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_graph_bowtie" sheetId="1" state="visible" r:id="rId2"/>
  </sheets>
  <definedNames>
    <definedName function="false" hidden="false" name="_xlfn_COUNTIFS" vbProcedure="false"/>
    <definedName function="false" hidden="false" localSheetId="0" name="Excel_BuiltIn__FilterDatabase" vbProcedure="false">pathway_graph_bowtie!$A$1:$D$17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6" uniqueCount="2817">
  <si>
    <t xml:space="preserve">metabolite</t>
  </si>
  <si>
    <t xml:space="preserve">name</t>
  </si>
  <si>
    <t xml:space="preserve">bowtie FBA</t>
  </si>
  <si>
    <t xml:space="preserve">bowtie graph</t>
  </si>
  <si>
    <t xml:space="preserve">GSC</t>
  </si>
  <si>
    <t xml:space="preserve">IN</t>
  </si>
  <si>
    <t xml:space="preserve">OUT</t>
  </si>
  <si>
    <t xml:space="preserve">IS</t>
  </si>
  <si>
    <t xml:space="preserve">Total</t>
  </si>
  <si>
    <t xml:space="preserve">10fthf_c</t>
  </si>
  <si>
    <t xml:space="preserve">10-Formyltetrahydrofolate</t>
  </si>
  <si>
    <t xml:space="preserve">12dgr120_c</t>
  </si>
  <si>
    <t xml:space="preserve">1,2-Diacyl-sn-glycerol (didodecanoyl, n-C12:0)</t>
  </si>
  <si>
    <t xml:space="preserve">12dgr120_p</t>
  </si>
  <si>
    <t xml:space="preserve">12dgr140_c</t>
  </si>
  <si>
    <t xml:space="preserve">1,2-Diacyl-sn-glycerol (ditetradecanoyl, n-C14:0)</t>
  </si>
  <si>
    <t xml:space="preserve">12dgr140_p</t>
  </si>
  <si>
    <t xml:space="preserve">12dgr141_c</t>
  </si>
  <si>
    <t xml:space="preserve">1,2-Diacyl-sn-glycerol (ditetradec-7-enoyl, n-C14:1)</t>
  </si>
  <si>
    <t xml:space="preserve">12dgr141_p</t>
  </si>
  <si>
    <t xml:space="preserve">12dgr160_c</t>
  </si>
  <si>
    <t xml:space="preserve">1,2-Diacyl-sn-glycerol (dihexadecanoyl, n-C16:0)</t>
  </si>
  <si>
    <t xml:space="preserve">gGSC</t>
  </si>
  <si>
    <t xml:space="preserve">gIN</t>
  </si>
  <si>
    <t xml:space="preserve">gOUT</t>
  </si>
  <si>
    <t xml:space="preserve">gIS</t>
  </si>
  <si>
    <t xml:space="preserve">total</t>
  </si>
  <si>
    <t xml:space="preserve">12dgr160_p</t>
  </si>
  <si>
    <t xml:space="preserve">pGSC</t>
  </si>
  <si>
    <t xml:space="preserve">12dgr161_c</t>
  </si>
  <si>
    <t xml:space="preserve">1,2-Diacyl-sn-glycerol (dihexadec-9-enoyl, n-C16:1)</t>
  </si>
  <si>
    <t xml:space="preserve">pIN</t>
  </si>
  <si>
    <t xml:space="preserve">12dgr161_p</t>
  </si>
  <si>
    <t xml:space="preserve">pOUT</t>
  </si>
  <si>
    <t xml:space="preserve">12dgr180_c</t>
  </si>
  <si>
    <t xml:space="preserve">1,2-Diacyl-sn-glycerol (dioctadecanoyl, n-C18:0)</t>
  </si>
  <si>
    <t xml:space="preserve">pIS</t>
  </si>
  <si>
    <t xml:space="preserve">12dgr180_p</t>
  </si>
  <si>
    <t xml:space="preserve">12dgr181_c</t>
  </si>
  <si>
    <t xml:space="preserve">1,2-Diacyl-sn-glycerol (dioctadec-11-enoyl, n-C18:1)</t>
  </si>
  <si>
    <t xml:space="preserve">12dgr181_p</t>
  </si>
  <si>
    <t xml:space="preserve">12ppd__R_c</t>
  </si>
  <si>
    <t xml:space="preserve">(R)-Propane-1,2-diol</t>
  </si>
  <si>
    <t xml:space="preserve">12ppd__R_e</t>
  </si>
  <si>
    <t xml:space="preserve">12ppd__R_p</t>
  </si>
  <si>
    <t xml:space="preserve">12ppd__S_c</t>
  </si>
  <si>
    <t xml:space="preserve">(S)-Propane-1,2-diol</t>
  </si>
  <si>
    <t xml:space="preserve">12ppd__S_e</t>
  </si>
  <si>
    <t xml:space="preserve">12ppd__S_p</t>
  </si>
  <si>
    <t xml:space="preserve">13dpg_c</t>
  </si>
  <si>
    <t xml:space="preserve">3-Phospho-D-glyceroyl phosphate</t>
  </si>
  <si>
    <t xml:space="preserve">13ppd_c</t>
  </si>
  <si>
    <t xml:space="preserve">1,3-Propanediol</t>
  </si>
  <si>
    <t xml:space="preserve">14dhncoa_c</t>
  </si>
  <si>
    <t xml:space="preserve">1,4-dihydroxy-2-napthoyl-CoA</t>
  </si>
  <si>
    <t xml:space="preserve">14glucan_c</t>
  </si>
  <si>
    <t xml:space="preserve">1,4-alpha-D-glucan</t>
  </si>
  <si>
    <t xml:space="preserve">14glucan_e</t>
  </si>
  <si>
    <t xml:space="preserve">14glucan_p</t>
  </si>
  <si>
    <t xml:space="preserve">15dap_c</t>
  </si>
  <si>
    <t xml:space="preserve">1,5-Diaminopentane</t>
  </si>
  <si>
    <t xml:space="preserve">15dap_e</t>
  </si>
  <si>
    <t xml:space="preserve">15dap_p</t>
  </si>
  <si>
    <t xml:space="preserve">1agpe120_p</t>
  </si>
  <si>
    <t xml:space="preserve">1-Acyl-sn-glycero-3-phosphoethanolamine (n-C12:0)</t>
  </si>
  <si>
    <t xml:space="preserve">1agpe140_p</t>
  </si>
  <si>
    <t xml:space="preserve">1-Acyl-sn-glycero-3-phosphoethanolamine (n-C14:0)</t>
  </si>
  <si>
    <t xml:space="preserve">1agpe141_p</t>
  </si>
  <si>
    <t xml:space="preserve">1-Acyl-sn-glycero-3-phosphoethanolamine (n-C14:1)</t>
  </si>
  <si>
    <t xml:space="preserve">1agpe160_p</t>
  </si>
  <si>
    <t xml:space="preserve">1-Acyl-sn-glycero-3-phosphoethanolamine (n-C16:0)</t>
  </si>
  <si>
    <t xml:space="preserve">1agpe161_p</t>
  </si>
  <si>
    <t xml:space="preserve">1-Acyl-sn-glycero-3-phosphoethanolamine (n-C16:1)</t>
  </si>
  <si>
    <t xml:space="preserve">1agpe180_p</t>
  </si>
  <si>
    <t xml:space="preserve">1-Acyl-sn-glycero-3-phosphoethanolamine (n-C18:0)</t>
  </si>
  <si>
    <t xml:space="preserve">1agpe181_p</t>
  </si>
  <si>
    <t xml:space="preserve">1-Acyl-sn-glycero-3-phosphoethanolamine (n-C18:1)</t>
  </si>
  <si>
    <t xml:space="preserve">1agpg120_p</t>
  </si>
  <si>
    <t xml:space="preserve">1-Acyl-sn-glycero-3-phosphoglycerol (n-C12:0)</t>
  </si>
  <si>
    <t xml:space="preserve">1agpg140_p</t>
  </si>
  <si>
    <t xml:space="preserve">1-Acyl-sn-glycero-3-phosphoglycerol (n-C14:0)</t>
  </si>
  <si>
    <t xml:space="preserve">1agpg141_p</t>
  </si>
  <si>
    <t xml:space="preserve">1-Acyl-sn-glycero-3-phosphoglycerol (n-C14:1)</t>
  </si>
  <si>
    <t xml:space="preserve">1agpg160_p</t>
  </si>
  <si>
    <t xml:space="preserve">1-Acyl-sn-glycero-3-phosphoglycerol (n-C16:0)</t>
  </si>
  <si>
    <t xml:space="preserve">1agpg161_p</t>
  </si>
  <si>
    <t xml:space="preserve">1-Acyl-sn-glycero-3-phosphoglycerol (n-C16:1)</t>
  </si>
  <si>
    <t xml:space="preserve">1agpg180_p</t>
  </si>
  <si>
    <t xml:space="preserve">1-Acyl-sn-glycero-3-phosphoglycerol (n-C18:0)</t>
  </si>
  <si>
    <t xml:space="preserve">1agpg181_p</t>
  </si>
  <si>
    <t xml:space="preserve">1-Acyl-sn-glycero-3-phosphoglycerol (n-C18:1)</t>
  </si>
  <si>
    <t xml:space="preserve">1ddecg3p_c</t>
  </si>
  <si>
    <t xml:space="preserve">1-dodecanoyl-sn-glycerol 3-phosphate</t>
  </si>
  <si>
    <t xml:space="preserve">1ddecg3p_p</t>
  </si>
  <si>
    <t xml:space="preserve">1hdec9eg3p_c</t>
  </si>
  <si>
    <t xml:space="preserve">1-hexadec-9-enoyl-sn-glycerol 3-phosphate</t>
  </si>
  <si>
    <t xml:space="preserve">1hdec9eg3p_p</t>
  </si>
  <si>
    <t xml:space="preserve">1hdecg3p_c</t>
  </si>
  <si>
    <t xml:space="preserve">1-hexadecanoyl-sn-glycerol 3-phosphate</t>
  </si>
  <si>
    <t xml:space="preserve">1hdecg3p_p</t>
  </si>
  <si>
    <t xml:space="preserve">1odec11eg3p_c</t>
  </si>
  <si>
    <t xml:space="preserve">1-octadec-11-enoyl-sn-glycerol 3-phosphate</t>
  </si>
  <si>
    <t xml:space="preserve">1odec11eg3p_p</t>
  </si>
  <si>
    <t xml:space="preserve">1odecg3p_c</t>
  </si>
  <si>
    <t xml:space="preserve">1-octadecanoyl-sn-glycerol 3-phosphate</t>
  </si>
  <si>
    <t xml:space="preserve">1odecg3p_p</t>
  </si>
  <si>
    <t xml:space="preserve">1pyr5c_c</t>
  </si>
  <si>
    <t xml:space="preserve">1-Pyrroline-5-carboxylate</t>
  </si>
  <si>
    <t xml:space="preserve">1tdec7eg3p_c</t>
  </si>
  <si>
    <t xml:space="preserve">1-tetradec-7-enoyl-sn-glycerol 3-phosphate</t>
  </si>
  <si>
    <t xml:space="preserve">1tdec7eg3p_p</t>
  </si>
  <si>
    <t xml:space="preserve">1tdecg3p_c</t>
  </si>
  <si>
    <t xml:space="preserve">1-tetradecanoyl-sn-glycerol 3-phosphate</t>
  </si>
  <si>
    <t xml:space="preserve">1tdecg3p_p</t>
  </si>
  <si>
    <t xml:space="preserve">23camp_e</t>
  </si>
  <si>
    <t xml:space="preserve">2',3'-Cyclic AMP</t>
  </si>
  <si>
    <t xml:space="preserve">23camp_p</t>
  </si>
  <si>
    <t xml:space="preserve">23ccmp_e</t>
  </si>
  <si>
    <t xml:space="preserve">2',3'-Cyclic CMP</t>
  </si>
  <si>
    <t xml:space="preserve">23ccmp_p</t>
  </si>
  <si>
    <t xml:space="preserve">23cgmp_e</t>
  </si>
  <si>
    <t xml:space="preserve">2',3'-Cyclic GMP</t>
  </si>
  <si>
    <t xml:space="preserve">23cgmp_p</t>
  </si>
  <si>
    <t xml:space="preserve">23cump_e</t>
  </si>
  <si>
    <t xml:space="preserve">2',3'-Cyclic UMP</t>
  </si>
  <si>
    <t xml:space="preserve">23cump_p</t>
  </si>
  <si>
    <t xml:space="preserve">23dappa_c</t>
  </si>
  <si>
    <t xml:space="preserve">2,3-diaminopropionate</t>
  </si>
  <si>
    <t xml:space="preserve">23dappa_e</t>
  </si>
  <si>
    <t xml:space="preserve">23dappa_p</t>
  </si>
  <si>
    <t xml:space="preserve">23ddhb_c</t>
  </si>
  <si>
    <t xml:space="preserve">2,3-Dihydro-2,3-dihydroxybenzoate</t>
  </si>
  <si>
    <t xml:space="preserve">23dhacoa_c</t>
  </si>
  <si>
    <t xml:space="preserve">2,3-dehydroadipyl-CoA</t>
  </si>
  <si>
    <t xml:space="preserve">23dhb_c</t>
  </si>
  <si>
    <t xml:space="preserve">2,3-Dihydroxybenzoate</t>
  </si>
  <si>
    <t xml:space="preserve">23dhba_c</t>
  </si>
  <si>
    <t xml:space="preserve">(2,3-Dihydroxybenzoyl)adenylate</t>
  </si>
  <si>
    <t xml:space="preserve">23dhbzs_c</t>
  </si>
  <si>
    <t xml:space="preserve">2,3-dihydroxybenzoylserine</t>
  </si>
  <si>
    <t xml:space="preserve">23dhbzs3_c</t>
  </si>
  <si>
    <t xml:space="preserve">2-3-dihydroxybenzoylserine trimer</t>
  </si>
  <si>
    <t xml:space="preserve">23dhdp_c</t>
  </si>
  <si>
    <t xml:space="preserve">2,3-Dihydrodipicolinate</t>
  </si>
  <si>
    <t xml:space="preserve">23dhmb_c</t>
  </si>
  <si>
    <t xml:space="preserve">(R)-2,3-Dihydroxy-3-methylbutanoate</t>
  </si>
  <si>
    <t xml:space="preserve">23dhmp_c</t>
  </si>
  <si>
    <t xml:space="preserve">(R)-2,3-Dihydroxy-3-methylpentanoate</t>
  </si>
  <si>
    <t xml:space="preserve">23doguln_c</t>
  </si>
  <si>
    <t xml:space="preserve">2,3-Dioxo-L-gulonate</t>
  </si>
  <si>
    <t xml:space="preserve">23doguln_p</t>
  </si>
  <si>
    <t xml:space="preserve">25aics_c</t>
  </si>
  <si>
    <t xml:space="preserve">(S)-2-[5-Amino-1-(5-phospho-D-ribosyl)imidazole-4-carboxamido]succinate</t>
  </si>
  <si>
    <t xml:space="preserve">25dkglcn_c</t>
  </si>
  <si>
    <t xml:space="preserve">2,5-diketo-D-gluconate</t>
  </si>
  <si>
    <t xml:space="preserve">25drapp_c</t>
  </si>
  <si>
    <t xml:space="preserve">2,5-Diamino-6-(ribosylamino)-4-(3H)-pyrimidinone 5'-phosphate</t>
  </si>
  <si>
    <t xml:space="preserve">26dap__M_c</t>
  </si>
  <si>
    <t xml:space="preserve">Meso-2,6-Diaminoheptanedioate</t>
  </si>
  <si>
    <t xml:space="preserve">26dap__M_e</t>
  </si>
  <si>
    <t xml:space="preserve">26dap__M_p</t>
  </si>
  <si>
    <t xml:space="preserve">26dap_LL_c</t>
  </si>
  <si>
    <t xml:space="preserve">LL-2,6-Diaminoheptanedioate</t>
  </si>
  <si>
    <t xml:space="preserve">2agpe120_c</t>
  </si>
  <si>
    <t xml:space="preserve">2-Acyl-sn-glycero-3-phosphoethanolamine (n-C12:0)</t>
  </si>
  <si>
    <t xml:space="preserve">2agpe120_p</t>
  </si>
  <si>
    <t xml:space="preserve">2agpe140_c</t>
  </si>
  <si>
    <t xml:space="preserve">2-Acyl-sn-glycero-3-phosphoethanolamine (n-C14:0)</t>
  </si>
  <si>
    <t xml:space="preserve">2agpe140_p</t>
  </si>
  <si>
    <t xml:space="preserve">2agpe141_c</t>
  </si>
  <si>
    <t xml:space="preserve">2-Acyl-sn-glycero-3-phosphoethanolamine (n-C14:1)</t>
  </si>
  <si>
    <t xml:space="preserve">2agpe141_p</t>
  </si>
  <si>
    <t xml:space="preserve">2agpe160_c</t>
  </si>
  <si>
    <t xml:space="preserve">2-Acyl-sn-glycero-3-phosphoethanolamine (n-C16:0)</t>
  </si>
  <si>
    <t xml:space="preserve">2agpe160_p</t>
  </si>
  <si>
    <t xml:space="preserve">2agpe161_c</t>
  </si>
  <si>
    <t xml:space="preserve">2-Acyl-sn-glycero-3-phosphoethanolamine (n-C16:1)</t>
  </si>
  <si>
    <t xml:space="preserve">2agpe161_p</t>
  </si>
  <si>
    <t xml:space="preserve">2agpe180_c</t>
  </si>
  <si>
    <t xml:space="preserve">2-Acyl-sn-glycero-3-phosphoethanolamine (n-C18:0)</t>
  </si>
  <si>
    <t xml:space="preserve">2agpe180_p</t>
  </si>
  <si>
    <t xml:space="preserve">2agpe181_c</t>
  </si>
  <si>
    <t xml:space="preserve">2-Acyl-sn-glycero-3-phosphoethanolamine (n-C18:1)</t>
  </si>
  <si>
    <t xml:space="preserve">2agpe181_p</t>
  </si>
  <si>
    <t xml:space="preserve">2agpg120_c</t>
  </si>
  <si>
    <t xml:space="preserve">2-Acyl-sn-glycero-3-phosphoglycerol (n-C12:0)</t>
  </si>
  <si>
    <t xml:space="preserve">2agpg120_p</t>
  </si>
  <si>
    <t xml:space="preserve">2agpg140_c</t>
  </si>
  <si>
    <t xml:space="preserve">2-Acyl-sn-glycero-3-phosphoglycerol (n-C14:0)</t>
  </si>
  <si>
    <t xml:space="preserve">2agpg140_p</t>
  </si>
  <si>
    <t xml:space="preserve">2agpg141_c</t>
  </si>
  <si>
    <t xml:space="preserve">2-Acyl-sn-glycero-3-phosphoglycerol (n-C14:1)</t>
  </si>
  <si>
    <t xml:space="preserve">2agpg141_p</t>
  </si>
  <si>
    <t xml:space="preserve">2agpg160_c</t>
  </si>
  <si>
    <t xml:space="preserve">2-Acyl-sn-glycero-3-phosphoglycerol (n-C16:0)</t>
  </si>
  <si>
    <t xml:space="preserve">2agpg160_p</t>
  </si>
  <si>
    <t xml:space="preserve">2agpg161_c</t>
  </si>
  <si>
    <t xml:space="preserve">2-Acyl-sn-glycero-3-phosphoglycerol (n-C16:1)</t>
  </si>
  <si>
    <t xml:space="preserve">2agpg161_p</t>
  </si>
  <si>
    <t xml:space="preserve">2agpg180_c</t>
  </si>
  <si>
    <t xml:space="preserve">2-Acyl-sn-glycero-3-phosphoglycerol (n-C18:0)</t>
  </si>
  <si>
    <t xml:space="preserve">2agpg180_p</t>
  </si>
  <si>
    <t xml:space="preserve">2agpg181_c</t>
  </si>
  <si>
    <t xml:space="preserve">2-Acyl-sn-glycero-3-phosphoglycerol (n-C18:1)</t>
  </si>
  <si>
    <t xml:space="preserve">2agpg181_p</t>
  </si>
  <si>
    <t xml:space="preserve">2ahbut_c</t>
  </si>
  <si>
    <t xml:space="preserve">(S)-2-Aceto-2-hydroxybutanoate</t>
  </si>
  <si>
    <t xml:space="preserve">2amsa_c</t>
  </si>
  <si>
    <t xml:space="preserve">2-Aminomalonate semialdehyde</t>
  </si>
  <si>
    <t xml:space="preserve">2aobut_c</t>
  </si>
  <si>
    <t xml:space="preserve">L-2-Amino-3-oxobutanoate</t>
  </si>
  <si>
    <t xml:space="preserve">2cpr5p_c</t>
  </si>
  <si>
    <t xml:space="preserve">1-(2-Carboxyphenylamino)-1-deoxy-D-ribulose 5-phosphate</t>
  </si>
  <si>
    <t xml:space="preserve">2dda7p_c</t>
  </si>
  <si>
    <t xml:space="preserve">2-Dehydro-3-deoxy-D-arabino-heptonate 7-phosphate</t>
  </si>
  <si>
    <t xml:space="preserve">2ddara_c</t>
  </si>
  <si>
    <t xml:space="preserve">2-dehydro-3-deoxy-D-arabinonate</t>
  </si>
  <si>
    <t xml:space="preserve">2ddecg3p_c</t>
  </si>
  <si>
    <t xml:space="preserve">2-dodecanoyl-sn-glycerol 3-phosphate</t>
  </si>
  <si>
    <t xml:space="preserve">2ddecg3p_p</t>
  </si>
  <si>
    <t xml:space="preserve">2ddg6p_c</t>
  </si>
  <si>
    <t xml:space="preserve">2-Dehydro-3-deoxy-D-gluconate 6-phosphate</t>
  </si>
  <si>
    <t xml:space="preserve">2ddglcn_c</t>
  </si>
  <si>
    <t xml:space="preserve">2-Dehydro-3-deoxy-D-gluconate</t>
  </si>
  <si>
    <t xml:space="preserve">2ddglcn_e</t>
  </si>
  <si>
    <t xml:space="preserve">2ddglcn_p</t>
  </si>
  <si>
    <t xml:space="preserve">2dglc_c</t>
  </si>
  <si>
    <t xml:space="preserve">2 Deoxy D glucose C6H12O5</t>
  </si>
  <si>
    <t xml:space="preserve">2dglc_e</t>
  </si>
  <si>
    <t xml:space="preserve">2dglc_p</t>
  </si>
  <si>
    <t xml:space="preserve">2dh3dgal_c</t>
  </si>
  <si>
    <t xml:space="preserve">2-Dehydro-3-deoxy-D-galactonate</t>
  </si>
  <si>
    <t xml:space="preserve">2dh3dgal6p_c</t>
  </si>
  <si>
    <t xml:space="preserve">2-Dehydro-3-deoxy-D-galactonate 6-phosphate</t>
  </si>
  <si>
    <t xml:space="preserve">2dhguln_c</t>
  </si>
  <si>
    <t xml:space="preserve">2-Dehydro-L-gulonate</t>
  </si>
  <si>
    <t xml:space="preserve">2dhp_c</t>
  </si>
  <si>
    <t xml:space="preserve">2-Dehydropantoate</t>
  </si>
  <si>
    <t xml:space="preserve">2dmmq8_c</t>
  </si>
  <si>
    <t xml:space="preserve">2-Demethylmenaquinone 8</t>
  </si>
  <si>
    <t xml:space="preserve">2dmmql8_c</t>
  </si>
  <si>
    <t xml:space="preserve">2-Demethylmenaquinol 8</t>
  </si>
  <si>
    <t xml:space="preserve">2doxg6p_c</t>
  </si>
  <si>
    <t xml:space="preserve">2 Deoxy D glucose 6 phosphate C6H11O8P</t>
  </si>
  <si>
    <t xml:space="preserve">2dr1p_c</t>
  </si>
  <si>
    <t xml:space="preserve">2-Deoxy-D-ribose 1-phosphate</t>
  </si>
  <si>
    <t xml:space="preserve">2dr5p_c</t>
  </si>
  <si>
    <t xml:space="preserve">2-Deoxy-D-ribose 5-phosphate</t>
  </si>
  <si>
    <t xml:space="preserve">2h3oppan_c</t>
  </si>
  <si>
    <t xml:space="preserve">2-Hydroxy-3-oxopropanoate</t>
  </si>
  <si>
    <t xml:space="preserve">2hdec9eg3p_c</t>
  </si>
  <si>
    <t xml:space="preserve">2-hexadec-9-enoyl-sn-glycerol 3-phosphate</t>
  </si>
  <si>
    <t xml:space="preserve">2hdec9eg3p_p</t>
  </si>
  <si>
    <t xml:space="preserve">2hdecg3p_c</t>
  </si>
  <si>
    <t xml:space="preserve">2-hexadecanoyl-sn-glycerol 3-phosphate</t>
  </si>
  <si>
    <t xml:space="preserve">2hdecg3p_p</t>
  </si>
  <si>
    <t xml:space="preserve">2hptcl_c</t>
  </si>
  <si>
    <t xml:space="preserve">2-hydroxycyclohepta-1,4,6-triene-1-carboxylate</t>
  </si>
  <si>
    <t xml:space="preserve">2hptcoa_c</t>
  </si>
  <si>
    <t xml:space="preserve">2-hydroxycyclohepta-1,4,6-triene-1-carboxyl-CoA</t>
  </si>
  <si>
    <t xml:space="preserve">2ippm_c</t>
  </si>
  <si>
    <t xml:space="preserve">2-Isopropylmaleate</t>
  </si>
  <si>
    <t xml:space="preserve">2mahmp_c</t>
  </si>
  <si>
    <t xml:space="preserve">2-Methyl-4-amino-5-hydroxymethylpyrimidine diphosphate</t>
  </si>
  <si>
    <t xml:space="preserve">2mcacn_c</t>
  </si>
  <si>
    <t xml:space="preserve">Cis-2-Methylaconitate</t>
  </si>
  <si>
    <t xml:space="preserve">2mcit_c</t>
  </si>
  <si>
    <t xml:space="preserve">2-Methylcitrate</t>
  </si>
  <si>
    <t xml:space="preserve">2me4p_c</t>
  </si>
  <si>
    <t xml:space="preserve">2-C-methyl-D-erythritol 4-phosphate</t>
  </si>
  <si>
    <t xml:space="preserve">2mecdp_c</t>
  </si>
  <si>
    <t xml:space="preserve">2-C-methyl-D-erythritol 2,4-cyclodiphosphate</t>
  </si>
  <si>
    <t xml:space="preserve">2obut_c</t>
  </si>
  <si>
    <t xml:space="preserve">2-Oxobutanoate</t>
  </si>
  <si>
    <t xml:space="preserve">2odec11eg3p_c</t>
  </si>
  <si>
    <t xml:space="preserve">2-octadec-11-enoyl-sn-glycerol 3-phosphate</t>
  </si>
  <si>
    <t xml:space="preserve">2odec11eg3p_p</t>
  </si>
  <si>
    <t xml:space="preserve">2odecg3p_c</t>
  </si>
  <si>
    <t xml:space="preserve">2-octadecanoyl-sn-glycerol 3-phosphate</t>
  </si>
  <si>
    <t xml:space="preserve">2odecg3p_p</t>
  </si>
  <si>
    <t xml:space="preserve">2ohph_c</t>
  </si>
  <si>
    <t xml:space="preserve">2-Octaprenyl-6-hydroxyphenol</t>
  </si>
  <si>
    <t xml:space="preserve">2ombzl_c</t>
  </si>
  <si>
    <t xml:space="preserve">2-Octaprenyl-6-methoxy-1,4-benzoquinol</t>
  </si>
  <si>
    <t xml:space="preserve">2omhmbl_c</t>
  </si>
  <si>
    <t xml:space="preserve">2-Octaprenyl-3-methyl-5-hydroxy-6-methoxy-1,4-benzoquinol</t>
  </si>
  <si>
    <t xml:space="preserve">2ommbl_c</t>
  </si>
  <si>
    <t xml:space="preserve">2-Octaprenyl-3-methyl-6-methoxy- 1,4-benzoquinol</t>
  </si>
  <si>
    <t xml:space="preserve">2omph_c</t>
  </si>
  <si>
    <t xml:space="preserve">2-Octaprenyl-6-methoxyphenol</t>
  </si>
  <si>
    <t xml:space="preserve">2oph_c</t>
  </si>
  <si>
    <t xml:space="preserve">2-Octaprenylphenol</t>
  </si>
  <si>
    <t xml:space="preserve">2oxpaccoa_c</t>
  </si>
  <si>
    <t xml:space="preserve">2-oxepin-2(3H)-ylideneacetyl-CoA</t>
  </si>
  <si>
    <t xml:space="preserve">2p4c2me_c</t>
  </si>
  <si>
    <t xml:space="preserve">2-phospho-4-(cytidine 5'-diphospho)-2-C-methyl-D-erythritol</t>
  </si>
  <si>
    <t xml:space="preserve">2pg_c</t>
  </si>
  <si>
    <t xml:space="preserve">D-Glycerate 2-phosphate</t>
  </si>
  <si>
    <t xml:space="preserve">2pglyc_c</t>
  </si>
  <si>
    <t xml:space="preserve">2-Phosphoglycolate</t>
  </si>
  <si>
    <t xml:space="preserve">2sephchc_c</t>
  </si>
  <si>
    <t xml:space="preserve">2-succinyl-5-enolpyruvyl-6-hydroxy-3-cyclohexene-1-carboxylate</t>
  </si>
  <si>
    <t xml:space="preserve">2shchc_c</t>
  </si>
  <si>
    <t xml:space="preserve">2-Succinyl-6-hydroxy-2,4-cyclohexadiene-1-carboxylate</t>
  </si>
  <si>
    <t xml:space="preserve">2tdec7eg3p_c</t>
  </si>
  <si>
    <t xml:space="preserve">2-tetradec-7-enoyl-sn-glycerol 3-phosphate</t>
  </si>
  <si>
    <t xml:space="preserve">2tdec7eg3p_p</t>
  </si>
  <si>
    <t xml:space="preserve">2tdecg3p_c</t>
  </si>
  <si>
    <t xml:space="preserve">2-tetradecanoyl-sn-glycerol 3-phosphate</t>
  </si>
  <si>
    <t xml:space="preserve">2tdecg3p_p</t>
  </si>
  <si>
    <t xml:space="preserve">2tpr3dpcoa_c</t>
  </si>
  <si>
    <t xml:space="preserve">2'-(5''-triphosphoribosyl)-3'-dephospho-CoA</t>
  </si>
  <si>
    <t xml:space="preserve">34dhpac_e</t>
  </si>
  <si>
    <t xml:space="preserve">3,4-Dihydroxyphenylacetaldehyde</t>
  </si>
  <si>
    <t xml:space="preserve">34dhpac_p</t>
  </si>
  <si>
    <t xml:space="preserve">34dhpha_c</t>
  </si>
  <si>
    <t xml:space="preserve">3-4-Dihydroxyphenylacetate</t>
  </si>
  <si>
    <t xml:space="preserve">34dphacoa_c</t>
  </si>
  <si>
    <t xml:space="preserve">3,4-dihydroxyphenylacetyl-CoA</t>
  </si>
  <si>
    <t xml:space="preserve">34hpp_c</t>
  </si>
  <si>
    <t xml:space="preserve">3-(4-Hydroxyphenyl)pyruvate</t>
  </si>
  <si>
    <t xml:space="preserve">35cgmp_c</t>
  </si>
  <si>
    <t xml:space="preserve">3',5'-Cyclic GMP</t>
  </si>
  <si>
    <t xml:space="preserve">36dahx_c</t>
  </si>
  <si>
    <t xml:space="preserve">(3S)-3,6-Diaminohexanoate</t>
  </si>
  <si>
    <t xml:space="preserve">3amac_c</t>
  </si>
  <si>
    <t xml:space="preserve">3-Aminoacrylate</t>
  </si>
  <si>
    <t xml:space="preserve">3amp_e</t>
  </si>
  <si>
    <t xml:space="preserve">3  AMP C10H12N5O7P</t>
  </si>
  <si>
    <t xml:space="preserve">3amp_p</t>
  </si>
  <si>
    <t xml:space="preserve">3c2hmp_c</t>
  </si>
  <si>
    <t xml:space="preserve">3-Carboxy-2-hydroxy-4-methylpentanoate</t>
  </si>
  <si>
    <t xml:space="preserve">3c3hmp_c</t>
  </si>
  <si>
    <t xml:space="preserve">3-Carboxy-3-hydroxy-4-methylpentanoate</t>
  </si>
  <si>
    <t xml:space="preserve">3c4mop_c</t>
  </si>
  <si>
    <t xml:space="preserve">3-Carboxy-4-methyl-2-oxopentanoate</t>
  </si>
  <si>
    <t xml:space="preserve">3cmp_e</t>
  </si>
  <si>
    <t xml:space="preserve">3  CMP C9H12N3O8P</t>
  </si>
  <si>
    <t xml:space="preserve">3cmp_p</t>
  </si>
  <si>
    <t xml:space="preserve">3dhguln_c</t>
  </si>
  <si>
    <t xml:space="preserve">3-Dehydro-L-gulonate</t>
  </si>
  <si>
    <t xml:space="preserve">3dhgulnp_c</t>
  </si>
  <si>
    <t xml:space="preserve">3-keto-L-gulonate-6-phosphate</t>
  </si>
  <si>
    <t xml:space="preserve">3dhq_c</t>
  </si>
  <si>
    <t xml:space="preserve">3-Dehydroquinate</t>
  </si>
  <si>
    <t xml:space="preserve">3dhsk_c</t>
  </si>
  <si>
    <t xml:space="preserve">3-Dehydroshikimate</t>
  </si>
  <si>
    <t xml:space="preserve">3gmp_e</t>
  </si>
  <si>
    <t xml:space="preserve">Guanosine 3  phosphate C10H12N5O8P</t>
  </si>
  <si>
    <t xml:space="preserve">3gmp_p</t>
  </si>
  <si>
    <t xml:space="preserve">3haACP_c</t>
  </si>
  <si>
    <t xml:space="preserve">(3R)-3-Hydroxyacyl-[acyl-carrier protein]</t>
  </si>
  <si>
    <t xml:space="preserve">3hadpcoa_c</t>
  </si>
  <si>
    <t xml:space="preserve">(3S)-3-Hydroxyadipyl-CoA</t>
  </si>
  <si>
    <t xml:space="preserve">3hbcoa_c</t>
  </si>
  <si>
    <t xml:space="preserve">(S)-3-Hydroxybutanoyl-CoA</t>
  </si>
  <si>
    <t xml:space="preserve">3hbz_c</t>
  </si>
  <si>
    <t xml:space="preserve">3-Hydroxybenzoate</t>
  </si>
  <si>
    <t xml:space="preserve">3hbzcoa_c</t>
  </si>
  <si>
    <t xml:space="preserve">3-hydroxybenzoyl-CoA</t>
  </si>
  <si>
    <t xml:space="preserve">3hcddec5eACP_c</t>
  </si>
  <si>
    <t xml:space="preserve">(R)-3-hydroxy-cis-dodec-5-enoyl-[acyl-carrier protein]</t>
  </si>
  <si>
    <t xml:space="preserve">3hcINnm_c</t>
  </si>
  <si>
    <t xml:space="preserve">3-hydroxycinnamic acid</t>
  </si>
  <si>
    <t xml:space="preserve">3hcINnm_e</t>
  </si>
  <si>
    <t xml:space="preserve">3hcINnm_p</t>
  </si>
  <si>
    <t xml:space="preserve">3hcmrs7eACP_c</t>
  </si>
  <si>
    <t xml:space="preserve">(R)-3-hydroxy-cis-myristol-7-eoyl-[acyl-carrier protein]</t>
  </si>
  <si>
    <t xml:space="preserve">3hcpalm9eACP_c</t>
  </si>
  <si>
    <t xml:space="preserve">(R)-3-hydroxy-cis-palm-9-eoyl-[acyl-carrier protein]</t>
  </si>
  <si>
    <t xml:space="preserve">3hcvac11eACP_c</t>
  </si>
  <si>
    <t xml:space="preserve">(R)-3-hydroxy-cis-vacc-11-enoyl-[acyl-carrier protein]</t>
  </si>
  <si>
    <t xml:space="preserve">3hdcoa_c</t>
  </si>
  <si>
    <t xml:space="preserve">(S)-3-Hydroxydecanoyl-CoA</t>
  </si>
  <si>
    <t xml:space="preserve">3hddcoa_c</t>
  </si>
  <si>
    <t xml:space="preserve">(S)-3-Hydroxydodecanoyl-CoA</t>
  </si>
  <si>
    <t xml:space="preserve">3hddecACP_c</t>
  </si>
  <si>
    <t xml:space="preserve">(R)-3-Hydroxydodecanoyl-[acyl-carrier protein]</t>
  </si>
  <si>
    <t xml:space="preserve">3hdecACP_c</t>
  </si>
  <si>
    <t xml:space="preserve">(R)-3-Hydroxydecanoyl-[acyl-carrier protein]</t>
  </si>
  <si>
    <t xml:space="preserve">3hhcoa_c</t>
  </si>
  <si>
    <t xml:space="preserve">(S)-3-Hydroxyhexanoyl-CoA</t>
  </si>
  <si>
    <t xml:space="preserve">3hhdcoa_c</t>
  </si>
  <si>
    <t xml:space="preserve">(S)-3-Hydroxyhexadecanoyl-CoA</t>
  </si>
  <si>
    <t xml:space="preserve">3hhexACP_c</t>
  </si>
  <si>
    <t xml:space="preserve">(R)-3-Hydroxyhexanoyl-[acyl-carrier protein]</t>
  </si>
  <si>
    <t xml:space="preserve">3hmrsACP_c</t>
  </si>
  <si>
    <t xml:space="preserve">(R)-3-Hydroxytetradecanoyl-[acyl-carrier protein]</t>
  </si>
  <si>
    <t xml:space="preserve">3hocoa_c</t>
  </si>
  <si>
    <t xml:space="preserve">(S)-3-Hydroxyoctanoyl-CoA</t>
  </si>
  <si>
    <t xml:space="preserve">3hoctaACP_c</t>
  </si>
  <si>
    <t xml:space="preserve">(R)-3-Hydroxyoctadecanoyl-[acyl-carrier protein]</t>
  </si>
  <si>
    <t xml:space="preserve">3hoctACP_c</t>
  </si>
  <si>
    <t xml:space="preserve">(R)-3-Hydroxyoctanoyl-[acyl-carrier protein]</t>
  </si>
  <si>
    <t xml:space="preserve">3hodcoa_c</t>
  </si>
  <si>
    <t xml:space="preserve">(S)-3-Hydroxyoctadecanoyl-CoA</t>
  </si>
  <si>
    <t xml:space="preserve">3hpalmACP_c</t>
  </si>
  <si>
    <t xml:space="preserve">R-3-hydroxypalmitoyl-[acyl-carrier protein]</t>
  </si>
  <si>
    <t xml:space="preserve">3hpp_c</t>
  </si>
  <si>
    <t xml:space="preserve">3-Hydroxypropanoate</t>
  </si>
  <si>
    <t xml:space="preserve">3hpp_e</t>
  </si>
  <si>
    <t xml:space="preserve">3hpp_p</t>
  </si>
  <si>
    <t xml:space="preserve">3hppnl_c</t>
  </si>
  <si>
    <t xml:space="preserve">3-Hydroxypropanal</t>
  </si>
  <si>
    <t xml:space="preserve">3hpppn_c</t>
  </si>
  <si>
    <t xml:space="preserve">3-(3-hydroxy-phenyl)propionate</t>
  </si>
  <si>
    <t xml:space="preserve">3hpppn_e</t>
  </si>
  <si>
    <t xml:space="preserve">3hpppn_p</t>
  </si>
  <si>
    <t xml:space="preserve">3htdcoa_c</t>
  </si>
  <si>
    <t xml:space="preserve">(S)-3-Hydroxytetradecanoyl-CoA</t>
  </si>
  <si>
    <t xml:space="preserve">3ig3p_c</t>
  </si>
  <si>
    <t xml:space="preserve">C'-(3-Indolyl)-glycerol 3-phosphate</t>
  </si>
  <si>
    <t xml:space="preserve">3mob_c</t>
  </si>
  <si>
    <t xml:space="preserve">3-Methyl-2-oxobutanoate</t>
  </si>
  <si>
    <t xml:space="preserve">3mop_c</t>
  </si>
  <si>
    <t xml:space="preserve">(S)-3-Methyl-2-oxopentanoate</t>
  </si>
  <si>
    <t xml:space="preserve">3ocddec5eACP_c</t>
  </si>
  <si>
    <t xml:space="preserve">3-oxo-cis-dodec-5-enoyl-[acyl-carrier protein]</t>
  </si>
  <si>
    <t xml:space="preserve">3ocmrs7eACP_c</t>
  </si>
  <si>
    <t xml:space="preserve">3-oxo-cis-myristol-7-eoyl-[acyl-carrier protein]</t>
  </si>
  <si>
    <t xml:space="preserve">3ocpalm9eACP_c</t>
  </si>
  <si>
    <t xml:space="preserve">3-oxo-cis-palm-9-eoyl-[acyl-carrier protein]</t>
  </si>
  <si>
    <t xml:space="preserve">3ocvac11eACP_c</t>
  </si>
  <si>
    <t xml:space="preserve">3-oxo-cis-vacc-11-enoyl-[acyl-carrier protein]</t>
  </si>
  <si>
    <t xml:space="preserve">3odcoa_c</t>
  </si>
  <si>
    <t xml:space="preserve">3-Oxodecanoyl-CoA</t>
  </si>
  <si>
    <t xml:space="preserve">3oddcoa_c</t>
  </si>
  <si>
    <t xml:space="preserve">3-Oxododecanoyl-CoA</t>
  </si>
  <si>
    <t xml:space="preserve">3oddecACP_c</t>
  </si>
  <si>
    <t xml:space="preserve">3-Oxododecanoyl-[acyl-carrier protein]</t>
  </si>
  <si>
    <t xml:space="preserve">3odecACP_c</t>
  </si>
  <si>
    <t xml:space="preserve">3-Oxodecanoyl-[acyl-carrier protein]</t>
  </si>
  <si>
    <t xml:space="preserve">3ohcoa_c</t>
  </si>
  <si>
    <t xml:space="preserve">3-Oxohexanoyl-CoA</t>
  </si>
  <si>
    <t xml:space="preserve">3ohdcoa_c</t>
  </si>
  <si>
    <t xml:space="preserve">3-Oxohexadecanoyl-CoA</t>
  </si>
  <si>
    <t xml:space="preserve">3ohexACP_c</t>
  </si>
  <si>
    <t xml:space="preserve">3-Oxohexanoyl-[acyl-carrier protein]</t>
  </si>
  <si>
    <t xml:space="preserve">3ohodcoa_c</t>
  </si>
  <si>
    <t xml:space="preserve">3-Oxooctadecanoyl-CoA</t>
  </si>
  <si>
    <t xml:space="preserve">3omrsACP_c</t>
  </si>
  <si>
    <t xml:space="preserve">3-Oxotetradecanoyl-[acyl-carrier protein]</t>
  </si>
  <si>
    <t xml:space="preserve">3oocoa_c</t>
  </si>
  <si>
    <t xml:space="preserve">3-Oxooctanoyl-CoA</t>
  </si>
  <si>
    <t xml:space="preserve">3ooctACP_c</t>
  </si>
  <si>
    <t xml:space="preserve">3-Oxooctanoyl-[acyl-carrier protein]</t>
  </si>
  <si>
    <t xml:space="preserve">3ooctdACP_c</t>
  </si>
  <si>
    <t xml:space="preserve">3-Oxooctadecanoyl-[acyl-carrier protein]</t>
  </si>
  <si>
    <t xml:space="preserve">3opalmACP_c</t>
  </si>
  <si>
    <t xml:space="preserve">3-Oxohexadecanoyl-[acyl-carrier protein]</t>
  </si>
  <si>
    <t xml:space="preserve">3ophb_c</t>
  </si>
  <si>
    <t xml:space="preserve">3-Octaprenyl-4-hydroxybenzoate</t>
  </si>
  <si>
    <t xml:space="preserve">3otdcoa_c</t>
  </si>
  <si>
    <t xml:space="preserve">3-Oxotetradecanoyl-CoA</t>
  </si>
  <si>
    <t xml:space="preserve">3oxdhscoa_c</t>
  </si>
  <si>
    <t xml:space="preserve">3-oxo-5,6-dehydrosuberyl-CoA</t>
  </si>
  <si>
    <t xml:space="preserve">3pg_c</t>
  </si>
  <si>
    <t xml:space="preserve">3-Phospho-D-glycerate</t>
  </si>
  <si>
    <t xml:space="preserve">3php_c</t>
  </si>
  <si>
    <t xml:space="preserve">3-Phosphohydroxypyruvate</t>
  </si>
  <si>
    <t xml:space="preserve">3psme_c</t>
  </si>
  <si>
    <t xml:space="preserve">5-O-(1-Carboxyvinyl)-3-phosphoshikimate</t>
  </si>
  <si>
    <t xml:space="preserve">3sala_c</t>
  </si>
  <si>
    <t xml:space="preserve">3-Sulfino-L-alanine</t>
  </si>
  <si>
    <t xml:space="preserve">3ump_e</t>
  </si>
  <si>
    <t xml:space="preserve">3  UMP C9H11N2O9P</t>
  </si>
  <si>
    <t xml:space="preserve">3ump_p</t>
  </si>
  <si>
    <t xml:space="preserve">4abut_c</t>
  </si>
  <si>
    <t xml:space="preserve">4-Aminobutanoate</t>
  </si>
  <si>
    <t xml:space="preserve">4abut_e</t>
  </si>
  <si>
    <t xml:space="preserve">4abut_p</t>
  </si>
  <si>
    <t xml:space="preserve">4abutn_c</t>
  </si>
  <si>
    <t xml:space="preserve">4-Aminobutanal</t>
  </si>
  <si>
    <t xml:space="preserve">4abz_c</t>
  </si>
  <si>
    <t xml:space="preserve">4-Aminobenzoate</t>
  </si>
  <si>
    <t xml:space="preserve">4abzglu_c</t>
  </si>
  <si>
    <t xml:space="preserve">4-aminobenzoyl-glutamate</t>
  </si>
  <si>
    <t xml:space="preserve">4abzglu_e</t>
  </si>
  <si>
    <t xml:space="preserve">4abzglu_p</t>
  </si>
  <si>
    <t xml:space="preserve">4adcho_c</t>
  </si>
  <si>
    <t xml:space="preserve">4-amino-4-deoxychorismate</t>
  </si>
  <si>
    <t xml:space="preserve">4ahmmp_c</t>
  </si>
  <si>
    <t xml:space="preserve">4-Amino-5-hydroxymethyl-2-methylpyrimidine</t>
  </si>
  <si>
    <t xml:space="preserve">4ampm_c</t>
  </si>
  <si>
    <t xml:space="preserve">4-Amino-2-methyl-5-phosphomethylpyrimidine</t>
  </si>
  <si>
    <t xml:space="preserve">4c2me_c</t>
  </si>
  <si>
    <t xml:space="preserve">4-(cytidine 5'-diphospho)-2-C-methyl-D-erythritol</t>
  </si>
  <si>
    <t xml:space="preserve">4crsol_c</t>
  </si>
  <si>
    <t xml:space="preserve">P-Cresol</t>
  </si>
  <si>
    <t xml:space="preserve">4h2opntn_c</t>
  </si>
  <si>
    <t xml:space="preserve">4-Hydroxy-2-oxopentanoate</t>
  </si>
  <si>
    <t xml:space="preserve">4hbz_c</t>
  </si>
  <si>
    <t xml:space="preserve">4-Hydroxybenzoate</t>
  </si>
  <si>
    <t xml:space="preserve">4hbz_p</t>
  </si>
  <si>
    <t xml:space="preserve">4hoxpacd_e</t>
  </si>
  <si>
    <t xml:space="preserve">4-Hydroxyphenylacetaldehyde</t>
  </si>
  <si>
    <t xml:space="preserve">4hoxpacd_p</t>
  </si>
  <si>
    <t xml:space="preserve">4hthr_c</t>
  </si>
  <si>
    <t xml:space="preserve">4-Hydroxy-L-threonine</t>
  </si>
  <si>
    <t xml:space="preserve">4mhetz_c</t>
  </si>
  <si>
    <t xml:space="preserve">4-Methyl-5-(2-hydroxyethyl)-thiazole</t>
  </si>
  <si>
    <t xml:space="preserve">4mop_c</t>
  </si>
  <si>
    <t xml:space="preserve">4-Methyl-2-oxopentanoate</t>
  </si>
  <si>
    <t xml:space="preserve">4mpetz_c</t>
  </si>
  <si>
    <t xml:space="preserve">4-Methyl-5-(2-phosphoethyl)-thiazole</t>
  </si>
  <si>
    <t xml:space="preserve">4pasp_c</t>
  </si>
  <si>
    <t xml:space="preserve">4-Phospho-L-aspartate</t>
  </si>
  <si>
    <t xml:space="preserve">4per_c</t>
  </si>
  <si>
    <t xml:space="preserve">4-Phospho-D-erythronate</t>
  </si>
  <si>
    <t xml:space="preserve">4ppan_c</t>
  </si>
  <si>
    <t xml:space="preserve">D-4'-Phosphopantothenate</t>
  </si>
  <si>
    <t xml:space="preserve">4ppcys_c</t>
  </si>
  <si>
    <t xml:space="preserve">N-((R)-4-Phosphopantothenoyl)-L-cysteine</t>
  </si>
  <si>
    <t xml:space="preserve">4r5au_c</t>
  </si>
  <si>
    <t xml:space="preserve">4-(1-D-Ribitylamino)-5-aminouracil</t>
  </si>
  <si>
    <t xml:space="preserve">56dura_c</t>
  </si>
  <si>
    <t xml:space="preserve">5,6-dihydrouracil</t>
  </si>
  <si>
    <t xml:space="preserve">5aizc_c</t>
  </si>
  <si>
    <t xml:space="preserve">5-amino-1-(5-phospho-D-ribosyl)imidazole-4-carboxylate</t>
  </si>
  <si>
    <t xml:space="preserve">5aop_c</t>
  </si>
  <si>
    <t xml:space="preserve">5-Amino-4-oxopentanoate</t>
  </si>
  <si>
    <t xml:space="preserve">5aprbu_c</t>
  </si>
  <si>
    <t xml:space="preserve">5-Amino-6-(5'-phosphoribitylamino)uracil</t>
  </si>
  <si>
    <t xml:space="preserve">5apru_c</t>
  </si>
  <si>
    <t xml:space="preserve">5-Amino-6-(5'-phosphoribosylamino)uracil</t>
  </si>
  <si>
    <t xml:space="preserve">5caiz_c</t>
  </si>
  <si>
    <t xml:space="preserve">5-phosphoribosyl-5-carboxyaminoimidazole</t>
  </si>
  <si>
    <t xml:space="preserve">5dglcn_c</t>
  </si>
  <si>
    <t xml:space="preserve">5-Dehydro-D-gluconate</t>
  </si>
  <si>
    <t xml:space="preserve">5dglcn_e</t>
  </si>
  <si>
    <t xml:space="preserve">5dglcn_p</t>
  </si>
  <si>
    <t xml:space="preserve">5dh4dglc_c</t>
  </si>
  <si>
    <t xml:space="preserve">5-Dehydro-4-deoxy-D-glucarate</t>
  </si>
  <si>
    <t xml:space="preserve">5drib_c</t>
  </si>
  <si>
    <t xml:space="preserve">5'-deoxyribose</t>
  </si>
  <si>
    <t xml:space="preserve">5fthf_c</t>
  </si>
  <si>
    <t xml:space="preserve">5-Formyltetrahydrofolate</t>
  </si>
  <si>
    <t xml:space="preserve">5mta_c</t>
  </si>
  <si>
    <t xml:space="preserve">5-Methylthioadenosine</t>
  </si>
  <si>
    <t xml:space="preserve">5mthf_c</t>
  </si>
  <si>
    <t xml:space="preserve">5-Methyltetrahydrofolate</t>
  </si>
  <si>
    <t xml:space="preserve">5mtr_c</t>
  </si>
  <si>
    <t xml:space="preserve">5-Methylthio-D-ribose</t>
  </si>
  <si>
    <t xml:space="preserve">5mtr_e</t>
  </si>
  <si>
    <t xml:space="preserve">5mtr_p</t>
  </si>
  <si>
    <t xml:space="preserve">5pg35pg_c</t>
  </si>
  <si>
    <t xml:space="preserve">5-Phosphoguanylyl(3-&gt;5)guanosine</t>
  </si>
  <si>
    <t xml:space="preserve">5phdt_c</t>
  </si>
  <si>
    <t xml:space="preserve">Phenylhydantoin</t>
  </si>
  <si>
    <t xml:space="preserve">5phua_c</t>
  </si>
  <si>
    <t xml:space="preserve">Phenylureidoacetic acid</t>
  </si>
  <si>
    <t xml:space="preserve">5prdmbz_c</t>
  </si>
  <si>
    <t xml:space="preserve">N1-(5-Phospho-alpha-D-ribosyl)-5,6-dimethylbenzimidazole</t>
  </si>
  <si>
    <t xml:space="preserve">6hmhpt_c</t>
  </si>
  <si>
    <t xml:space="preserve">6-hydroxymethyl dihydropterin</t>
  </si>
  <si>
    <t xml:space="preserve">6hmhptpp_c</t>
  </si>
  <si>
    <t xml:space="preserve">6-hydroxymethyl-dihydropterin pyrophosphate</t>
  </si>
  <si>
    <t xml:space="preserve">6pgc_c</t>
  </si>
  <si>
    <t xml:space="preserve">6-Phospho-D-gluconate</t>
  </si>
  <si>
    <t xml:space="preserve">6pgg_c</t>
  </si>
  <si>
    <t xml:space="preserve">6-Phospho-beta-D-glucosyl-(1,4)-D-glucose</t>
  </si>
  <si>
    <t xml:space="preserve">6pgl_c</t>
  </si>
  <si>
    <t xml:space="preserve">6-phospho-D-glucono-1,5-lactone</t>
  </si>
  <si>
    <t xml:space="preserve">8aonn_c</t>
  </si>
  <si>
    <t xml:space="preserve">8-Amino-7-oxononanoate</t>
  </si>
  <si>
    <t xml:space="preserve">aacald_c</t>
  </si>
  <si>
    <t xml:space="preserve">Aminoacetaldehyde</t>
  </si>
  <si>
    <t xml:space="preserve">aacoa_c</t>
  </si>
  <si>
    <t xml:space="preserve">Acetoacetyl-CoA</t>
  </si>
  <si>
    <t xml:space="preserve">aact_c</t>
  </si>
  <si>
    <t xml:space="preserve">Aminoacetone</t>
  </si>
  <si>
    <t xml:space="preserve">ac_c</t>
  </si>
  <si>
    <t xml:space="preserve">Acetate</t>
  </si>
  <si>
    <t xml:space="preserve">ac_e</t>
  </si>
  <si>
    <t xml:space="preserve">ac_p</t>
  </si>
  <si>
    <t xml:space="preserve">acac_c</t>
  </si>
  <si>
    <t xml:space="preserve">Acetoacetate</t>
  </si>
  <si>
    <t xml:space="preserve">acac_e</t>
  </si>
  <si>
    <t xml:space="preserve">acac_p</t>
  </si>
  <si>
    <t xml:space="preserve">acACP_c</t>
  </si>
  <si>
    <t xml:space="preserve">Acetyl-ACP</t>
  </si>
  <si>
    <t xml:space="preserve">acald_c</t>
  </si>
  <si>
    <t xml:space="preserve">Acetaldehyde</t>
  </si>
  <si>
    <t xml:space="preserve">acald_e</t>
  </si>
  <si>
    <t xml:space="preserve">acald_p</t>
  </si>
  <si>
    <t xml:space="preserve">acampnt_c</t>
  </si>
  <si>
    <t xml:space="preserve">2-N-acetamidomethylphosphonate</t>
  </si>
  <si>
    <t xml:space="preserve">acanth_c</t>
  </si>
  <si>
    <t xml:space="preserve">N-Acetylanthranilate</t>
  </si>
  <si>
    <t xml:space="preserve">accoa_c</t>
  </si>
  <si>
    <t xml:space="preserve">Acetyl-CoA</t>
  </si>
  <si>
    <t xml:space="preserve">acetol_c</t>
  </si>
  <si>
    <t xml:space="preserve">Acetol cytosol</t>
  </si>
  <si>
    <t xml:space="preserve">acg5p_c</t>
  </si>
  <si>
    <t xml:space="preserve">N-Acetyl-L-glutamyl 5-phosphate</t>
  </si>
  <si>
    <t xml:space="preserve">acg5sa_c</t>
  </si>
  <si>
    <t xml:space="preserve">N-Acetyl-L-glutamate 5-semialdehyde</t>
  </si>
  <si>
    <t xml:space="preserve">acgal_e</t>
  </si>
  <si>
    <t xml:space="preserve">N-Acetyl-D-galactosamine</t>
  </si>
  <si>
    <t xml:space="preserve">acgal_p</t>
  </si>
  <si>
    <t xml:space="preserve">acgal1p_e</t>
  </si>
  <si>
    <t xml:space="preserve">N-Acetyl-D-galactosamine 1-phosphate</t>
  </si>
  <si>
    <t xml:space="preserve">acgal1p_p</t>
  </si>
  <si>
    <t xml:space="preserve">acgam_c</t>
  </si>
  <si>
    <t xml:space="preserve">N-Acetyl-D-glucosamine</t>
  </si>
  <si>
    <t xml:space="preserve">acgam_e</t>
  </si>
  <si>
    <t xml:space="preserve">acgam_p</t>
  </si>
  <si>
    <t xml:space="preserve">acgam1p_c</t>
  </si>
  <si>
    <t xml:space="preserve">N-Acetyl-D-glucosamine 1-phosphate</t>
  </si>
  <si>
    <t xml:space="preserve">acgam1p_e</t>
  </si>
  <si>
    <t xml:space="preserve">acgam1p_p</t>
  </si>
  <si>
    <t xml:space="preserve">acgam6p_c</t>
  </si>
  <si>
    <t xml:space="preserve">N-Acetyl-D-glucosamine 6-phosphate</t>
  </si>
  <si>
    <t xml:space="preserve">acglc__D_c</t>
  </si>
  <si>
    <t xml:space="preserve">6-Acetyl-D-glucose</t>
  </si>
  <si>
    <t xml:space="preserve">acglu_c</t>
  </si>
  <si>
    <t xml:space="preserve">N-Acetyl-L-glutamate</t>
  </si>
  <si>
    <t xml:space="preserve">acmalt_c</t>
  </si>
  <si>
    <t xml:space="preserve">Acetyl-maltose</t>
  </si>
  <si>
    <t xml:space="preserve">acmana_c</t>
  </si>
  <si>
    <t xml:space="preserve">N-Acetyl-D-mannosamine</t>
  </si>
  <si>
    <t xml:space="preserve">acmana_e</t>
  </si>
  <si>
    <t xml:space="preserve">acmana_p</t>
  </si>
  <si>
    <t xml:space="preserve">acmanap_c</t>
  </si>
  <si>
    <t xml:space="preserve">N-Acetyl-D-mannosamine 6-phosphate</t>
  </si>
  <si>
    <t xml:space="preserve">acmet_c</t>
  </si>
  <si>
    <t xml:space="preserve">N-Acetylmethionine</t>
  </si>
  <si>
    <t xml:space="preserve">acmum_e</t>
  </si>
  <si>
    <t xml:space="preserve">N-Acetylmuramate</t>
  </si>
  <si>
    <t xml:space="preserve">acmum_p</t>
  </si>
  <si>
    <t xml:space="preserve">acmum6p_c</t>
  </si>
  <si>
    <t xml:space="preserve">N-acetylmuramate 6-phosphate</t>
  </si>
  <si>
    <t xml:space="preserve">acnam_c</t>
  </si>
  <si>
    <t xml:space="preserve">N-Acetylneuraminate</t>
  </si>
  <si>
    <t xml:space="preserve">acnam_e</t>
  </si>
  <si>
    <t xml:space="preserve">acnam_p</t>
  </si>
  <si>
    <t xml:space="preserve">acolipa_e</t>
  </si>
  <si>
    <t xml:space="preserve">4-Amino-4-deoxy-L-arabinose modified core oligosaccharide lipid A</t>
  </si>
  <si>
    <t xml:space="preserve">acolipa_p</t>
  </si>
  <si>
    <t xml:space="preserve">acon_C_c</t>
  </si>
  <si>
    <t xml:space="preserve">Cis-Aconitate</t>
  </si>
  <si>
    <t xml:space="preserve">acon_T_c</t>
  </si>
  <si>
    <t xml:space="preserve">Trans-Aconitate</t>
  </si>
  <si>
    <t xml:space="preserve">aconm_c</t>
  </si>
  <si>
    <t xml:space="preserve">E-3-carboxy-2-pentenedioate 6-methyl ester</t>
  </si>
  <si>
    <t xml:space="preserve">acorn_c</t>
  </si>
  <si>
    <t xml:space="preserve">N2-Acetyl-L-ornithine</t>
  </si>
  <si>
    <t xml:space="preserve">acser_c</t>
  </si>
  <si>
    <t xml:space="preserve">O-Acetyl-L-serine</t>
  </si>
  <si>
    <t xml:space="preserve">acser_e</t>
  </si>
  <si>
    <t xml:space="preserve">acser_p</t>
  </si>
  <si>
    <t xml:space="preserve">actACP_c</t>
  </si>
  <si>
    <t xml:space="preserve">Acetoacetyl-ACP</t>
  </si>
  <si>
    <t xml:space="preserve">actp_c</t>
  </si>
  <si>
    <t xml:space="preserve">Acetyl phosphate</t>
  </si>
  <si>
    <t xml:space="preserve">ade_c</t>
  </si>
  <si>
    <t xml:space="preserve">Adenine</t>
  </si>
  <si>
    <t xml:space="preserve">ade_e</t>
  </si>
  <si>
    <t xml:space="preserve">ade_p</t>
  </si>
  <si>
    <t xml:space="preserve">adn_c</t>
  </si>
  <si>
    <t xml:space="preserve">Adenosine</t>
  </si>
  <si>
    <t xml:space="preserve">adn_e</t>
  </si>
  <si>
    <t xml:space="preserve">adn_p</t>
  </si>
  <si>
    <t xml:space="preserve">adocbi_c</t>
  </si>
  <si>
    <t xml:space="preserve">Adenosyl cobinamide</t>
  </si>
  <si>
    <t xml:space="preserve">adocbip_c</t>
  </si>
  <si>
    <t xml:space="preserve">Adenosyl cobinamide phosphate</t>
  </si>
  <si>
    <t xml:space="preserve">adocbl_c</t>
  </si>
  <si>
    <t xml:space="preserve">Adenosylcobalamin</t>
  </si>
  <si>
    <t xml:space="preserve">adocbl_e</t>
  </si>
  <si>
    <t xml:space="preserve">adocbl_p</t>
  </si>
  <si>
    <t xml:space="preserve">adp_c</t>
  </si>
  <si>
    <t xml:space="preserve">ADP C10H12N5O10P2</t>
  </si>
  <si>
    <t xml:space="preserve">adpglc_c</t>
  </si>
  <si>
    <t xml:space="preserve">ADPglucose C16H23N5O15P2</t>
  </si>
  <si>
    <t xml:space="preserve">adphep_DD_c</t>
  </si>
  <si>
    <t xml:space="preserve">ADP-D-glycero-D-manno-heptose</t>
  </si>
  <si>
    <t xml:space="preserve">adphep_LD_c</t>
  </si>
  <si>
    <t xml:space="preserve">ADP-L-glycero-D-manno-heptose</t>
  </si>
  <si>
    <t xml:space="preserve">adprib_c</t>
  </si>
  <si>
    <t xml:space="preserve">ADPribose C15H21N5O14P2</t>
  </si>
  <si>
    <t xml:space="preserve">agdpcbi_c</t>
  </si>
  <si>
    <t xml:space="preserve">Adenosine-GDP-cobinamide</t>
  </si>
  <si>
    <t xml:space="preserve">agm_c</t>
  </si>
  <si>
    <t xml:space="preserve">Agmatine</t>
  </si>
  <si>
    <t xml:space="preserve">agm_e</t>
  </si>
  <si>
    <t xml:space="preserve">agm_p</t>
  </si>
  <si>
    <t xml:space="preserve">ahcys_c</t>
  </si>
  <si>
    <t xml:space="preserve">S-Adenosyl-L-homocysteine</t>
  </si>
  <si>
    <t xml:space="preserve">ahdt_c</t>
  </si>
  <si>
    <t xml:space="preserve">2-Amino-4-hydroxy-6-(erythro-1,2,3-trihydroxypropyl)dihydropteridine triphosphate</t>
  </si>
  <si>
    <t xml:space="preserve">aicar_c</t>
  </si>
  <si>
    <t xml:space="preserve">5-Amino-1-(5-Phospho-D-ribosyl)imidazole-4-carboxamide</t>
  </si>
  <si>
    <t xml:space="preserve">air_c</t>
  </si>
  <si>
    <t xml:space="preserve">5-amino-1-(5-phospho-D-ribosyl)imidazole</t>
  </si>
  <si>
    <t xml:space="preserve">akg_c</t>
  </si>
  <si>
    <t xml:space="preserve">2-Oxoglutarate</t>
  </si>
  <si>
    <t xml:space="preserve">akg_e</t>
  </si>
  <si>
    <t xml:space="preserve">akg_p</t>
  </si>
  <si>
    <t xml:space="preserve">ala__D_c</t>
  </si>
  <si>
    <t xml:space="preserve">D-Alanine</t>
  </si>
  <si>
    <t xml:space="preserve">ala__D_e</t>
  </si>
  <si>
    <t xml:space="preserve">ala__D_p</t>
  </si>
  <si>
    <t xml:space="preserve">ala__L_c</t>
  </si>
  <si>
    <t xml:space="preserve">L-Alanine</t>
  </si>
  <si>
    <t xml:space="preserve">ala__L_e</t>
  </si>
  <si>
    <t xml:space="preserve">ala__L_p</t>
  </si>
  <si>
    <t xml:space="preserve">ala_B_c</t>
  </si>
  <si>
    <t xml:space="preserve">Beta-Alanine</t>
  </si>
  <si>
    <t xml:space="preserve">ala_B_e</t>
  </si>
  <si>
    <t xml:space="preserve">ala_B_p</t>
  </si>
  <si>
    <t xml:space="preserve">alaala_c</t>
  </si>
  <si>
    <t xml:space="preserve">D-Alanyl-D-alanine</t>
  </si>
  <si>
    <t xml:space="preserve">alaala_e</t>
  </si>
  <si>
    <t xml:space="preserve">alaala_p</t>
  </si>
  <si>
    <t xml:space="preserve">alac__S_c</t>
  </si>
  <si>
    <t xml:space="preserve">(S)-2-Acetolactate</t>
  </si>
  <si>
    <t xml:space="preserve">all__D_c</t>
  </si>
  <si>
    <t xml:space="preserve">D-Allose</t>
  </si>
  <si>
    <t xml:space="preserve">all__D_e</t>
  </si>
  <si>
    <t xml:space="preserve">all__D_p</t>
  </si>
  <si>
    <t xml:space="preserve">all6p_c</t>
  </si>
  <si>
    <t xml:space="preserve">D-Allose 6-phosphate</t>
  </si>
  <si>
    <t xml:space="preserve">alltn_c</t>
  </si>
  <si>
    <t xml:space="preserve">Allantoin</t>
  </si>
  <si>
    <t xml:space="preserve">alltn_e</t>
  </si>
  <si>
    <t xml:space="preserve">alltn_p</t>
  </si>
  <si>
    <t xml:space="preserve">alltt_c</t>
  </si>
  <si>
    <t xml:space="preserve">Allantoate</t>
  </si>
  <si>
    <t xml:space="preserve">allul6p_c</t>
  </si>
  <si>
    <t xml:space="preserve">Allulose 6-phosphate</t>
  </si>
  <si>
    <t xml:space="preserve">altrn_c</t>
  </si>
  <si>
    <t xml:space="preserve">D-Altronate</t>
  </si>
  <si>
    <t xml:space="preserve">amet_c</t>
  </si>
  <si>
    <t xml:space="preserve">S-Adenosyl-L-methionine</t>
  </si>
  <si>
    <t xml:space="preserve">ametam_c</t>
  </si>
  <si>
    <t xml:space="preserve">S-Adenosylmethioninamine</t>
  </si>
  <si>
    <t xml:space="preserve">amob_c</t>
  </si>
  <si>
    <t xml:space="preserve">S-Adenosyl-4-methylthio-2-oxobutanoate</t>
  </si>
  <si>
    <t xml:space="preserve">amp_c</t>
  </si>
  <si>
    <t xml:space="preserve">AMP C10H12N5O7P</t>
  </si>
  <si>
    <t xml:space="preserve">amp_e</t>
  </si>
  <si>
    <t xml:space="preserve">amp_p</t>
  </si>
  <si>
    <t xml:space="preserve">ampnt_c</t>
  </si>
  <si>
    <t xml:space="preserve">Aminomethylphosphonate</t>
  </si>
  <si>
    <t xml:space="preserve">anhgm_c</t>
  </si>
  <si>
    <t xml:space="preserve">N-Acetyl-D-glucosamine(anhydrous)N-Acetylmuramic acid</t>
  </si>
  <si>
    <t xml:space="preserve">anhgm_e</t>
  </si>
  <si>
    <t xml:space="preserve">anhgm_p</t>
  </si>
  <si>
    <t xml:space="preserve">anhgm3p_c</t>
  </si>
  <si>
    <t xml:space="preserve">N-Acetyl-D-glucosamine(anhydrous)N-Acetylmuramyl-tripeptide</t>
  </si>
  <si>
    <t xml:space="preserve">anhgm3p_p</t>
  </si>
  <si>
    <t xml:space="preserve">anhgm4p_c</t>
  </si>
  <si>
    <t xml:space="preserve">N-Acetyl-D-glucosamine(anhydrous)N-Acetylmuramyl-tetrapeptide</t>
  </si>
  <si>
    <t xml:space="preserve">anhgm4p_p</t>
  </si>
  <si>
    <t xml:space="preserve">anhm_c</t>
  </si>
  <si>
    <t xml:space="preserve">1,6-anhydrous-N-Acetylmuramate</t>
  </si>
  <si>
    <t xml:space="preserve">anhm3p_c</t>
  </si>
  <si>
    <t xml:space="preserve">1,6-anhydrous-N-Acetylmuramyl-tripeptide</t>
  </si>
  <si>
    <t xml:space="preserve">anhm4p_c</t>
  </si>
  <si>
    <t xml:space="preserve">1,6-anhydrous-N-Acetylmuramyl-tetrapeptide</t>
  </si>
  <si>
    <t xml:space="preserve">anth_c</t>
  </si>
  <si>
    <t xml:space="preserve">Anthranilate</t>
  </si>
  <si>
    <t xml:space="preserve">ap4a_c</t>
  </si>
  <si>
    <t xml:space="preserve">P1,P4-Bis(5'-adenosyl) tetraphosphate</t>
  </si>
  <si>
    <t xml:space="preserve">ap5a_c</t>
  </si>
  <si>
    <t xml:space="preserve">P1,P5-Bis(5'-adenosyl) pentaphosphate</t>
  </si>
  <si>
    <t xml:space="preserve">apg120_c</t>
  </si>
  <si>
    <t xml:space="preserve">Acyl phosphatidylglycerol (n-C12:0)</t>
  </si>
  <si>
    <t xml:space="preserve">apg140_c</t>
  </si>
  <si>
    <t xml:space="preserve">Acyl phosphatidylglycerol (n-C14:0)</t>
  </si>
  <si>
    <t xml:space="preserve">apg141_c</t>
  </si>
  <si>
    <t xml:space="preserve">Acyl phosphatidylglycerol (n-C14:1)</t>
  </si>
  <si>
    <t xml:space="preserve">apg160_c</t>
  </si>
  <si>
    <t xml:space="preserve">Acyl phosphatidylglycerol (n-C16:0)</t>
  </si>
  <si>
    <t xml:space="preserve">apg161_c</t>
  </si>
  <si>
    <t xml:space="preserve">Acyl phosphatidylglycerol (n-C16:1)</t>
  </si>
  <si>
    <t xml:space="preserve">apg180_c</t>
  </si>
  <si>
    <t xml:space="preserve">Acyl phosphatidylglycerol (n-C18:0)</t>
  </si>
  <si>
    <t xml:space="preserve">apg181_c</t>
  </si>
  <si>
    <t xml:space="preserve">Acyl phosphatidylglycerol (n-C18:1)</t>
  </si>
  <si>
    <t xml:space="preserve">appl_c</t>
  </si>
  <si>
    <t xml:space="preserve">1-Aminopropan-2-ol</t>
  </si>
  <si>
    <t xml:space="preserve">aps_c</t>
  </si>
  <si>
    <t xml:space="preserve">Adenosine 5'-phosphosulfate</t>
  </si>
  <si>
    <t xml:space="preserve">ara5p_c</t>
  </si>
  <si>
    <t xml:space="preserve">D-Arabinose 5-phosphate</t>
  </si>
  <si>
    <t xml:space="preserve">arab__D_c</t>
  </si>
  <si>
    <t xml:space="preserve">D Arabinose C5H10O5</t>
  </si>
  <si>
    <t xml:space="preserve">arab__L_c</t>
  </si>
  <si>
    <t xml:space="preserve">L-Arabinose</t>
  </si>
  <si>
    <t xml:space="preserve">arab__L_e</t>
  </si>
  <si>
    <t xml:space="preserve">arab__L_p</t>
  </si>
  <si>
    <t xml:space="preserve">aragund_c</t>
  </si>
  <si>
    <t xml:space="preserve">O-acetyl-rhamanosyl-N-acetylglucosamyl-undecaprenyl diphosphate</t>
  </si>
  <si>
    <t xml:space="preserve">arbt_e</t>
  </si>
  <si>
    <t xml:space="preserve">Arbutin C12H16O7</t>
  </si>
  <si>
    <t xml:space="preserve">arbt_p</t>
  </si>
  <si>
    <t xml:space="preserve">arbt6p_c</t>
  </si>
  <si>
    <t xml:space="preserve">Arbutin 6-phosphate</t>
  </si>
  <si>
    <t xml:space="preserve">arbtn_c</t>
  </si>
  <si>
    <t xml:space="preserve">Aerobactin minus Fe3</t>
  </si>
  <si>
    <t xml:space="preserve">arbtn_e</t>
  </si>
  <si>
    <t xml:space="preserve">arbtn_fe3_c</t>
  </si>
  <si>
    <t xml:space="preserve">Aerobactin</t>
  </si>
  <si>
    <t xml:space="preserve">arbtn_fe3_e</t>
  </si>
  <si>
    <t xml:space="preserve">arbtn_fe3_p</t>
  </si>
  <si>
    <t xml:space="preserve">arbtn_p</t>
  </si>
  <si>
    <t xml:space="preserve">arg__L_c</t>
  </si>
  <si>
    <t xml:space="preserve">L-Arginine</t>
  </si>
  <si>
    <t xml:space="preserve">arg__L_e</t>
  </si>
  <si>
    <t xml:space="preserve">arg__L_p</t>
  </si>
  <si>
    <t xml:space="preserve">argsuc_c</t>
  </si>
  <si>
    <t xml:space="preserve">N(omega)-(L-Arginino)succinate</t>
  </si>
  <si>
    <t xml:space="preserve">ascb__L_e</t>
  </si>
  <si>
    <t xml:space="preserve">L-Ascorbate</t>
  </si>
  <si>
    <t xml:space="preserve">ascb__L_p</t>
  </si>
  <si>
    <t xml:space="preserve">ascb6p_c</t>
  </si>
  <si>
    <t xml:space="preserve">L-ascorbate-6-phosphate</t>
  </si>
  <si>
    <t xml:space="preserve">asn__L_c</t>
  </si>
  <si>
    <t xml:space="preserve">L-Asparagine</t>
  </si>
  <si>
    <t xml:space="preserve">asn__L_e</t>
  </si>
  <si>
    <t xml:space="preserve">asn__L_p</t>
  </si>
  <si>
    <t xml:space="preserve">asp__L_c</t>
  </si>
  <si>
    <t xml:space="preserve">L-Aspartate</t>
  </si>
  <si>
    <t xml:space="preserve">asp__L_e</t>
  </si>
  <si>
    <t xml:space="preserve">asp__L_p</t>
  </si>
  <si>
    <t xml:space="preserve">aspsa_c</t>
  </si>
  <si>
    <t xml:space="preserve">L-Aspartate 4-semialdehyde</t>
  </si>
  <si>
    <t xml:space="preserve">athr__L_c</t>
  </si>
  <si>
    <t xml:space="preserve">L-Allo-threonine</t>
  </si>
  <si>
    <t xml:space="preserve">athtp_c</t>
  </si>
  <si>
    <t xml:space="preserve">Adenosine thiamine triphosphate</t>
  </si>
  <si>
    <t xml:space="preserve">atp_c</t>
  </si>
  <si>
    <t xml:space="preserve">ATP C10H12N5O13P3</t>
  </si>
  <si>
    <t xml:space="preserve">b2coa_c</t>
  </si>
  <si>
    <t xml:space="preserve">Crotonoyl-CoA</t>
  </si>
  <si>
    <t xml:space="preserve">bbtcoa_c</t>
  </si>
  <si>
    <t xml:space="preserve">Gamma-butyrobetainyl-CoA</t>
  </si>
  <si>
    <t xml:space="preserve">betald_c</t>
  </si>
  <si>
    <t xml:space="preserve">Betaine aldehyde</t>
  </si>
  <si>
    <t xml:space="preserve">bglycogen_c</t>
  </si>
  <si>
    <t xml:space="preserve">Branching glycogen</t>
  </si>
  <si>
    <t xml:space="preserve">bmoco_c</t>
  </si>
  <si>
    <t xml:space="preserve">Bis-molybdenum cofactor</t>
  </si>
  <si>
    <t xml:space="preserve">bmoco1gdp_c</t>
  </si>
  <si>
    <t xml:space="preserve">Bis-molybdopterin mono-guanine dinucleotide</t>
  </si>
  <si>
    <t xml:space="preserve">bmocogdp_c</t>
  </si>
  <si>
    <t xml:space="preserve">Bis-molybdopterin guanine dinucleotide</t>
  </si>
  <si>
    <t xml:space="preserve">btal_c</t>
  </si>
  <si>
    <t xml:space="preserve">Butanal C4H8O</t>
  </si>
  <si>
    <t xml:space="preserve">btcoa_c</t>
  </si>
  <si>
    <t xml:space="preserve">Butanoyl-CoA</t>
  </si>
  <si>
    <t xml:space="preserve">btn_c</t>
  </si>
  <si>
    <t xml:space="preserve">Biotin</t>
  </si>
  <si>
    <t xml:space="preserve">btn_e</t>
  </si>
  <si>
    <t xml:space="preserve">btn_p</t>
  </si>
  <si>
    <t xml:space="preserve">btnso_c</t>
  </si>
  <si>
    <t xml:space="preserve">D-biotin d-sulfoxide</t>
  </si>
  <si>
    <t xml:space="preserve">but_c</t>
  </si>
  <si>
    <t xml:space="preserve">Butyrate (n-C4:0)</t>
  </si>
  <si>
    <t xml:space="preserve">but_e</t>
  </si>
  <si>
    <t xml:space="preserve">but_p</t>
  </si>
  <si>
    <t xml:space="preserve">but2eACP_c</t>
  </si>
  <si>
    <t xml:space="preserve">But-2-enoyl-[acyl-carrier protein]</t>
  </si>
  <si>
    <t xml:space="preserve">butACP_c</t>
  </si>
  <si>
    <t xml:space="preserve">Butyryl-ACP (n-C4:0ACP)</t>
  </si>
  <si>
    <t xml:space="preserve">butso3_c</t>
  </si>
  <si>
    <t xml:space="preserve">Butanesulfonate</t>
  </si>
  <si>
    <t xml:space="preserve">butso3_e</t>
  </si>
  <si>
    <t xml:space="preserve">butso3_p</t>
  </si>
  <si>
    <t xml:space="preserve">bwco_c</t>
  </si>
  <si>
    <t xml:space="preserve">Tungsten bispterin cofactor</t>
  </si>
  <si>
    <t xml:space="preserve">bwco1gdp_c</t>
  </si>
  <si>
    <t xml:space="preserve">Tungsten bispterin cofactor mono-guanine dinucleotide</t>
  </si>
  <si>
    <t xml:space="preserve">bwcogdp_c</t>
  </si>
  <si>
    <t xml:space="preserve">Tungsten bispterin cofactor guanine dinucleotide</t>
  </si>
  <si>
    <t xml:space="preserve">camp_c</t>
  </si>
  <si>
    <t xml:space="preserve">CAMP C10H11N5O6P</t>
  </si>
  <si>
    <t xml:space="preserve">cbasp_c</t>
  </si>
  <si>
    <t xml:space="preserve">N-Carbamoyl-L-aspartate</t>
  </si>
  <si>
    <t xml:space="preserve">cbi_c</t>
  </si>
  <si>
    <t xml:space="preserve">Cobinamide</t>
  </si>
  <si>
    <t xml:space="preserve">cbi_e</t>
  </si>
  <si>
    <t xml:space="preserve">cbi_p</t>
  </si>
  <si>
    <t xml:space="preserve">cbl1_c</t>
  </si>
  <si>
    <t xml:space="preserve">Cob(I)alamin</t>
  </si>
  <si>
    <t xml:space="preserve">cbl1_e</t>
  </si>
  <si>
    <t xml:space="preserve">cbl1_p</t>
  </si>
  <si>
    <t xml:space="preserve">cbm_c</t>
  </si>
  <si>
    <t xml:space="preserve">Carbamate</t>
  </si>
  <si>
    <t xml:space="preserve">cbp_c</t>
  </si>
  <si>
    <t xml:space="preserve">Carbamoyl phosphate</t>
  </si>
  <si>
    <t xml:space="preserve">cddec5eACP_c</t>
  </si>
  <si>
    <t xml:space="preserve">Cis-dodec-5-enoyl-[acyl-carrier protein] (n-C12:1)</t>
  </si>
  <si>
    <t xml:space="preserve">cdec3eACP_c</t>
  </si>
  <si>
    <t xml:space="preserve">Cis-dec-3-enoyl-[acyl-carrier protein] (n-C10:1)</t>
  </si>
  <si>
    <t xml:space="preserve">cdg_c</t>
  </si>
  <si>
    <t xml:space="preserve">7-deaza-7-carboxyguanine</t>
  </si>
  <si>
    <t xml:space="preserve">cdigmp_c</t>
  </si>
  <si>
    <t xml:space="preserve">Cyclic diguanosine monophosphate</t>
  </si>
  <si>
    <t xml:space="preserve">cdp_c</t>
  </si>
  <si>
    <t xml:space="preserve">CDP C9H12N3O11P2</t>
  </si>
  <si>
    <t xml:space="preserve">cdpdddecg_c</t>
  </si>
  <si>
    <t xml:space="preserve">CDP-1,2-didodecanoylglycerol</t>
  </si>
  <si>
    <t xml:space="preserve">cdpdhdec9eg_c</t>
  </si>
  <si>
    <t xml:space="preserve">CDP-1,2-dihexadec-9-enoylglycerol</t>
  </si>
  <si>
    <t xml:space="preserve">cdpdhdecg_c</t>
  </si>
  <si>
    <t xml:space="preserve">CDP-1,2-dihexadecanoylglycerol</t>
  </si>
  <si>
    <t xml:space="preserve">cdpdodec11eg_c</t>
  </si>
  <si>
    <t xml:space="preserve">CDP-1,2-dioctadec-11-enoylglycerol</t>
  </si>
  <si>
    <t xml:space="preserve">cdpdodecg_c</t>
  </si>
  <si>
    <t xml:space="preserve">CDP-1,2-dioctadecanoylglycerol</t>
  </si>
  <si>
    <t xml:space="preserve">cdpdtdec7eg_c</t>
  </si>
  <si>
    <t xml:space="preserve">CDP-1,2-ditetradec-7-enoylglycerol</t>
  </si>
  <si>
    <t xml:space="preserve">cdpdtdecg_c</t>
  </si>
  <si>
    <t xml:space="preserve">CDP-1,2-ditetradecanoylglycerol</t>
  </si>
  <si>
    <t xml:space="preserve">cechddd_c</t>
  </si>
  <si>
    <t xml:space="preserve">Cis-3-(3-carboxyethyl)-3,5-cyclohexadiene-1,2-diol</t>
  </si>
  <si>
    <t xml:space="preserve">cellb_e</t>
  </si>
  <si>
    <t xml:space="preserve">Cellobiose</t>
  </si>
  <si>
    <t xml:space="preserve">cellb_p</t>
  </si>
  <si>
    <t xml:space="preserve">cenchddd_c</t>
  </si>
  <si>
    <t xml:space="preserve">Cis-3-(3-carboxyethenyl)-3,5-cyclohexadiene-1,2-diol</t>
  </si>
  <si>
    <t xml:space="preserve">cgly_c</t>
  </si>
  <si>
    <t xml:space="preserve">Cys Gly C5H10N2O3S</t>
  </si>
  <si>
    <t xml:space="preserve">cgly_e</t>
  </si>
  <si>
    <t xml:space="preserve">cgly_p</t>
  </si>
  <si>
    <t xml:space="preserve">ch4_c</t>
  </si>
  <si>
    <t xml:space="preserve">Methane</t>
  </si>
  <si>
    <t xml:space="preserve">ch4_e</t>
  </si>
  <si>
    <t xml:space="preserve">ch4_p</t>
  </si>
  <si>
    <t xml:space="preserve">chol_c</t>
  </si>
  <si>
    <t xml:space="preserve">Choline C5H14NO</t>
  </si>
  <si>
    <t xml:space="preserve">chol_e</t>
  </si>
  <si>
    <t xml:space="preserve">chol_p</t>
  </si>
  <si>
    <t xml:space="preserve">cholate_c</t>
  </si>
  <si>
    <t xml:space="preserve">Cholate c</t>
  </si>
  <si>
    <t xml:space="preserve">cholate_p</t>
  </si>
  <si>
    <t xml:space="preserve">chor_c</t>
  </si>
  <si>
    <t xml:space="preserve">Chorismate</t>
  </si>
  <si>
    <t xml:space="preserve">chtbs_e</t>
  </si>
  <si>
    <t xml:space="preserve">N,N'-diacetylchitobiose</t>
  </si>
  <si>
    <t xml:space="preserve">chtbs_p</t>
  </si>
  <si>
    <t xml:space="preserve">chtbs6p_c</t>
  </si>
  <si>
    <t xml:space="preserve">Diacetylchitobiose-6-phosphate</t>
  </si>
  <si>
    <t xml:space="preserve">cINnm_c</t>
  </si>
  <si>
    <t xml:space="preserve">Trans-Cinnamate</t>
  </si>
  <si>
    <t xml:space="preserve">cit_c</t>
  </si>
  <si>
    <t xml:space="preserve">Citrate</t>
  </si>
  <si>
    <t xml:space="preserve">cit_e</t>
  </si>
  <si>
    <t xml:space="preserve">cit_p</t>
  </si>
  <si>
    <t xml:space="preserve">citr__L_c</t>
  </si>
  <si>
    <t xml:space="preserve">L-Citrulline</t>
  </si>
  <si>
    <t xml:space="preserve">ckdo_c</t>
  </si>
  <si>
    <t xml:space="preserve">CMP-3-deoxy-D-manno-octulosonate</t>
  </si>
  <si>
    <t xml:space="preserve">clpn120_p</t>
  </si>
  <si>
    <t xml:space="preserve">Cardiolipin (tetradodecanoyl, n-C12:0)</t>
  </si>
  <si>
    <t xml:space="preserve">clpn140_p</t>
  </si>
  <si>
    <t xml:space="preserve">Cardiolipin (tetratetradecanoyl, n-C14:0)</t>
  </si>
  <si>
    <t xml:space="preserve">clpn141_p</t>
  </si>
  <si>
    <t xml:space="preserve">Cardiolipin (tetratetradec-7-enoyl, n-C14:1)</t>
  </si>
  <si>
    <t xml:space="preserve">clpn160_p</t>
  </si>
  <si>
    <t xml:space="preserve">Cardiolipin (tetrahexadecanoyl, n-C16:0)</t>
  </si>
  <si>
    <t xml:space="preserve">clpn161_p</t>
  </si>
  <si>
    <t xml:space="preserve">Cardiolipin (tetrahexadec-9-enoyl, n-C16:1)</t>
  </si>
  <si>
    <t xml:space="preserve">clpn180_p</t>
  </si>
  <si>
    <t xml:space="preserve">Cardiolipin (tetraoctadecanoyl, n-C18:0)</t>
  </si>
  <si>
    <t xml:space="preserve">clpn181_p</t>
  </si>
  <si>
    <t xml:space="preserve">Cardiolipin (tetraoctadec-11-enoyl, n-C18:1)</t>
  </si>
  <si>
    <t xml:space="preserve">cm_e</t>
  </si>
  <si>
    <t xml:space="preserve">Chloramphenicol</t>
  </si>
  <si>
    <t xml:space="preserve">cm_p</t>
  </si>
  <si>
    <t xml:space="preserve">cmp_c</t>
  </si>
  <si>
    <t xml:space="preserve">CMP C9H12N3O8P</t>
  </si>
  <si>
    <t xml:space="preserve">cmp_e</t>
  </si>
  <si>
    <t xml:space="preserve">cmp_p</t>
  </si>
  <si>
    <t xml:space="preserve">coa_c</t>
  </si>
  <si>
    <t xml:space="preserve">Coenzyme A</t>
  </si>
  <si>
    <t xml:space="preserve">colipa_c</t>
  </si>
  <si>
    <t xml:space="preserve">Core oligosaccharide lipid A</t>
  </si>
  <si>
    <t xml:space="preserve">colipa_e</t>
  </si>
  <si>
    <t xml:space="preserve">colipa_p</t>
  </si>
  <si>
    <t xml:space="preserve">colipap_e</t>
  </si>
  <si>
    <t xml:space="preserve">Core oligosaccharide lipid A diphosphate</t>
  </si>
  <si>
    <t xml:space="preserve">colipap_p</t>
  </si>
  <si>
    <t xml:space="preserve">cpe160_c</t>
  </si>
  <si>
    <t xml:space="preserve">Cyclopropane phosphatidylethanolamine (dihexadec-9,10-cyclo-anoyl, n-C16:0 cyclo)</t>
  </si>
  <si>
    <t xml:space="preserve">cpe180_c</t>
  </si>
  <si>
    <t xml:space="preserve">Cyclopropane phosphatidylethanolamine (dioctadec-11,12-cyclo-anoyl, n-C18:0 cyclo)</t>
  </si>
  <si>
    <t xml:space="preserve">cpg160_c</t>
  </si>
  <si>
    <t xml:space="preserve">Cyclopropane phosphatidylglycerol (dihexadec-9,10-cyclo-anoyl, n-C16:0 cyclo)</t>
  </si>
  <si>
    <t xml:space="preserve">cpg180_c</t>
  </si>
  <si>
    <t xml:space="preserve">Cyclopropane phosphatidylglycerol (dioctadec-11,12-cyclo-anoyl, n-C18:0 cyclo)</t>
  </si>
  <si>
    <t xml:space="preserve">cpgn_c</t>
  </si>
  <si>
    <t xml:space="preserve">Coprogen</t>
  </si>
  <si>
    <t xml:space="preserve">cpgn_e</t>
  </si>
  <si>
    <t xml:space="preserve">cpgn_p</t>
  </si>
  <si>
    <t xml:space="preserve">cpgn_un_c</t>
  </si>
  <si>
    <t xml:space="preserve">Coprogen unloaded (no Fe(III))</t>
  </si>
  <si>
    <t xml:space="preserve">cpgn_un_e</t>
  </si>
  <si>
    <t xml:space="preserve">cpgn_un_p</t>
  </si>
  <si>
    <t xml:space="preserve">cph4_c</t>
  </si>
  <si>
    <t xml:space="preserve">6-carboxy-5,6,7,8-tetrahydropterin</t>
  </si>
  <si>
    <t xml:space="preserve">cpmp_c</t>
  </si>
  <si>
    <t xml:space="preserve">Cyclic pyranopterin monophosphate</t>
  </si>
  <si>
    <t xml:space="preserve">cpppg3_c</t>
  </si>
  <si>
    <t xml:space="preserve">Coproporphyrinogen III</t>
  </si>
  <si>
    <t xml:space="preserve">crn__D_c</t>
  </si>
  <si>
    <t xml:space="preserve">D-Carnitine</t>
  </si>
  <si>
    <t xml:space="preserve">crn__D_e</t>
  </si>
  <si>
    <t xml:space="preserve">crn__D_p</t>
  </si>
  <si>
    <t xml:space="preserve">crn_c</t>
  </si>
  <si>
    <t xml:space="preserve">L-Carnitine</t>
  </si>
  <si>
    <t xml:space="preserve">crn_e</t>
  </si>
  <si>
    <t xml:space="preserve">crn_p</t>
  </si>
  <si>
    <t xml:space="preserve">crncoa_c</t>
  </si>
  <si>
    <t xml:space="preserve">L-Carnitinyl-CoA</t>
  </si>
  <si>
    <t xml:space="preserve">crnDcoa_c</t>
  </si>
  <si>
    <t xml:space="preserve">D-carnitinyl-CoA</t>
  </si>
  <si>
    <t xml:space="preserve">csn_c</t>
  </si>
  <si>
    <t xml:space="preserve">Cytosine</t>
  </si>
  <si>
    <t xml:space="preserve">csn_e</t>
  </si>
  <si>
    <t xml:space="preserve">csn_p</t>
  </si>
  <si>
    <t xml:space="preserve">ctbt_c</t>
  </si>
  <si>
    <t xml:space="preserve">Crotonobetaine</t>
  </si>
  <si>
    <t xml:space="preserve">ctbt_p</t>
  </si>
  <si>
    <t xml:space="preserve">ctbtcoa_c</t>
  </si>
  <si>
    <t xml:space="preserve">Crotonobetainyl-CoA</t>
  </si>
  <si>
    <t xml:space="preserve">ctp_c</t>
  </si>
  <si>
    <t xml:space="preserve">CTP C9H12N3O14P3</t>
  </si>
  <si>
    <t xml:space="preserve">cur_c</t>
  </si>
  <si>
    <t xml:space="preserve">Curcumin</t>
  </si>
  <si>
    <t xml:space="preserve">cxsam_c</t>
  </si>
  <si>
    <t xml:space="preserve">Carboxy-S-adenosyl-L-methionine</t>
  </si>
  <si>
    <t xml:space="preserve">cyan_c</t>
  </si>
  <si>
    <t xml:space="preserve">Hydrogen cyanide</t>
  </si>
  <si>
    <t xml:space="preserve">cyan_e</t>
  </si>
  <si>
    <t xml:space="preserve">cyan_p</t>
  </si>
  <si>
    <t xml:space="preserve">cynt_c</t>
  </si>
  <si>
    <t xml:space="preserve">Cyanate</t>
  </si>
  <si>
    <t xml:space="preserve">cynt_e</t>
  </si>
  <si>
    <t xml:space="preserve">cynt_p</t>
  </si>
  <si>
    <t xml:space="preserve">cys__D_c</t>
  </si>
  <si>
    <t xml:space="preserve">D-Cysteine</t>
  </si>
  <si>
    <t xml:space="preserve">cys__D_e</t>
  </si>
  <si>
    <t xml:space="preserve">cys__D_p</t>
  </si>
  <si>
    <t xml:space="preserve">cys__L_c</t>
  </si>
  <si>
    <t xml:space="preserve">L-Cysteine</t>
  </si>
  <si>
    <t xml:space="preserve">cys__L_e</t>
  </si>
  <si>
    <t xml:space="preserve">cys__L_p</t>
  </si>
  <si>
    <t xml:space="preserve">cysi__L_c</t>
  </si>
  <si>
    <t xml:space="preserve">L Cystine C6H12N2O4S2</t>
  </si>
  <si>
    <t xml:space="preserve">cysi__L_e</t>
  </si>
  <si>
    <t xml:space="preserve">cysi__L_p</t>
  </si>
  <si>
    <t xml:space="preserve">cyst__L_c</t>
  </si>
  <si>
    <t xml:space="preserve">L-Cystathionine</t>
  </si>
  <si>
    <t xml:space="preserve">cytd_c</t>
  </si>
  <si>
    <t xml:space="preserve">Cytidine</t>
  </si>
  <si>
    <t xml:space="preserve">cytd_e</t>
  </si>
  <si>
    <t xml:space="preserve">cytd_p</t>
  </si>
  <si>
    <t xml:space="preserve">dad_2_c</t>
  </si>
  <si>
    <t xml:space="preserve">Deoxyadenosine</t>
  </si>
  <si>
    <t xml:space="preserve">dad_2_e</t>
  </si>
  <si>
    <t xml:space="preserve">dad_2_p</t>
  </si>
  <si>
    <t xml:space="preserve">dad_5_c</t>
  </si>
  <si>
    <t xml:space="preserve">5'-Deoxyadenosine</t>
  </si>
  <si>
    <t xml:space="preserve">dadp_c</t>
  </si>
  <si>
    <t xml:space="preserve">DADP C10H12N5O9P2</t>
  </si>
  <si>
    <t xml:space="preserve">damp_c</t>
  </si>
  <si>
    <t xml:space="preserve">DAMP C10H12N5O6P</t>
  </si>
  <si>
    <t xml:space="preserve">damp_e</t>
  </si>
  <si>
    <t xml:space="preserve">damp_p</t>
  </si>
  <si>
    <t xml:space="preserve">dann_c</t>
  </si>
  <si>
    <t xml:space="preserve">7,8-Diaminononanoate</t>
  </si>
  <si>
    <t xml:space="preserve">datp_c</t>
  </si>
  <si>
    <t xml:space="preserve">DATP C10H12N5O12P3</t>
  </si>
  <si>
    <t xml:space="preserve">db4p_c</t>
  </si>
  <si>
    <t xml:space="preserve">3,4-dihydroxy-2-butanone 4-phosphate</t>
  </si>
  <si>
    <t xml:space="preserve">dc2coa_c</t>
  </si>
  <si>
    <t xml:space="preserve">Trans-Dec-2-enoyl-CoA</t>
  </si>
  <si>
    <t xml:space="preserve">dca_c</t>
  </si>
  <si>
    <t xml:space="preserve">Decanoate (n-C10:0)</t>
  </si>
  <si>
    <t xml:space="preserve">dca_e</t>
  </si>
  <si>
    <t xml:space="preserve">dca_p</t>
  </si>
  <si>
    <t xml:space="preserve">dcaACP_c</t>
  </si>
  <si>
    <t xml:space="preserve">Decanoyl-ACP (n-C10:0ACP)</t>
  </si>
  <si>
    <t xml:space="preserve">dcacoa_c</t>
  </si>
  <si>
    <t xml:space="preserve">Decanoyl-CoA (n-C10:0CoA)</t>
  </si>
  <si>
    <t xml:space="preserve">dcamp_c</t>
  </si>
  <si>
    <t xml:space="preserve">N6-(1,2-Dicarboxyethyl)-AMP</t>
  </si>
  <si>
    <t xml:space="preserve">dcdp_c</t>
  </si>
  <si>
    <t xml:space="preserve">DCDP C9H12N3O10P2</t>
  </si>
  <si>
    <t xml:space="preserve">dcmp_c</t>
  </si>
  <si>
    <t xml:space="preserve">DCMP C9H12N3O7P</t>
  </si>
  <si>
    <t xml:space="preserve">dcmp_e</t>
  </si>
  <si>
    <t xml:space="preserve">dcmp_p</t>
  </si>
  <si>
    <t xml:space="preserve">dctp_c</t>
  </si>
  <si>
    <t xml:space="preserve">DCTP C9H12N3O13P3</t>
  </si>
  <si>
    <t xml:space="preserve">dcyt_c</t>
  </si>
  <si>
    <t xml:space="preserve">Deoxycytidine</t>
  </si>
  <si>
    <t xml:space="preserve">dcyt_e</t>
  </si>
  <si>
    <t xml:space="preserve">dcyt_p</t>
  </si>
  <si>
    <t xml:space="preserve">dd2coa_c</t>
  </si>
  <si>
    <t xml:space="preserve">Trans-Dodec-2-enoyl-CoA</t>
  </si>
  <si>
    <t xml:space="preserve">ddca_c</t>
  </si>
  <si>
    <t xml:space="preserve">Dodecanoate (n-C12:0)</t>
  </si>
  <si>
    <t xml:space="preserve">ddca_e</t>
  </si>
  <si>
    <t xml:space="preserve">ddca_p</t>
  </si>
  <si>
    <t xml:space="preserve">ddcaACP_c</t>
  </si>
  <si>
    <t xml:space="preserve">Dodecanoyl-ACP (n-C12:0ACP)</t>
  </si>
  <si>
    <t xml:space="preserve">ddcacoa_c</t>
  </si>
  <si>
    <t xml:space="preserve">Dodecanoyl-CoA (n-C12:0CoA)</t>
  </si>
  <si>
    <t xml:space="preserve">ddcap_c</t>
  </si>
  <si>
    <t xml:space="preserve">Dodecanoly-phosphate (n-C12:0)</t>
  </si>
  <si>
    <t xml:space="preserve">dgdp_c</t>
  </si>
  <si>
    <t xml:space="preserve">DGDP C10H12N5O10P2</t>
  </si>
  <si>
    <t xml:space="preserve">dgmp_c</t>
  </si>
  <si>
    <t xml:space="preserve">DGMP C10H12N5O7P</t>
  </si>
  <si>
    <t xml:space="preserve">dgmp_e</t>
  </si>
  <si>
    <t xml:space="preserve">dgmp_p</t>
  </si>
  <si>
    <t xml:space="preserve">dgslnt_c</t>
  </si>
  <si>
    <t xml:space="preserve">Selenodiglutathione</t>
  </si>
  <si>
    <t xml:space="preserve">dgsn_c</t>
  </si>
  <si>
    <t xml:space="preserve">Deoxyguanosine</t>
  </si>
  <si>
    <t xml:space="preserve">dgsn_e</t>
  </si>
  <si>
    <t xml:space="preserve">dgsn_p</t>
  </si>
  <si>
    <t xml:space="preserve">dgtp_c</t>
  </si>
  <si>
    <t xml:space="preserve">DGTP C10H12N5O13P3</t>
  </si>
  <si>
    <t xml:space="preserve">dha_c</t>
  </si>
  <si>
    <t xml:space="preserve">Dihydroxyacetone</t>
  </si>
  <si>
    <t xml:space="preserve">dha_e</t>
  </si>
  <si>
    <t xml:space="preserve">dha_p</t>
  </si>
  <si>
    <t xml:space="preserve">dhap_c</t>
  </si>
  <si>
    <t xml:space="preserve">Dihydroxyacetone phosphate</t>
  </si>
  <si>
    <t xml:space="preserve">dhcholn_c</t>
  </si>
  <si>
    <t xml:space="preserve">3?,12?-dihydroxy-7-oxo-5?-cholan-24-oate</t>
  </si>
  <si>
    <t xml:space="preserve">dhcINnm_c</t>
  </si>
  <si>
    <t xml:space="preserve">2,3-dihydroxicinnamic acid</t>
  </si>
  <si>
    <t xml:space="preserve">dhcur_c</t>
  </si>
  <si>
    <t xml:space="preserve">Dihydrocurcumin</t>
  </si>
  <si>
    <t xml:space="preserve">dhf_c</t>
  </si>
  <si>
    <t xml:space="preserve">7,8-Dihydrofolate</t>
  </si>
  <si>
    <t xml:space="preserve">dhgly_c</t>
  </si>
  <si>
    <t xml:space="preserve">Dehydroglycine</t>
  </si>
  <si>
    <t xml:space="preserve">dhmpt_c</t>
  </si>
  <si>
    <t xml:space="preserve">Dihydromonapterin</t>
  </si>
  <si>
    <t xml:space="preserve">dhmptp_c</t>
  </si>
  <si>
    <t xml:space="preserve">Dihydromonapterin-triphosphate</t>
  </si>
  <si>
    <t xml:space="preserve">dhna_c</t>
  </si>
  <si>
    <t xml:space="preserve">1,4-Dihydroxy-2-naphthoate</t>
  </si>
  <si>
    <t xml:space="preserve">dhnpt_c</t>
  </si>
  <si>
    <t xml:space="preserve">Dihydroneopterin</t>
  </si>
  <si>
    <t xml:space="preserve">dhor__S_c</t>
  </si>
  <si>
    <t xml:space="preserve">(S)-Dihydroorotate</t>
  </si>
  <si>
    <t xml:space="preserve">dhpmp_c</t>
  </si>
  <si>
    <t xml:space="preserve">Dihydroneopterin monophosphate</t>
  </si>
  <si>
    <t xml:space="preserve">dhpppn_c</t>
  </si>
  <si>
    <t xml:space="preserve">3-(2,3-Dihydroxyphenyl)propanoate</t>
  </si>
  <si>
    <t xml:space="preserve">dhps_c</t>
  </si>
  <si>
    <t xml:space="preserve">2,3-Dihydroxypropane-1-sulfonate</t>
  </si>
  <si>
    <t xml:space="preserve">dhps_e</t>
  </si>
  <si>
    <t xml:space="preserve">dhps_p</t>
  </si>
  <si>
    <t xml:space="preserve">dhpt_c</t>
  </si>
  <si>
    <t xml:space="preserve">Dihydropteroate</t>
  </si>
  <si>
    <t xml:space="preserve">dhptd_c</t>
  </si>
  <si>
    <t xml:space="preserve">4,5-dihydroxy-2,3-pentanedione</t>
  </si>
  <si>
    <t xml:space="preserve">dhptdd_c</t>
  </si>
  <si>
    <t xml:space="preserve">3-hydroxy-5-phosphonooxypentane-2,4-dione</t>
  </si>
  <si>
    <t xml:space="preserve">dhptdn_c</t>
  </si>
  <si>
    <t xml:space="preserve">6,7-Dihydropteridine</t>
  </si>
  <si>
    <t xml:space="preserve">dhptdp_c</t>
  </si>
  <si>
    <t xml:space="preserve">(4S)-4-hydroxy-5-phosphonooxypentane-2,3-dione</t>
  </si>
  <si>
    <t xml:space="preserve">didp_c</t>
  </si>
  <si>
    <t xml:space="preserve">DIDP; 2'-deoxyinosine-5'-diphosphate(3-)</t>
  </si>
  <si>
    <t xml:space="preserve">dimp_c</t>
  </si>
  <si>
    <t xml:space="preserve">DIMP C10H12N4O7P</t>
  </si>
  <si>
    <t xml:space="preserve">dimp_e</t>
  </si>
  <si>
    <t xml:space="preserve">dimp_p</t>
  </si>
  <si>
    <t xml:space="preserve">dIN_c</t>
  </si>
  <si>
    <t xml:space="preserve">Deoxyinosine</t>
  </si>
  <si>
    <t xml:space="preserve">dIN_e</t>
  </si>
  <si>
    <t xml:space="preserve">dIN_p</t>
  </si>
  <si>
    <t xml:space="preserve">ditp_c</t>
  </si>
  <si>
    <t xml:space="preserve">DITP(4-)</t>
  </si>
  <si>
    <t xml:space="preserve">dkdglcn_c</t>
  </si>
  <si>
    <t xml:space="preserve">2,5-Diketo-3-deoxy-D-gluconate</t>
  </si>
  <si>
    <t xml:space="preserve">dmbzid_c</t>
  </si>
  <si>
    <t xml:space="preserve">5,6-Dimethylbenzimidazole</t>
  </si>
  <si>
    <t xml:space="preserve">dmlz_c</t>
  </si>
  <si>
    <t xml:space="preserve">6,7-Dimethyl-8-(1-D-ribityl)lumazine</t>
  </si>
  <si>
    <t xml:space="preserve">dmpp_c</t>
  </si>
  <si>
    <t xml:space="preserve">Dimethylallyl diphosphate</t>
  </si>
  <si>
    <t xml:space="preserve">dms_c</t>
  </si>
  <si>
    <t xml:space="preserve">Dimethyl sulfide</t>
  </si>
  <si>
    <t xml:space="preserve">dms_e</t>
  </si>
  <si>
    <t xml:space="preserve">dms_p</t>
  </si>
  <si>
    <t xml:space="preserve">dmso_c</t>
  </si>
  <si>
    <t xml:space="preserve">Dimethyl sulfoxide</t>
  </si>
  <si>
    <t xml:space="preserve">dmso_e</t>
  </si>
  <si>
    <t xml:space="preserve">dmso_p</t>
  </si>
  <si>
    <t xml:space="preserve">dnad_c</t>
  </si>
  <si>
    <t xml:space="preserve">Deamino-NAD+</t>
  </si>
  <si>
    <t xml:space="preserve">dopa_e</t>
  </si>
  <si>
    <t xml:space="preserve">Dopamine</t>
  </si>
  <si>
    <t xml:space="preserve">dopa_p</t>
  </si>
  <si>
    <t xml:space="preserve">doxrbcn_e</t>
  </si>
  <si>
    <t xml:space="preserve">Doxorubicin</t>
  </si>
  <si>
    <t xml:space="preserve">doxrbcn_p</t>
  </si>
  <si>
    <t xml:space="preserve">dpcoa_c</t>
  </si>
  <si>
    <t xml:space="preserve">Dephospho-CoA</t>
  </si>
  <si>
    <t xml:space="preserve">dscl_c</t>
  </si>
  <si>
    <t xml:space="preserve">Dihydrosirohydrochlorin</t>
  </si>
  <si>
    <t xml:space="preserve">dt5hsu_c</t>
  </si>
  <si>
    <t xml:space="preserve">4-Deoxy-L-threo-5-hexosulose uronate</t>
  </si>
  <si>
    <t xml:space="preserve">dtbt_c</t>
  </si>
  <si>
    <t xml:space="preserve">Dethiobiotin</t>
  </si>
  <si>
    <t xml:space="preserve">dtdp_c</t>
  </si>
  <si>
    <t xml:space="preserve">DTDP C10H13N2O11P2</t>
  </si>
  <si>
    <t xml:space="preserve">dtdp4aaddg_c</t>
  </si>
  <si>
    <t xml:space="preserve">DTDP-4-acetamido-4,6-dideoxy-D-galactose</t>
  </si>
  <si>
    <t xml:space="preserve">dtdp4addg_c</t>
  </si>
  <si>
    <t xml:space="preserve">DTDP-4-amino-4,6-dideoxy-D-galactose</t>
  </si>
  <si>
    <t xml:space="preserve">dtdp4d6dg_c</t>
  </si>
  <si>
    <t xml:space="preserve">DTDP-4-dehydro-6-deoxy-D-glucose</t>
  </si>
  <si>
    <t xml:space="preserve">dtdp4d6dm_c</t>
  </si>
  <si>
    <t xml:space="preserve">DTDP-4-dehydro-6-deoxy-L-mannose</t>
  </si>
  <si>
    <t xml:space="preserve">dtdpglu_c</t>
  </si>
  <si>
    <t xml:space="preserve">DTDPglucose</t>
  </si>
  <si>
    <t xml:space="preserve">dtdprmn_c</t>
  </si>
  <si>
    <t xml:space="preserve">DTDP-L-rhamnose</t>
  </si>
  <si>
    <t xml:space="preserve">dtgcl_c</t>
  </si>
  <si>
    <t xml:space="preserve">2-hydroxyethyldisulfide</t>
  </si>
  <si>
    <t xml:space="preserve">dtmp_c</t>
  </si>
  <si>
    <t xml:space="preserve">DTMP C10H13N2O8P</t>
  </si>
  <si>
    <t xml:space="preserve">dtmp_e</t>
  </si>
  <si>
    <t xml:space="preserve">dtmp_p</t>
  </si>
  <si>
    <t xml:space="preserve">dttp_c</t>
  </si>
  <si>
    <t xml:space="preserve">DTTP C10H13N2O14P3</t>
  </si>
  <si>
    <t xml:space="preserve">dudp_c</t>
  </si>
  <si>
    <t xml:space="preserve">DUDP C9H11N2O11P2</t>
  </si>
  <si>
    <t xml:space="preserve">dump_c</t>
  </si>
  <si>
    <t xml:space="preserve">DUMP C9H11N2O8P</t>
  </si>
  <si>
    <t xml:space="preserve">dump_e</t>
  </si>
  <si>
    <t xml:space="preserve">dump_p</t>
  </si>
  <si>
    <t xml:space="preserve">duri_c</t>
  </si>
  <si>
    <t xml:space="preserve">Deoxyuridine</t>
  </si>
  <si>
    <t xml:space="preserve">duri_e</t>
  </si>
  <si>
    <t xml:space="preserve">duri_p</t>
  </si>
  <si>
    <t xml:space="preserve">dutp_c</t>
  </si>
  <si>
    <t xml:space="preserve">DUTP C9H11N2O14P3</t>
  </si>
  <si>
    <t xml:space="preserve">dxyl_c</t>
  </si>
  <si>
    <t xml:space="preserve">1-deoxy-D-xylulose</t>
  </si>
  <si>
    <t xml:space="preserve">dxyl5p_c</t>
  </si>
  <si>
    <t xml:space="preserve">1-deoxy-D-xylulose 5-phosphate</t>
  </si>
  <si>
    <t xml:space="preserve">dxylnt_c</t>
  </si>
  <si>
    <t xml:space="preserve">D-Xylonate</t>
  </si>
  <si>
    <t xml:space="preserve">dxylnt_e</t>
  </si>
  <si>
    <t xml:space="preserve">dxylnt_p</t>
  </si>
  <si>
    <t xml:space="preserve">e4p_c</t>
  </si>
  <si>
    <t xml:space="preserve">D-Erythrose 4-phosphate</t>
  </si>
  <si>
    <t xml:space="preserve">eca2und_p</t>
  </si>
  <si>
    <t xml:space="preserve">(enterobacterial common antigen)x2 undecaprenyl-diphosphate</t>
  </si>
  <si>
    <t xml:space="preserve">eca3und_p</t>
  </si>
  <si>
    <t xml:space="preserve">(enterobacterial common antigen)x3 undecaprenyl-diphosphate</t>
  </si>
  <si>
    <t xml:space="preserve">eca4colipa_e</t>
  </si>
  <si>
    <t xml:space="preserve">(enterobacterial common antigen)x4 core oligosaccharide lipid A</t>
  </si>
  <si>
    <t xml:space="preserve">eca4colipa_p</t>
  </si>
  <si>
    <t xml:space="preserve">eca4und_p</t>
  </si>
  <si>
    <t xml:space="preserve">(enterobacterial common antigen)x4 undecaprenyl-diphosphate</t>
  </si>
  <si>
    <t xml:space="preserve">egmeACP_c</t>
  </si>
  <si>
    <t xml:space="preserve">Enoylglutaryl-[acyl-carrier protein] methyl ester</t>
  </si>
  <si>
    <t xml:space="preserve">eig3p_c</t>
  </si>
  <si>
    <t xml:space="preserve">D-erythro-1-(Imidazol-4-yl)glycerol 3-phosphate</t>
  </si>
  <si>
    <t xml:space="preserve">enlipa_e</t>
  </si>
  <si>
    <t xml:space="preserve">Phosphoethanolamine KDO(2)-lipid (A)</t>
  </si>
  <si>
    <t xml:space="preserve">enlipa_p</t>
  </si>
  <si>
    <t xml:space="preserve">enter_c</t>
  </si>
  <si>
    <t xml:space="preserve">Enterochelin</t>
  </si>
  <si>
    <t xml:space="preserve">enter_e</t>
  </si>
  <si>
    <t xml:space="preserve">enter_p</t>
  </si>
  <si>
    <t xml:space="preserve">epmeACP_c</t>
  </si>
  <si>
    <t xml:space="preserve">Enoylpimeloyl-[acyl-carrier protein] methyl ester</t>
  </si>
  <si>
    <t xml:space="preserve">erthrs_c</t>
  </si>
  <si>
    <t xml:space="preserve">D-erythrose</t>
  </si>
  <si>
    <t xml:space="preserve">etha_c</t>
  </si>
  <si>
    <t xml:space="preserve">Ethanolamine</t>
  </si>
  <si>
    <t xml:space="preserve">etha_e</t>
  </si>
  <si>
    <t xml:space="preserve">etha_p</t>
  </si>
  <si>
    <t xml:space="preserve">ethso3_c</t>
  </si>
  <si>
    <t xml:space="preserve">Ethanesulfonate</t>
  </si>
  <si>
    <t xml:space="preserve">ethso3_e</t>
  </si>
  <si>
    <t xml:space="preserve">ethso3_p</t>
  </si>
  <si>
    <t xml:space="preserve">etoh_c</t>
  </si>
  <si>
    <t xml:space="preserve">Ethanol</t>
  </si>
  <si>
    <t xml:space="preserve">etoh_e</t>
  </si>
  <si>
    <t xml:space="preserve">etoh_p</t>
  </si>
  <si>
    <t xml:space="preserve">f1p_c</t>
  </si>
  <si>
    <t xml:space="preserve">D-Fructose 1-phosphate</t>
  </si>
  <si>
    <t xml:space="preserve">f6p_c</t>
  </si>
  <si>
    <t xml:space="preserve">D-Fructose 6-phosphate</t>
  </si>
  <si>
    <t xml:space="preserve">f6p_e</t>
  </si>
  <si>
    <t xml:space="preserve">f6p_p</t>
  </si>
  <si>
    <t xml:space="preserve">fad_c</t>
  </si>
  <si>
    <t xml:space="preserve">Flavin adenine dinucleotide oxidized</t>
  </si>
  <si>
    <t xml:space="preserve">fad_e</t>
  </si>
  <si>
    <t xml:space="preserve">fad_p</t>
  </si>
  <si>
    <t xml:space="preserve">fadh2_c</t>
  </si>
  <si>
    <t xml:space="preserve">Flavin adenine dinucleotide reduced</t>
  </si>
  <si>
    <t xml:space="preserve">fald_c</t>
  </si>
  <si>
    <t xml:space="preserve">Formaldehyde</t>
  </si>
  <si>
    <t xml:space="preserve">fald_e</t>
  </si>
  <si>
    <t xml:space="preserve">fald_p</t>
  </si>
  <si>
    <t xml:space="preserve">fc1p_c</t>
  </si>
  <si>
    <t xml:space="preserve">L-Fuculose 1-phosphate</t>
  </si>
  <si>
    <t xml:space="preserve">fcl__L_c</t>
  </si>
  <si>
    <t xml:space="preserve">L-fuculose</t>
  </si>
  <si>
    <t xml:space="preserve">fdp_c</t>
  </si>
  <si>
    <t xml:space="preserve">D-Fructose 1,6-bisphosphate</t>
  </si>
  <si>
    <t xml:space="preserve">fe3dcit_c</t>
  </si>
  <si>
    <t xml:space="preserve">Fe(III)dicitrate</t>
  </si>
  <si>
    <t xml:space="preserve">fe3dcit_e</t>
  </si>
  <si>
    <t xml:space="preserve">fe3dcit_p</t>
  </si>
  <si>
    <t xml:space="preserve">fe3dhbzs_e</t>
  </si>
  <si>
    <t xml:space="preserve">Ferric 2,3-dihydroxybenzoylserine</t>
  </si>
  <si>
    <t xml:space="preserve">fe3dhbzs_p</t>
  </si>
  <si>
    <t xml:space="preserve">fe3dhbzs3_c</t>
  </si>
  <si>
    <t xml:space="preserve">2-3-dihydroxybenzoylserine trimer-Fe-III</t>
  </si>
  <si>
    <t xml:space="preserve">fe3dhbzs3_p</t>
  </si>
  <si>
    <t xml:space="preserve">fe3hox_c</t>
  </si>
  <si>
    <t xml:space="preserve">Fe(III)hydroxamate</t>
  </si>
  <si>
    <t xml:space="preserve">fe3hox_e</t>
  </si>
  <si>
    <t xml:space="preserve">fe3hox_p</t>
  </si>
  <si>
    <t xml:space="preserve">fe3hox_un_c</t>
  </si>
  <si>
    <t xml:space="preserve">Fe(III)hydoxamate, unloaded</t>
  </si>
  <si>
    <t xml:space="preserve">fe3hox_un_e</t>
  </si>
  <si>
    <t xml:space="preserve">fe3hox_un_p</t>
  </si>
  <si>
    <t xml:space="preserve">fecrm_c</t>
  </si>
  <si>
    <t xml:space="preserve">Ferrichrome</t>
  </si>
  <si>
    <t xml:space="preserve">fecrm_e</t>
  </si>
  <si>
    <t xml:space="preserve">fecrm_p</t>
  </si>
  <si>
    <t xml:space="preserve">fecrm_un_c</t>
  </si>
  <si>
    <t xml:space="preserve">Ferrichrome minus Fe(III)</t>
  </si>
  <si>
    <t xml:space="preserve">fecrm_un_e</t>
  </si>
  <si>
    <t xml:space="preserve">fecrm_un_p</t>
  </si>
  <si>
    <t xml:space="preserve">feenter_c</t>
  </si>
  <si>
    <t xml:space="preserve">Fe-enterobactin</t>
  </si>
  <si>
    <t xml:space="preserve">feenter_e</t>
  </si>
  <si>
    <t xml:space="preserve">feenter_p</t>
  </si>
  <si>
    <t xml:space="preserve">feoxam_c</t>
  </si>
  <si>
    <t xml:space="preserve">Generic ferrioxamine-Fe-III</t>
  </si>
  <si>
    <t xml:space="preserve">feoxam_e</t>
  </si>
  <si>
    <t xml:space="preserve">feoxam_p</t>
  </si>
  <si>
    <t xml:space="preserve">feoxam_un_c</t>
  </si>
  <si>
    <t xml:space="preserve">Ferroxamine minus Fe(3)</t>
  </si>
  <si>
    <t xml:space="preserve">feoxam_un_e</t>
  </si>
  <si>
    <t xml:space="preserve">feoxam_un_p</t>
  </si>
  <si>
    <t xml:space="preserve">fgam_c</t>
  </si>
  <si>
    <t xml:space="preserve">N2-Formyl-N1-(5-phospho-D-ribosyl)glycinamide</t>
  </si>
  <si>
    <t xml:space="preserve">fmn_c</t>
  </si>
  <si>
    <t xml:space="preserve">FMN C17H19N4O9P</t>
  </si>
  <si>
    <t xml:space="preserve">fmn_e</t>
  </si>
  <si>
    <t xml:space="preserve">fmn_p</t>
  </si>
  <si>
    <t xml:space="preserve">fmnh2_c</t>
  </si>
  <si>
    <t xml:space="preserve">Reduced FMN</t>
  </si>
  <si>
    <t xml:space="preserve">for_c</t>
  </si>
  <si>
    <t xml:space="preserve">Formate</t>
  </si>
  <si>
    <t xml:space="preserve">for_e</t>
  </si>
  <si>
    <t xml:space="preserve">for_p</t>
  </si>
  <si>
    <t xml:space="preserve">forcoa_c</t>
  </si>
  <si>
    <t xml:space="preserve">Formyl-CoA(4-)</t>
  </si>
  <si>
    <t xml:space="preserve">fpram_c</t>
  </si>
  <si>
    <t xml:space="preserve">2-(Formamido)-N1-(5-phospho-D-ribosyl)acetamidine</t>
  </si>
  <si>
    <t xml:space="preserve">fprica_c</t>
  </si>
  <si>
    <t xml:space="preserve">5-Formamido-1-(5-phospho-D-ribosyl)imidazole-4-carboxamide</t>
  </si>
  <si>
    <t xml:space="preserve">frdp_c</t>
  </si>
  <si>
    <t xml:space="preserve">Farnesyl diphosphate</t>
  </si>
  <si>
    <t xml:space="preserve">fru_c</t>
  </si>
  <si>
    <t xml:space="preserve">D-Fructose</t>
  </si>
  <si>
    <t xml:space="preserve">fru_e</t>
  </si>
  <si>
    <t xml:space="preserve">fru_p</t>
  </si>
  <si>
    <t xml:space="preserve">frulys_c</t>
  </si>
  <si>
    <t xml:space="preserve">Fructoselysine</t>
  </si>
  <si>
    <t xml:space="preserve">frulys_e</t>
  </si>
  <si>
    <t xml:space="preserve">frulys_p</t>
  </si>
  <si>
    <t xml:space="preserve">frulysp_c</t>
  </si>
  <si>
    <t xml:space="preserve">Fructoselysine Phosphate</t>
  </si>
  <si>
    <t xml:space="preserve">fruur_c</t>
  </si>
  <si>
    <t xml:space="preserve">D-Fructuronate</t>
  </si>
  <si>
    <t xml:space="preserve">fruur_e</t>
  </si>
  <si>
    <t xml:space="preserve">fruur_p</t>
  </si>
  <si>
    <t xml:space="preserve">fuc__L_c</t>
  </si>
  <si>
    <t xml:space="preserve">L-Fucose</t>
  </si>
  <si>
    <t xml:space="preserve">fuc__L_e</t>
  </si>
  <si>
    <t xml:space="preserve">fuc__L_p</t>
  </si>
  <si>
    <t xml:space="preserve">fum_c</t>
  </si>
  <si>
    <t xml:space="preserve">Fumarate</t>
  </si>
  <si>
    <t xml:space="preserve">fum_e</t>
  </si>
  <si>
    <t xml:space="preserve">fum_p</t>
  </si>
  <si>
    <t xml:space="preserve">fusa_e</t>
  </si>
  <si>
    <t xml:space="preserve">Fusidic acid</t>
  </si>
  <si>
    <t xml:space="preserve">fusa_p</t>
  </si>
  <si>
    <t xml:space="preserve">g1p_c</t>
  </si>
  <si>
    <t xml:space="preserve">D-Glucose 1-phosphate</t>
  </si>
  <si>
    <t xml:space="preserve">g1p_e</t>
  </si>
  <si>
    <t xml:space="preserve">g1p_p</t>
  </si>
  <si>
    <t xml:space="preserve">g3p_c</t>
  </si>
  <si>
    <t xml:space="preserve">Glyceraldehyde 3-phosphate</t>
  </si>
  <si>
    <t xml:space="preserve">g3pc_c</t>
  </si>
  <si>
    <t xml:space="preserve">Sn-Glycero-3-phosphocholine</t>
  </si>
  <si>
    <t xml:space="preserve">g3pc_e</t>
  </si>
  <si>
    <t xml:space="preserve">g3pc_p</t>
  </si>
  <si>
    <t xml:space="preserve">g3pe_c</t>
  </si>
  <si>
    <t xml:space="preserve">Sn-Glycero-3-phosphoethanolamine</t>
  </si>
  <si>
    <t xml:space="preserve">g3pe_e</t>
  </si>
  <si>
    <t xml:space="preserve">g3pe_p</t>
  </si>
  <si>
    <t xml:space="preserve">g3pg_c</t>
  </si>
  <si>
    <t xml:space="preserve">Glycerophosphoglycerol</t>
  </si>
  <si>
    <t xml:space="preserve">g3pg_e</t>
  </si>
  <si>
    <t xml:space="preserve">g3pg_p</t>
  </si>
  <si>
    <t xml:space="preserve">g3pi_c</t>
  </si>
  <si>
    <t xml:space="preserve">Sn-Glycero-3-phospho-1-inositol</t>
  </si>
  <si>
    <t xml:space="preserve">g3pi_e</t>
  </si>
  <si>
    <t xml:space="preserve">g3pi_p</t>
  </si>
  <si>
    <t xml:space="preserve">g3ps_c</t>
  </si>
  <si>
    <t xml:space="preserve">Glycerophosphoserine</t>
  </si>
  <si>
    <t xml:space="preserve">g3ps_e</t>
  </si>
  <si>
    <t xml:space="preserve">g3ps_p</t>
  </si>
  <si>
    <t xml:space="preserve">g6p_c</t>
  </si>
  <si>
    <t xml:space="preserve">D-Glucose 6-phosphate</t>
  </si>
  <si>
    <t xml:space="preserve">g6p_e</t>
  </si>
  <si>
    <t xml:space="preserve">g6p_p</t>
  </si>
  <si>
    <t xml:space="preserve">gagicolipa_c</t>
  </si>
  <si>
    <t xml:space="preserve">Galactosyl-glucosyl-inner core oligosaccharide lipid A</t>
  </si>
  <si>
    <t xml:space="preserve">gal_bD_e</t>
  </si>
  <si>
    <t xml:space="preserve">Beta D-Galactose</t>
  </si>
  <si>
    <t xml:space="preserve">gal_bD_p</t>
  </si>
  <si>
    <t xml:space="preserve">gal_c</t>
  </si>
  <si>
    <t xml:space="preserve">D-Galactose</t>
  </si>
  <si>
    <t xml:space="preserve">gal_e</t>
  </si>
  <si>
    <t xml:space="preserve">gal_p</t>
  </si>
  <si>
    <t xml:space="preserve">gal1p_c</t>
  </si>
  <si>
    <t xml:space="preserve">Alpha-D-Galactose 1-phosphate</t>
  </si>
  <si>
    <t xml:space="preserve">gal1p_e</t>
  </si>
  <si>
    <t xml:space="preserve">gal1p_p</t>
  </si>
  <si>
    <t xml:space="preserve">galct__D_c</t>
  </si>
  <si>
    <t xml:space="preserve">D-Galactarate</t>
  </si>
  <si>
    <t xml:space="preserve">galct__D_e</t>
  </si>
  <si>
    <t xml:space="preserve">galct__D_p</t>
  </si>
  <si>
    <t xml:space="preserve">galctn__D_c</t>
  </si>
  <si>
    <t xml:space="preserve">D-Galactonate</t>
  </si>
  <si>
    <t xml:space="preserve">galctn__D_e</t>
  </si>
  <si>
    <t xml:space="preserve">galctn__D_p</t>
  </si>
  <si>
    <t xml:space="preserve">galctn__L_c</t>
  </si>
  <si>
    <t xml:space="preserve">L-Galactonate</t>
  </si>
  <si>
    <t xml:space="preserve">galctn__L_e</t>
  </si>
  <si>
    <t xml:space="preserve">galctn__L_p</t>
  </si>
  <si>
    <t xml:space="preserve">galt_e</t>
  </si>
  <si>
    <t xml:space="preserve">Galactitol</t>
  </si>
  <si>
    <t xml:space="preserve">galt_p</t>
  </si>
  <si>
    <t xml:space="preserve">galt1p_c</t>
  </si>
  <si>
    <t xml:space="preserve">Galactitol 1-phosphate</t>
  </si>
  <si>
    <t xml:space="preserve">galur_c</t>
  </si>
  <si>
    <t xml:space="preserve">D-Galacturonate</t>
  </si>
  <si>
    <t xml:space="preserve">galur_e</t>
  </si>
  <si>
    <t xml:space="preserve">galur_p</t>
  </si>
  <si>
    <t xml:space="preserve">gam_c</t>
  </si>
  <si>
    <t xml:space="preserve">D-Glucosamine</t>
  </si>
  <si>
    <t xml:space="preserve">gam_e</t>
  </si>
  <si>
    <t xml:space="preserve">gam_p</t>
  </si>
  <si>
    <t xml:space="preserve">gam1p_c</t>
  </si>
  <si>
    <t xml:space="preserve">D-Glucosamine 1-phosphate</t>
  </si>
  <si>
    <t xml:space="preserve">gam6p_c</t>
  </si>
  <si>
    <t xml:space="preserve">D-Glucosamine 6-phosphate</t>
  </si>
  <si>
    <t xml:space="preserve">gam6p_e</t>
  </si>
  <si>
    <t xml:space="preserve">gam6p_p</t>
  </si>
  <si>
    <t xml:space="preserve">gar_c</t>
  </si>
  <si>
    <t xml:space="preserve">N1-(5-Phospho-D-ribosyl)glycinamide</t>
  </si>
  <si>
    <t xml:space="preserve">garagund_c</t>
  </si>
  <si>
    <t xml:space="preserve">Glucosyl-O-acetyl-rhamanosyl-N-acetylglucosamyl-undecaprenyl diphosphate</t>
  </si>
  <si>
    <t xml:space="preserve">gbbtn_c</t>
  </si>
  <si>
    <t xml:space="preserve">Gamma-butyrobetaine</t>
  </si>
  <si>
    <t xml:space="preserve">gbbtn_e</t>
  </si>
  <si>
    <t xml:space="preserve">gbbtn_p</t>
  </si>
  <si>
    <t xml:space="preserve">gcald_c</t>
  </si>
  <si>
    <t xml:space="preserve">Glycolaldehyde</t>
  </si>
  <si>
    <t xml:space="preserve">gdp_c</t>
  </si>
  <si>
    <t xml:space="preserve">GDP C10H12N5O11P2</t>
  </si>
  <si>
    <t xml:space="preserve">gdp_e</t>
  </si>
  <si>
    <t xml:space="preserve">gdp_p</t>
  </si>
  <si>
    <t xml:space="preserve">gdpddman_c</t>
  </si>
  <si>
    <t xml:space="preserve">GDP-4-dehydro-6-deoxy-D-mannose</t>
  </si>
  <si>
    <t xml:space="preserve">gdpfuc_c</t>
  </si>
  <si>
    <t xml:space="preserve">GDP-L-fucose</t>
  </si>
  <si>
    <t xml:space="preserve">gdpmann_c</t>
  </si>
  <si>
    <t xml:space="preserve">GDP-D-mannose</t>
  </si>
  <si>
    <t xml:space="preserve">gdpofuc_c</t>
  </si>
  <si>
    <t xml:space="preserve">GDP-4-oxo-L-fucose</t>
  </si>
  <si>
    <t xml:space="preserve">gdptp_c</t>
  </si>
  <si>
    <t xml:space="preserve">Guanosine 3'-diphosphate 5'-triphosphate</t>
  </si>
  <si>
    <t xml:space="preserve">gfgaragund_c</t>
  </si>
  <si>
    <t xml:space="preserve">Galactofuranosyl-glucosyl-O-acetyl-rhamanosyl-N-acetylglucosamyl-undecaprenyl diphosphate</t>
  </si>
  <si>
    <t xml:space="preserve">gg4abut_c</t>
  </si>
  <si>
    <t xml:space="preserve">Gamma-glutamyl-gamma aminobutyric acid</t>
  </si>
  <si>
    <t xml:space="preserve">ggagicolipa_c</t>
  </si>
  <si>
    <t xml:space="preserve">Glucosyl-galactosyl-glucosyl-inner core oligosaccharide lipid A</t>
  </si>
  <si>
    <t xml:space="preserve">ggbutal_c</t>
  </si>
  <si>
    <t xml:space="preserve">Gamma-glutamyl-gamma-butyraldehyde</t>
  </si>
  <si>
    <t xml:space="preserve">gggagicolipa_c</t>
  </si>
  <si>
    <t xml:space="preserve">Glucosyl-glucosyl-galactosyl-glucosyl-inner core oligosaccharide lipid A</t>
  </si>
  <si>
    <t xml:space="preserve">ggptrc_c</t>
  </si>
  <si>
    <t xml:space="preserve">Gamma-glutamyl-putrescine</t>
  </si>
  <si>
    <t xml:space="preserve">ghb_c</t>
  </si>
  <si>
    <t xml:space="preserve">Gamma-hydroxybutyrate</t>
  </si>
  <si>
    <t xml:space="preserve">gicolipa_c</t>
  </si>
  <si>
    <t xml:space="preserve">Glucosyl-inner core oligosaccharide lipid A</t>
  </si>
  <si>
    <t xml:space="preserve">glc__D_c</t>
  </si>
  <si>
    <t xml:space="preserve">D-Glucose</t>
  </si>
  <si>
    <t xml:space="preserve">glc__D_e</t>
  </si>
  <si>
    <t xml:space="preserve">glc__D_p</t>
  </si>
  <si>
    <t xml:space="preserve">glcn_c</t>
  </si>
  <si>
    <t xml:space="preserve">D-Gluconate</t>
  </si>
  <si>
    <t xml:space="preserve">glcn_e</t>
  </si>
  <si>
    <t xml:space="preserve">glcn_p</t>
  </si>
  <si>
    <t xml:space="preserve">glcr_c</t>
  </si>
  <si>
    <t xml:space="preserve">D-Glucarate</t>
  </si>
  <si>
    <t xml:space="preserve">glcr_e</t>
  </si>
  <si>
    <t xml:space="preserve">glcr_p</t>
  </si>
  <si>
    <t xml:space="preserve">glcur_c</t>
  </si>
  <si>
    <t xml:space="preserve">D-Glucuronate</t>
  </si>
  <si>
    <t xml:space="preserve">glcur_e</t>
  </si>
  <si>
    <t xml:space="preserve">glcur_p</t>
  </si>
  <si>
    <t xml:space="preserve">glcur1p_e</t>
  </si>
  <si>
    <t xml:space="preserve">D-Glucuronate 1-phosphate</t>
  </si>
  <si>
    <t xml:space="preserve">glcur1p_p</t>
  </si>
  <si>
    <t xml:space="preserve">gln__L_c</t>
  </si>
  <si>
    <t xml:space="preserve">L-Glutamine</t>
  </si>
  <si>
    <t xml:space="preserve">gln__L_e</t>
  </si>
  <si>
    <t xml:space="preserve">gln__L_p</t>
  </si>
  <si>
    <t xml:space="preserve">glu__D_c</t>
  </si>
  <si>
    <t xml:space="preserve">D-Glutamate</t>
  </si>
  <si>
    <t xml:space="preserve">glu__L_c</t>
  </si>
  <si>
    <t xml:space="preserve">L-Glutamate</t>
  </si>
  <si>
    <t xml:space="preserve">glu__L_e</t>
  </si>
  <si>
    <t xml:space="preserve">glu__L_p</t>
  </si>
  <si>
    <t xml:space="preserve">glu1sa_c</t>
  </si>
  <si>
    <t xml:space="preserve">L-Glutamate 1-semialdehyde</t>
  </si>
  <si>
    <t xml:space="preserve">glu5p_c</t>
  </si>
  <si>
    <t xml:space="preserve">L-Glutamate 5-phosphate</t>
  </si>
  <si>
    <t xml:space="preserve">glu5sa_c</t>
  </si>
  <si>
    <t xml:space="preserve">L-Glutamate 5-semialdehyde</t>
  </si>
  <si>
    <t xml:space="preserve">glucys_c</t>
  </si>
  <si>
    <t xml:space="preserve">Gamma-L-Glutamyl-L-cysteine</t>
  </si>
  <si>
    <t xml:space="preserve">glutrna_c</t>
  </si>
  <si>
    <t xml:space="preserve">L-Glutamyl-tRNA(Glu)</t>
  </si>
  <si>
    <t xml:space="preserve">glx_c</t>
  </si>
  <si>
    <t xml:space="preserve">Glyoxylate</t>
  </si>
  <si>
    <t xml:space="preserve">gly_c</t>
  </si>
  <si>
    <t xml:space="preserve">Glycine</t>
  </si>
  <si>
    <t xml:space="preserve">gly_e</t>
  </si>
  <si>
    <t xml:space="preserve">gly_p</t>
  </si>
  <si>
    <t xml:space="preserve">glyald_c</t>
  </si>
  <si>
    <t xml:space="preserve">D-Glyceraldehyde</t>
  </si>
  <si>
    <t xml:space="preserve">glyald_e</t>
  </si>
  <si>
    <t xml:space="preserve">glyald_p</t>
  </si>
  <si>
    <t xml:space="preserve">glyb_c</t>
  </si>
  <si>
    <t xml:space="preserve">Glycine betaine</t>
  </si>
  <si>
    <t xml:space="preserve">glyb_e</t>
  </si>
  <si>
    <t xml:space="preserve">glyb_p</t>
  </si>
  <si>
    <t xml:space="preserve">glyc__R_c</t>
  </si>
  <si>
    <t xml:space="preserve">(R)-Glycerate</t>
  </si>
  <si>
    <t xml:space="preserve">glyc__R_e</t>
  </si>
  <si>
    <t xml:space="preserve">glyc__R_p</t>
  </si>
  <si>
    <t xml:space="preserve">glyc_c</t>
  </si>
  <si>
    <t xml:space="preserve">Glycerol</t>
  </si>
  <si>
    <t xml:space="preserve">glyc_e</t>
  </si>
  <si>
    <t xml:space="preserve">glyc_p</t>
  </si>
  <si>
    <t xml:space="preserve">glyc2p_c</t>
  </si>
  <si>
    <t xml:space="preserve">Glycerol 2-phosphate</t>
  </si>
  <si>
    <t xml:space="preserve">glyc2p_e</t>
  </si>
  <si>
    <t xml:space="preserve">glyc2p_p</t>
  </si>
  <si>
    <t xml:space="preserve">glyc3p_c</t>
  </si>
  <si>
    <t xml:space="preserve">Glycerol 3-phosphate</t>
  </si>
  <si>
    <t xml:space="preserve">glyc3p_e</t>
  </si>
  <si>
    <t xml:space="preserve">glyc3p_p</t>
  </si>
  <si>
    <t xml:space="preserve">glyclt_c</t>
  </si>
  <si>
    <t xml:space="preserve">Glycolate C2H3O3</t>
  </si>
  <si>
    <t xml:space="preserve">glyclt_e</t>
  </si>
  <si>
    <t xml:space="preserve">glyclt_p</t>
  </si>
  <si>
    <t xml:space="preserve">glycogen_c</t>
  </si>
  <si>
    <t xml:space="preserve">Glycogen C6H10O5</t>
  </si>
  <si>
    <t xml:space="preserve">gmeACP_c</t>
  </si>
  <si>
    <t xml:space="preserve">Glutaryl-[acyl-carrier protein] methyl ester</t>
  </si>
  <si>
    <t xml:space="preserve">gmhep17bp_c</t>
  </si>
  <si>
    <t xml:space="preserve">D-Glycero-D-manno-heptose 1,7-bisphosphate</t>
  </si>
  <si>
    <t xml:space="preserve">gmhep1p_c</t>
  </si>
  <si>
    <t xml:space="preserve">D-Glycero-D-manno-heptose 1-phosphate</t>
  </si>
  <si>
    <t xml:space="preserve">gmhep7p_c</t>
  </si>
  <si>
    <t xml:space="preserve">D-Glycero-D-manno-heptose 7-phosphate</t>
  </si>
  <si>
    <t xml:space="preserve">gmp_c</t>
  </si>
  <si>
    <t xml:space="preserve">GMP C10H12N5O8P</t>
  </si>
  <si>
    <t xml:space="preserve">gmp_e</t>
  </si>
  <si>
    <t xml:space="preserve">gmp_p</t>
  </si>
  <si>
    <t xml:space="preserve">gmplys_c</t>
  </si>
  <si>
    <t xml:space="preserve">GMP-N-?-(N-?-acetyl lysine methyl ester) 5'-phosphoramidate</t>
  </si>
  <si>
    <t xml:space="preserve">gp4g_c</t>
  </si>
  <si>
    <t xml:space="preserve">P1,P4-Bis(5'-guanosyl) tetraphosphate</t>
  </si>
  <si>
    <t xml:space="preserve">grdp_c</t>
  </si>
  <si>
    <t xml:space="preserve">Geranyl diphosphate</t>
  </si>
  <si>
    <t xml:space="preserve">gslnt_c</t>
  </si>
  <si>
    <t xml:space="preserve">Glutathiolselenolate</t>
  </si>
  <si>
    <t xml:space="preserve">gsn_c</t>
  </si>
  <si>
    <t xml:space="preserve">Guanosine</t>
  </si>
  <si>
    <t xml:space="preserve">gsn_e</t>
  </si>
  <si>
    <t xml:space="preserve">gsn_p</t>
  </si>
  <si>
    <t xml:space="preserve">gthox_c</t>
  </si>
  <si>
    <t xml:space="preserve">Oxidized glutathione</t>
  </si>
  <si>
    <t xml:space="preserve">gthox_e</t>
  </si>
  <si>
    <t xml:space="preserve">gthox_p</t>
  </si>
  <si>
    <t xml:space="preserve">gthrd_c</t>
  </si>
  <si>
    <t xml:space="preserve">Reduced glutathione</t>
  </si>
  <si>
    <t xml:space="preserve">gthrd_e</t>
  </si>
  <si>
    <t xml:space="preserve">gthrd_p</t>
  </si>
  <si>
    <t xml:space="preserve">gtp_c</t>
  </si>
  <si>
    <t xml:space="preserve">GTP C10H12N5O14P3</t>
  </si>
  <si>
    <t xml:space="preserve">gtp_e</t>
  </si>
  <si>
    <t xml:space="preserve">gtp_p</t>
  </si>
  <si>
    <t xml:space="preserve">gtspmd_c</t>
  </si>
  <si>
    <t xml:space="preserve">Glutathionylspermidine</t>
  </si>
  <si>
    <t xml:space="preserve">gua_c</t>
  </si>
  <si>
    <t xml:space="preserve">Guanine</t>
  </si>
  <si>
    <t xml:space="preserve">gua_e</t>
  </si>
  <si>
    <t xml:space="preserve">gua_p</t>
  </si>
  <si>
    <t xml:space="preserve">h2mb4p_c</t>
  </si>
  <si>
    <t xml:space="preserve">1-hydroxy-2-methyl-2-(E)-butenyl 4-diphosphate</t>
  </si>
  <si>
    <t xml:space="preserve">hacolipa_e</t>
  </si>
  <si>
    <t xml:space="preserve">Hepta-acylated core oligosaccharide lipid A (E. coli)</t>
  </si>
  <si>
    <t xml:space="preserve">halipa_e</t>
  </si>
  <si>
    <t xml:space="preserve">Hepta-acylated KDO(2)-lipid (A)</t>
  </si>
  <si>
    <t xml:space="preserve">hcys__L_c</t>
  </si>
  <si>
    <t xml:space="preserve">L-Homocysteine</t>
  </si>
  <si>
    <t xml:space="preserve">hdca_c</t>
  </si>
  <si>
    <t xml:space="preserve">Hexadecanoate (n-C16:0)</t>
  </si>
  <si>
    <t xml:space="preserve">hdca_e</t>
  </si>
  <si>
    <t xml:space="preserve">hdca_p</t>
  </si>
  <si>
    <t xml:space="preserve">hdcap_c</t>
  </si>
  <si>
    <t xml:space="preserve">Hexadecanoyl-phosphate (n-C16:0)</t>
  </si>
  <si>
    <t xml:space="preserve">hdcea_c</t>
  </si>
  <si>
    <t xml:space="preserve">Hexadecenoate (n-C16:1)</t>
  </si>
  <si>
    <t xml:space="preserve">hdcea_e</t>
  </si>
  <si>
    <t xml:space="preserve">hdcea_p</t>
  </si>
  <si>
    <t xml:space="preserve">hdceap_c</t>
  </si>
  <si>
    <t xml:space="preserve">Hexadecanoyl-phosphate (n-C16:1)</t>
  </si>
  <si>
    <t xml:space="preserve">hdcoa_c</t>
  </si>
  <si>
    <t xml:space="preserve">Hexadecenoyl-CoA (n-C16:1CoA)</t>
  </si>
  <si>
    <t xml:space="preserve">hdd2coa_c</t>
  </si>
  <si>
    <t xml:space="preserve">Trans-Hexadec-2-enoyl-CoA</t>
  </si>
  <si>
    <t xml:space="preserve">hdeACP_c</t>
  </si>
  <si>
    <t xml:space="preserve">Cis-hexadec-9-enoyl-[acyl-carrier protein] (n-C16:1)</t>
  </si>
  <si>
    <t xml:space="preserve">hemeO_c</t>
  </si>
  <si>
    <t xml:space="preserve">Heme O C49H56FeN4O5</t>
  </si>
  <si>
    <t xml:space="preserve">hexACP_c</t>
  </si>
  <si>
    <t xml:space="preserve">Hexanoyl-ACP (n-C6:0ACP)</t>
  </si>
  <si>
    <t xml:space="preserve">hgmeACP_c</t>
  </si>
  <si>
    <t xml:space="preserve">3-Hydroxyglutaryl-[acyl-carrier protein] methyl ester</t>
  </si>
  <si>
    <t xml:space="preserve">hhlipa_c</t>
  </si>
  <si>
    <t xml:space="preserve">Heptosyl-heptosyl-kdo2-lipidA</t>
  </si>
  <si>
    <t xml:space="preserve">hIS__L_c</t>
  </si>
  <si>
    <t xml:space="preserve">L-Histidine</t>
  </si>
  <si>
    <t xml:space="preserve">hIS__L_e</t>
  </si>
  <si>
    <t xml:space="preserve">hIS__L_p</t>
  </si>
  <si>
    <t xml:space="preserve">hISp_c</t>
  </si>
  <si>
    <t xml:space="preserve">L-Histidinol phosphate</t>
  </si>
  <si>
    <t xml:space="preserve">hIStd_c</t>
  </si>
  <si>
    <t xml:space="preserve">L-Histidinol</t>
  </si>
  <si>
    <t xml:space="preserve">hkndd_c</t>
  </si>
  <si>
    <t xml:space="preserve">2-Hydroxy-6-oxonona-2,4-diene-1,9-dioate</t>
  </si>
  <si>
    <t xml:space="preserve">hkntd_c</t>
  </si>
  <si>
    <t xml:space="preserve">2-hydroxy-6-ketononatrienedioate</t>
  </si>
  <si>
    <t xml:space="preserve">hlipa_c</t>
  </si>
  <si>
    <t xml:space="preserve">Heptosyl-kdo2-lipidA</t>
  </si>
  <si>
    <t xml:space="preserve">hmbil_c</t>
  </si>
  <si>
    <t xml:space="preserve">Hydroxymethylbilane</t>
  </si>
  <si>
    <t xml:space="preserve">hmgth_c</t>
  </si>
  <si>
    <t xml:space="preserve">Hydroxymethylglutathione</t>
  </si>
  <si>
    <t xml:space="preserve">hom__L_c</t>
  </si>
  <si>
    <t xml:space="preserve">L-Homoserine</t>
  </si>
  <si>
    <t xml:space="preserve">hom__L_e</t>
  </si>
  <si>
    <t xml:space="preserve">hom__L_p</t>
  </si>
  <si>
    <t xml:space="preserve">hphhlipa_c</t>
  </si>
  <si>
    <t xml:space="preserve">Heptosyl-phospho-heptosyl-heptosyl-kdo2-lipidA</t>
  </si>
  <si>
    <t xml:space="preserve">hpmeACP_c</t>
  </si>
  <si>
    <t xml:space="preserve">3-Hydroxypimeloyl-[acyl-carrier protein] methyl ester</t>
  </si>
  <si>
    <t xml:space="preserve">hpyr_c</t>
  </si>
  <si>
    <t xml:space="preserve">Hydroxypyruvate</t>
  </si>
  <si>
    <t xml:space="preserve">hqn_c</t>
  </si>
  <si>
    <t xml:space="preserve">Hydroquinone</t>
  </si>
  <si>
    <t xml:space="preserve">hx2coa_c</t>
  </si>
  <si>
    <t xml:space="preserve">Trans-Hex-2-enoyl-CoA</t>
  </si>
  <si>
    <t xml:space="preserve">hxa_c</t>
  </si>
  <si>
    <t xml:space="preserve">Hexanoate (n-C6:0)</t>
  </si>
  <si>
    <t xml:space="preserve">hxa_e</t>
  </si>
  <si>
    <t xml:space="preserve">hxa_p</t>
  </si>
  <si>
    <t xml:space="preserve">hxan_c</t>
  </si>
  <si>
    <t xml:space="preserve">Hypoxanthine</t>
  </si>
  <si>
    <t xml:space="preserve">hxan_e</t>
  </si>
  <si>
    <t xml:space="preserve">hxan_p</t>
  </si>
  <si>
    <t xml:space="preserve">hxcoa_c</t>
  </si>
  <si>
    <t xml:space="preserve">Hexanoyl-CoA (n-C6:0CoA)</t>
  </si>
  <si>
    <t xml:space="preserve">iasp_c</t>
  </si>
  <si>
    <t xml:space="preserve">Iminoaspartate</t>
  </si>
  <si>
    <t xml:space="preserve">ichor_c</t>
  </si>
  <si>
    <t xml:space="preserve">Isochorismate</t>
  </si>
  <si>
    <t xml:space="preserve">icit_c</t>
  </si>
  <si>
    <t xml:space="preserve">Isocitrate</t>
  </si>
  <si>
    <t xml:space="preserve">icolipa_c</t>
  </si>
  <si>
    <t xml:space="preserve">Inner core oligosaccharide lipid A (E coli)</t>
  </si>
  <si>
    <t xml:space="preserve">idon__L_c</t>
  </si>
  <si>
    <t xml:space="preserve">L-Idonate</t>
  </si>
  <si>
    <t xml:space="preserve">idon__L_e</t>
  </si>
  <si>
    <t xml:space="preserve">idon__L_p</t>
  </si>
  <si>
    <t xml:space="preserve">idp_c</t>
  </si>
  <si>
    <t xml:space="preserve">IDP C10H11N4O11P2</t>
  </si>
  <si>
    <t xml:space="preserve">ile__L_c</t>
  </si>
  <si>
    <t xml:space="preserve">L-Isoleucine</t>
  </si>
  <si>
    <t xml:space="preserve">ile__L_e</t>
  </si>
  <si>
    <t xml:space="preserve">ile__L_p</t>
  </si>
  <si>
    <t xml:space="preserve">imacp_c</t>
  </si>
  <si>
    <t xml:space="preserve">3-(Imidazol-4-yl)-2-oxopropyl phosphate</t>
  </si>
  <si>
    <t xml:space="preserve">imp_c</t>
  </si>
  <si>
    <t xml:space="preserve">IMP C10H11N4O8P</t>
  </si>
  <si>
    <t xml:space="preserve">imp_e</t>
  </si>
  <si>
    <t xml:space="preserve">imp_p</t>
  </si>
  <si>
    <t xml:space="preserve">INdole_c</t>
  </si>
  <si>
    <t xml:space="preserve">Indole</t>
  </si>
  <si>
    <t xml:space="preserve">INdole_e</t>
  </si>
  <si>
    <t xml:space="preserve">INdole_p</t>
  </si>
  <si>
    <t xml:space="preserve">INost_c</t>
  </si>
  <si>
    <t xml:space="preserve">Myo-Inositol</t>
  </si>
  <si>
    <t xml:space="preserve">INost_e</t>
  </si>
  <si>
    <t xml:space="preserve">INost_p</t>
  </si>
  <si>
    <t xml:space="preserve">INs_c</t>
  </si>
  <si>
    <t xml:space="preserve">Inosine</t>
  </si>
  <si>
    <t xml:space="preserve">INs_e</t>
  </si>
  <si>
    <t xml:space="preserve">INs_p</t>
  </si>
  <si>
    <t xml:space="preserve">ipdp_c</t>
  </si>
  <si>
    <t xml:space="preserve">Isopentenyl diphosphate</t>
  </si>
  <si>
    <t xml:space="preserve">iprimv_c</t>
  </si>
  <si>
    <t xml:space="preserve">Isoprimeverose</t>
  </si>
  <si>
    <t xml:space="preserve">ISetac_c</t>
  </si>
  <si>
    <t xml:space="preserve">Isethionic acid</t>
  </si>
  <si>
    <t xml:space="preserve">ISetac_e</t>
  </si>
  <si>
    <t xml:space="preserve">ISetac_p</t>
  </si>
  <si>
    <t xml:space="preserve">itp_c</t>
  </si>
  <si>
    <t xml:space="preserve">ITP C10H11N4O14P3</t>
  </si>
  <si>
    <t xml:space="preserve">kdo_c</t>
  </si>
  <si>
    <t xml:space="preserve">3-Deoxy-D-manno-2-octulosonate</t>
  </si>
  <si>
    <t xml:space="preserve">kdo2lipid4_c</t>
  </si>
  <si>
    <t xml:space="preserve">KDO(2)-lipid IV(A)</t>
  </si>
  <si>
    <t xml:space="preserve">kdo2lipid4_e</t>
  </si>
  <si>
    <t xml:space="preserve">kdo2lipid4_p</t>
  </si>
  <si>
    <t xml:space="preserve">kdo2lipid4L_c</t>
  </si>
  <si>
    <t xml:space="preserve">KDO(2)-lipid IV(A) with laurate</t>
  </si>
  <si>
    <t xml:space="preserve">kdo2lipid4p_c</t>
  </si>
  <si>
    <t xml:space="preserve">KDO(2)-lipid IV(A) with palmitoleoyl</t>
  </si>
  <si>
    <t xml:space="preserve">kdo8p_c</t>
  </si>
  <si>
    <t xml:space="preserve">3-Deoxy-D-manno-octulosonate 8-phosphate</t>
  </si>
  <si>
    <t xml:space="preserve">kdolipid4_c</t>
  </si>
  <si>
    <t xml:space="preserve">KDO-lipid IV(A)</t>
  </si>
  <si>
    <t xml:space="preserve">kphphhlipa_c</t>
  </si>
  <si>
    <t xml:space="preserve">Kdo-phospho-heptosyl-phospho-heptosyl-heptosyl-kdo2-lipidA</t>
  </si>
  <si>
    <t xml:space="preserve">lac__D_c</t>
  </si>
  <si>
    <t xml:space="preserve">D-Lactate</t>
  </si>
  <si>
    <t xml:space="preserve">lac__D_e</t>
  </si>
  <si>
    <t xml:space="preserve">lac__D_p</t>
  </si>
  <si>
    <t xml:space="preserve">lac__L_c</t>
  </si>
  <si>
    <t xml:space="preserve">L-Lactate</t>
  </si>
  <si>
    <t xml:space="preserve">lac__L_e</t>
  </si>
  <si>
    <t xml:space="preserve">lac__L_p</t>
  </si>
  <si>
    <t xml:space="preserve">LalaDglu_c</t>
  </si>
  <si>
    <t xml:space="preserve">L-alanine-D-glutamate</t>
  </si>
  <si>
    <t xml:space="preserve">LalaDglu_e</t>
  </si>
  <si>
    <t xml:space="preserve">LalaDglu_p</t>
  </si>
  <si>
    <t xml:space="preserve">LalaDgluMdap_c</t>
  </si>
  <si>
    <t xml:space="preserve">L-alanine-D-glutamate-meso-2,6-diaminoheptanedioate</t>
  </si>
  <si>
    <t xml:space="preserve">LalaDgluMdap_e</t>
  </si>
  <si>
    <t xml:space="preserve">LalaDgluMdap_p</t>
  </si>
  <si>
    <t xml:space="preserve">LalaDgluMdapDala_c</t>
  </si>
  <si>
    <t xml:space="preserve">L-alanine-D-glutamate-meso-2,6-diaminoheptanedioate-D-alanine</t>
  </si>
  <si>
    <t xml:space="preserve">LalaDgluMdapDala_e</t>
  </si>
  <si>
    <t xml:space="preserve">LalaDgluMdapDala_p</t>
  </si>
  <si>
    <t xml:space="preserve">LalaLglu_c</t>
  </si>
  <si>
    <t xml:space="preserve">L-alanine-L-glutamate</t>
  </si>
  <si>
    <t xml:space="preserve">LalaLglu_e</t>
  </si>
  <si>
    <t xml:space="preserve">LalaLglu_p</t>
  </si>
  <si>
    <t xml:space="preserve">lald__D_c</t>
  </si>
  <si>
    <t xml:space="preserve">D-Lactaldehyde</t>
  </si>
  <si>
    <t xml:space="preserve">lald__L_c</t>
  </si>
  <si>
    <t xml:space="preserve">L-Lactaldehyde</t>
  </si>
  <si>
    <t xml:space="preserve">lcts_c</t>
  </si>
  <si>
    <t xml:space="preserve">Lactose C12H22O11</t>
  </si>
  <si>
    <t xml:space="preserve">lcts_e</t>
  </si>
  <si>
    <t xml:space="preserve">lcts_p</t>
  </si>
  <si>
    <t xml:space="preserve">leu__L_c</t>
  </si>
  <si>
    <t xml:space="preserve">L-Leucine</t>
  </si>
  <si>
    <t xml:space="preserve">leu__L_e</t>
  </si>
  <si>
    <t xml:space="preserve">leu__L_p</t>
  </si>
  <si>
    <t xml:space="preserve">lgt__S_c</t>
  </si>
  <si>
    <t xml:space="preserve">(R)-S-Lactoylglutathione</t>
  </si>
  <si>
    <t xml:space="preserve">lipa_c</t>
  </si>
  <si>
    <t xml:space="preserve">KDO(2)-lipid (A)</t>
  </si>
  <si>
    <t xml:space="preserve">lipa_cold_c</t>
  </si>
  <si>
    <t xml:space="preserve">Cold adapted KDO(2)-lipid (A)</t>
  </si>
  <si>
    <t xml:space="preserve">lipa_cold_e</t>
  </si>
  <si>
    <t xml:space="preserve">lipa_cold_p</t>
  </si>
  <si>
    <t xml:space="preserve">lipa_e</t>
  </si>
  <si>
    <t xml:space="preserve">lipa_p</t>
  </si>
  <si>
    <t xml:space="preserve">lipidA_c</t>
  </si>
  <si>
    <t xml:space="preserve">2,3,2'3'-Tetrakis(beta-hydroxymyristoyl)-D-glucosaminyl-1,6-beta-D-glucosamine 1,4'-bisphosphate</t>
  </si>
  <si>
    <t xml:space="preserve">lipidAds_c</t>
  </si>
  <si>
    <t xml:space="preserve">Lipid A Disaccharide</t>
  </si>
  <si>
    <t xml:space="preserve">lipidX_c</t>
  </si>
  <si>
    <t xml:space="preserve">2,3-Bis(3-hydroxytetradecanoyl)-beta-D-glucosaminyl 1-phosphate</t>
  </si>
  <si>
    <t xml:space="preserve">lipoamp_c</t>
  </si>
  <si>
    <t xml:space="preserve">Lipoyl-AMP</t>
  </si>
  <si>
    <t xml:space="preserve">lipoate_c</t>
  </si>
  <si>
    <t xml:space="preserve">Lipoate</t>
  </si>
  <si>
    <t xml:space="preserve">lipoate_e</t>
  </si>
  <si>
    <t xml:space="preserve">lipoate_p</t>
  </si>
  <si>
    <t xml:space="preserve">lipopb_c</t>
  </si>
  <si>
    <t xml:space="preserve">Lipoate (protein bound)</t>
  </si>
  <si>
    <t xml:space="preserve">lkdr_c</t>
  </si>
  <si>
    <t xml:space="preserve">2-dehydro-3-deoxy-L-rhamnonate</t>
  </si>
  <si>
    <t xml:space="preserve">lpp_p</t>
  </si>
  <si>
    <t xml:space="preserve">Lipoprotein</t>
  </si>
  <si>
    <t xml:space="preserve">lys__L_c</t>
  </si>
  <si>
    <t xml:space="preserve">L-Lysine</t>
  </si>
  <si>
    <t xml:space="preserve">lys__L_e</t>
  </si>
  <si>
    <t xml:space="preserve">lys__L_p</t>
  </si>
  <si>
    <t xml:space="preserve">lyx__L_c</t>
  </si>
  <si>
    <t xml:space="preserve">L-Lyxose</t>
  </si>
  <si>
    <t xml:space="preserve">lyx__L_e</t>
  </si>
  <si>
    <t xml:space="preserve">lyx__L_p</t>
  </si>
  <si>
    <t xml:space="preserve">mal__D_c</t>
  </si>
  <si>
    <t xml:space="preserve">D-Malate</t>
  </si>
  <si>
    <t xml:space="preserve">mal__D_e</t>
  </si>
  <si>
    <t xml:space="preserve">mal__D_p</t>
  </si>
  <si>
    <t xml:space="preserve">mal__L_c</t>
  </si>
  <si>
    <t xml:space="preserve">L-Malate</t>
  </si>
  <si>
    <t xml:space="preserve">mal__L_e</t>
  </si>
  <si>
    <t xml:space="preserve">mal__L_p</t>
  </si>
  <si>
    <t xml:space="preserve">malACP_c</t>
  </si>
  <si>
    <t xml:space="preserve">Malonyl-[acyl-carrier protein]</t>
  </si>
  <si>
    <t xml:space="preserve">malcoa_c</t>
  </si>
  <si>
    <t xml:space="preserve">Malonyl CoA C24H33N7O19P3S</t>
  </si>
  <si>
    <t xml:space="preserve">malcoame_c</t>
  </si>
  <si>
    <t xml:space="preserve">Malonyl-CoA methyl ester</t>
  </si>
  <si>
    <t xml:space="preserve">malt_c</t>
  </si>
  <si>
    <t xml:space="preserve">Maltose C12H22O11</t>
  </si>
  <si>
    <t xml:space="preserve">malt_e</t>
  </si>
  <si>
    <t xml:space="preserve">malt_p</t>
  </si>
  <si>
    <t xml:space="preserve">malt6p_c</t>
  </si>
  <si>
    <t xml:space="preserve">Maltose 6'-phosphate</t>
  </si>
  <si>
    <t xml:space="preserve">malthp_c</t>
  </si>
  <si>
    <t xml:space="preserve">Maltoheptaose</t>
  </si>
  <si>
    <t xml:space="preserve">malthx_c</t>
  </si>
  <si>
    <t xml:space="preserve">Maltohexaose</t>
  </si>
  <si>
    <t xml:space="preserve">malthx_e</t>
  </si>
  <si>
    <t xml:space="preserve">malthx_p</t>
  </si>
  <si>
    <t xml:space="preserve">maltpt_c</t>
  </si>
  <si>
    <t xml:space="preserve">Maltopentaose</t>
  </si>
  <si>
    <t xml:space="preserve">maltpt_e</t>
  </si>
  <si>
    <t xml:space="preserve">maltpt_p</t>
  </si>
  <si>
    <t xml:space="preserve">malttr_c</t>
  </si>
  <si>
    <t xml:space="preserve">Maltotriose C18H32O16</t>
  </si>
  <si>
    <t xml:space="preserve">malttr_e</t>
  </si>
  <si>
    <t xml:space="preserve">malttr_p</t>
  </si>
  <si>
    <t xml:space="preserve">maltttr_c</t>
  </si>
  <si>
    <t xml:space="preserve">Maltotetraose</t>
  </si>
  <si>
    <t xml:space="preserve">maltttr_e</t>
  </si>
  <si>
    <t xml:space="preserve">maltttr_p</t>
  </si>
  <si>
    <t xml:space="preserve">man_c</t>
  </si>
  <si>
    <t xml:space="preserve">D-Mannose</t>
  </si>
  <si>
    <t xml:space="preserve">man_e</t>
  </si>
  <si>
    <t xml:space="preserve">man_p</t>
  </si>
  <si>
    <t xml:space="preserve">man1p_c</t>
  </si>
  <si>
    <t xml:space="preserve">D-Mannose 1-phosphate</t>
  </si>
  <si>
    <t xml:space="preserve">man6p_c</t>
  </si>
  <si>
    <t xml:space="preserve">D-Mannose 6-phosphate</t>
  </si>
  <si>
    <t xml:space="preserve">man6p_e</t>
  </si>
  <si>
    <t xml:space="preserve">man6p_p</t>
  </si>
  <si>
    <t xml:space="preserve">man6pglyc_c</t>
  </si>
  <si>
    <t xml:space="preserve">2(alpha-D-Mannosyl-6-phosphate)-D-glycerate</t>
  </si>
  <si>
    <t xml:space="preserve">mana_c</t>
  </si>
  <si>
    <t xml:space="preserve">D-Mannonate</t>
  </si>
  <si>
    <t xml:space="preserve">manglyc_e</t>
  </si>
  <si>
    <t xml:space="preserve">2(alpha-D-Mannosyl)-D-glycerate</t>
  </si>
  <si>
    <t xml:space="preserve">manglyc_p</t>
  </si>
  <si>
    <t xml:space="preserve">mchtbs6p_c</t>
  </si>
  <si>
    <t xml:space="preserve">N-monoacetylchitobiose 6'-phosphate</t>
  </si>
  <si>
    <t xml:space="preserve">mdhdhf_c</t>
  </si>
  <si>
    <t xml:space="preserve">(2R,4S)-2-methyl-2,4-dihydroxydihydrofuran-3-one</t>
  </si>
  <si>
    <t xml:space="preserve">melib_c</t>
  </si>
  <si>
    <t xml:space="preserve">Melibiose C12H22O11</t>
  </si>
  <si>
    <t xml:space="preserve">melib_e</t>
  </si>
  <si>
    <t xml:space="preserve">melib_p</t>
  </si>
  <si>
    <t xml:space="preserve">meoh_c</t>
  </si>
  <si>
    <t xml:space="preserve">Methanol</t>
  </si>
  <si>
    <t xml:space="preserve">meoh_e</t>
  </si>
  <si>
    <t xml:space="preserve">meoh_p</t>
  </si>
  <si>
    <t xml:space="preserve">mepn_c</t>
  </si>
  <si>
    <t xml:space="preserve">Methylphosphonic acid</t>
  </si>
  <si>
    <t xml:space="preserve">mepn_e</t>
  </si>
  <si>
    <t xml:space="preserve">mepn_p</t>
  </si>
  <si>
    <t xml:space="preserve">mercpeth_c</t>
  </si>
  <si>
    <t xml:space="preserve">Mercaptoethanol</t>
  </si>
  <si>
    <t xml:space="preserve">mercppyr_c</t>
  </si>
  <si>
    <t xml:space="preserve">Mercaptopyruvate</t>
  </si>
  <si>
    <t xml:space="preserve">met__D_c</t>
  </si>
  <si>
    <t xml:space="preserve">D-Methionine</t>
  </si>
  <si>
    <t xml:space="preserve">met__D_e</t>
  </si>
  <si>
    <t xml:space="preserve">met__D_p</t>
  </si>
  <si>
    <t xml:space="preserve">met__L_c</t>
  </si>
  <si>
    <t xml:space="preserve">L-Methionine</t>
  </si>
  <si>
    <t xml:space="preserve">met__L_e</t>
  </si>
  <si>
    <t xml:space="preserve">met__L_p</t>
  </si>
  <si>
    <t xml:space="preserve">metglcur_c</t>
  </si>
  <si>
    <t xml:space="preserve">1-O-methyl-Beta-D-glucuronate</t>
  </si>
  <si>
    <t xml:space="preserve">metglcur_e</t>
  </si>
  <si>
    <t xml:space="preserve">metglcur_p</t>
  </si>
  <si>
    <t xml:space="preserve">methf_c</t>
  </si>
  <si>
    <t xml:space="preserve">5,10-Methenyltetrahydrofolate</t>
  </si>
  <si>
    <t xml:space="preserve">metsox_R__L_c</t>
  </si>
  <si>
    <t xml:space="preserve">L-methionine-R-sulfoxide</t>
  </si>
  <si>
    <t xml:space="preserve">metsox_R__L_e</t>
  </si>
  <si>
    <t xml:space="preserve">metsox_R__L_p</t>
  </si>
  <si>
    <t xml:space="preserve">metsox_S__L_c</t>
  </si>
  <si>
    <t xml:space="preserve">L-Methionine Sulfoxide</t>
  </si>
  <si>
    <t xml:space="preserve">metsox_S__L_e</t>
  </si>
  <si>
    <t xml:space="preserve">metsox_S__L_p</t>
  </si>
  <si>
    <t xml:space="preserve">mi1p__D_c</t>
  </si>
  <si>
    <t xml:space="preserve">1D-myo-Inositol 1-phosphate</t>
  </si>
  <si>
    <t xml:space="preserve">micit_c</t>
  </si>
  <si>
    <t xml:space="preserve">Methylisocitrate</t>
  </si>
  <si>
    <t xml:space="preserve">mINcyc_e</t>
  </si>
  <si>
    <t xml:space="preserve">Minocycline</t>
  </si>
  <si>
    <t xml:space="preserve">mINcyc_p</t>
  </si>
  <si>
    <t xml:space="preserve">mINohp_e</t>
  </si>
  <si>
    <t xml:space="preserve">Myo-Inositol hexakisphosphate</t>
  </si>
  <si>
    <t xml:space="preserve">mINohp_p</t>
  </si>
  <si>
    <t xml:space="preserve">mlthf_c</t>
  </si>
  <si>
    <t xml:space="preserve">5,10-Methylenetetrahydrofolate</t>
  </si>
  <si>
    <t xml:space="preserve">mmcoa__S_c</t>
  </si>
  <si>
    <t xml:space="preserve">(S)-Methylmalonyl-CoA</t>
  </si>
  <si>
    <t xml:space="preserve">mmet_c</t>
  </si>
  <si>
    <t xml:space="preserve">S-Methyl-L-methionine</t>
  </si>
  <si>
    <t xml:space="preserve">mmet_e</t>
  </si>
  <si>
    <t xml:space="preserve">mmet_p</t>
  </si>
  <si>
    <t xml:space="preserve">mnl_e</t>
  </si>
  <si>
    <t xml:space="preserve">D-Mannitol</t>
  </si>
  <si>
    <t xml:space="preserve">mnl_p</t>
  </si>
  <si>
    <t xml:space="preserve">mnl1p_c</t>
  </si>
  <si>
    <t xml:space="preserve">D-Mannitol 1-phosphate</t>
  </si>
  <si>
    <t xml:space="preserve">moadamp_c</t>
  </si>
  <si>
    <t xml:space="preserve">MoaD Protein with bound AMP</t>
  </si>
  <si>
    <t xml:space="preserve">moadcoo_c</t>
  </si>
  <si>
    <t xml:space="preserve">MoaD Protein with carboxylate</t>
  </si>
  <si>
    <t xml:space="preserve">moadcosh_c</t>
  </si>
  <si>
    <t xml:space="preserve">MoaD Protein with thiocarboxylate</t>
  </si>
  <si>
    <t xml:space="preserve">moco_c</t>
  </si>
  <si>
    <t xml:space="preserve">Molybdenum cofactor</t>
  </si>
  <si>
    <t xml:space="preserve">mococdp_c</t>
  </si>
  <si>
    <t xml:space="preserve">Molybdopterin cytosine dinucleotide</t>
  </si>
  <si>
    <t xml:space="preserve">mocogdp_c</t>
  </si>
  <si>
    <t xml:space="preserve">Molybdopterin guanine dinucleotide</t>
  </si>
  <si>
    <t xml:space="preserve">mpt_c</t>
  </si>
  <si>
    <t xml:space="preserve">Molybdopterin</t>
  </si>
  <si>
    <t xml:space="preserve">mptamp_c</t>
  </si>
  <si>
    <t xml:space="preserve">Adenylated molybdopterin</t>
  </si>
  <si>
    <t xml:space="preserve">mql8_c</t>
  </si>
  <si>
    <t xml:space="preserve">Menaquinol 8</t>
  </si>
  <si>
    <t xml:space="preserve">mqn8_c</t>
  </si>
  <si>
    <t xml:space="preserve">Menaquinone 8</t>
  </si>
  <si>
    <t xml:space="preserve">msa_c</t>
  </si>
  <si>
    <t xml:space="preserve">Malonate semialdehyde</t>
  </si>
  <si>
    <t xml:space="preserve">mso3_c</t>
  </si>
  <si>
    <t xml:space="preserve">Methanesulfonate</t>
  </si>
  <si>
    <t xml:space="preserve">mso3_e</t>
  </si>
  <si>
    <t xml:space="preserve">mso3_p</t>
  </si>
  <si>
    <t xml:space="preserve">mteo2_c</t>
  </si>
  <si>
    <t xml:space="preserve">Methanetelluronate</t>
  </si>
  <si>
    <t xml:space="preserve">mthgxl_c</t>
  </si>
  <si>
    <t xml:space="preserve">Methylglyoxal</t>
  </si>
  <si>
    <t xml:space="preserve">mththf_c</t>
  </si>
  <si>
    <t xml:space="preserve">(2R,4S)-2-methyl-2,3,3,4-tetrahydroxytetrahydrofuran</t>
  </si>
  <si>
    <t xml:space="preserve">mththf_e</t>
  </si>
  <si>
    <t xml:space="preserve">mththf_p</t>
  </si>
  <si>
    <t xml:space="preserve">mureIN3p3p_p</t>
  </si>
  <si>
    <t xml:space="preserve">Two linked disacharide tripeptide murein units (uncrosslinked, middle of chain)</t>
  </si>
  <si>
    <t xml:space="preserve">mureIN3px3p_p</t>
  </si>
  <si>
    <t xml:space="preserve">Two disacharide linked murein units, tripeptide crosslinked tripeptide (A2pm-&gt;A2pm) (middle of chain)</t>
  </si>
  <si>
    <t xml:space="preserve">mureIN3px4p_p</t>
  </si>
  <si>
    <t xml:space="preserve">Two disacharide linked murein units, tripeptide crosslinked tetrapeptide (A2pm-&gt;D-ala) (middle of chain)</t>
  </si>
  <si>
    <t xml:space="preserve">mureIN4p3p_p</t>
  </si>
  <si>
    <t xml:space="preserve">Two linked disacharide tetrapeptide and tripeptide murein units (uncrosslinked, middle of chain)</t>
  </si>
  <si>
    <t xml:space="preserve">mureIN4p4p_p</t>
  </si>
  <si>
    <t xml:space="preserve">Two linked disacharide tetrapeptide murein units (uncrosslinked, middle of chain)</t>
  </si>
  <si>
    <t xml:space="preserve">mureIN4px4p_p</t>
  </si>
  <si>
    <t xml:space="preserve">Two disacharide linked murein units, tetrapeptide corsslinked tetrapeptide (A2pm-&gt;D-ala) (middle of chain)</t>
  </si>
  <si>
    <t xml:space="preserve">mureIN4px4p4p_p</t>
  </si>
  <si>
    <t xml:space="preserve">Three disacharide linked murein units (tetrapeptide crosslinked tetrapeptide (A2pm-&gt;D-ala), one uncrosslinked tetrapaptide) (middle of chain)</t>
  </si>
  <si>
    <t xml:space="preserve">mureIN4px4px4p_p</t>
  </si>
  <si>
    <t xml:space="preserve">Three disacharide linked murein units (tetrapeptide crosslinked tetrapeptide (A2pm-&gt;D-ala) &amp; tetrapeptide corsslinked tetrapeptide (A2pm-&gt;D-ala)) (middle of chain)</t>
  </si>
  <si>
    <t xml:space="preserve">mureIN5p3p_p</t>
  </si>
  <si>
    <t xml:space="preserve">Two linked disacharide pentapeptide and tripeptide murein units (uncrosslinked, middle of chain)</t>
  </si>
  <si>
    <t xml:space="preserve">mureIN5p4p_p</t>
  </si>
  <si>
    <t xml:space="preserve">Two linked disacharide pentapeptide and tetrapeptide murein units (uncrosslinked, middle of chain)</t>
  </si>
  <si>
    <t xml:space="preserve">mureIN5p5p_p</t>
  </si>
  <si>
    <t xml:space="preserve">Two linked disacharide pentapeptide murein units (uncrosslinked, middle of chain)</t>
  </si>
  <si>
    <t xml:space="preserve">mureIN5p5p5p_p</t>
  </si>
  <si>
    <t xml:space="preserve">Three linked disacharide pentapeptide murein units (uncrosslinked, middle of chain)</t>
  </si>
  <si>
    <t xml:space="preserve">mureIN5px3p_p</t>
  </si>
  <si>
    <t xml:space="preserve">Two disacharide linked murein units, pentapeptide corsslinked tripeptide (A2pm-&gt;A2pm) (middle of chain)</t>
  </si>
  <si>
    <t xml:space="preserve">mureIN5px4p_p</t>
  </si>
  <si>
    <t xml:space="preserve">Two disacharide linked murein units, pentapeptide crosslinked tetrapeptide (A2pm-&gt;D-ala) (middle of chain)</t>
  </si>
  <si>
    <t xml:space="preserve">mureIN5px4px4p_p</t>
  </si>
  <si>
    <t xml:space="preserve">Three disacharide linked murein units (pentapeptide crosslinked tetrapeptide (A2pm-&gt;D-ala) tetrapeptide corsslinked tetrapeptide (A2pm-&gt;D-ala)) (middle of chain)</t>
  </si>
  <si>
    <t xml:space="preserve">myrsACP_c</t>
  </si>
  <si>
    <t xml:space="preserve">Myristoyl-ACP (n-C14:0ACP)</t>
  </si>
  <si>
    <t xml:space="preserve">N1aspmd_c</t>
  </si>
  <si>
    <t xml:space="preserve">N1-Acetylspermidine</t>
  </si>
  <si>
    <t xml:space="preserve">n8aspmd_c</t>
  </si>
  <si>
    <t xml:space="preserve">N8-Acetylspermidine</t>
  </si>
  <si>
    <t xml:space="preserve">na15dap_c</t>
  </si>
  <si>
    <t xml:space="preserve">N-3-aminopropyl-1,5-diaminopentane</t>
  </si>
  <si>
    <t xml:space="preserve">nac_c</t>
  </si>
  <si>
    <t xml:space="preserve">Nicotinate</t>
  </si>
  <si>
    <t xml:space="preserve">nac_e</t>
  </si>
  <si>
    <t xml:space="preserve">nac_p</t>
  </si>
  <si>
    <t xml:space="preserve">nad_c</t>
  </si>
  <si>
    <t xml:space="preserve">Nicotinamide adenine dinucleotide</t>
  </si>
  <si>
    <t xml:space="preserve">nadh_c</t>
  </si>
  <si>
    <t xml:space="preserve">Nicotinamide adenine dinucleotide - reduced</t>
  </si>
  <si>
    <t xml:space="preserve">nadhx__R_c</t>
  </si>
  <si>
    <t xml:space="preserve">(R)-NADHX</t>
  </si>
  <si>
    <t xml:space="preserve">nadhx__S_c</t>
  </si>
  <si>
    <t xml:space="preserve">Adenosine 5'-(3-{5-[(2S)-5-carbamoyl-2-hydroxy-3,4-dihydropyridin-1-yl]-5-deoxy-?-D-ribofuranosyl} dihydrogen diphosphate)</t>
  </si>
  <si>
    <t xml:space="preserve">nadp_c</t>
  </si>
  <si>
    <t xml:space="preserve">Nicotinamide adenine dinucleotide phosphate</t>
  </si>
  <si>
    <t xml:space="preserve">nadph_c</t>
  </si>
  <si>
    <t xml:space="preserve">Nicotinamide adenine dinucleotide phosphate - reduced</t>
  </si>
  <si>
    <t xml:space="preserve">nadphx__R_c</t>
  </si>
  <si>
    <t xml:space="preserve">(R)-NADPHX</t>
  </si>
  <si>
    <t xml:space="preserve">nadphx__S_c</t>
  </si>
  <si>
    <t xml:space="preserve">(S)-NADPHX</t>
  </si>
  <si>
    <t xml:space="preserve">nalme_c</t>
  </si>
  <si>
    <t xml:space="preserve">N-?-acetyl lysine methyl ester</t>
  </si>
  <si>
    <t xml:space="preserve">ncam_c</t>
  </si>
  <si>
    <t xml:space="preserve">Nicotinamide</t>
  </si>
  <si>
    <t xml:space="preserve">nicrnt_c</t>
  </si>
  <si>
    <t xml:space="preserve">Nicotinate D-ribonucleotide</t>
  </si>
  <si>
    <t xml:space="preserve">nmn_c</t>
  </si>
  <si>
    <t xml:space="preserve">NMN C11H14N2O8P</t>
  </si>
  <si>
    <t xml:space="preserve">nmn_e</t>
  </si>
  <si>
    <t xml:space="preserve">nmn_p</t>
  </si>
  <si>
    <t xml:space="preserve">Nmtrp_c</t>
  </si>
  <si>
    <t xml:space="preserve">N-Methyltryptophan</t>
  </si>
  <si>
    <t xml:space="preserve">novbcn_e</t>
  </si>
  <si>
    <t xml:space="preserve">Novobiocin</t>
  </si>
  <si>
    <t xml:space="preserve">novbcn_p</t>
  </si>
  <si>
    <t xml:space="preserve">o16a2und_p</t>
  </si>
  <si>
    <t xml:space="preserve">(O16 antigen)x2 undecaprenyl diphosphate</t>
  </si>
  <si>
    <t xml:space="preserve">o16a3und_p</t>
  </si>
  <si>
    <t xml:space="preserve">(O16 antigen)x3 undecaprenyl diphosphate</t>
  </si>
  <si>
    <t xml:space="preserve">o16a4colipa_e</t>
  </si>
  <si>
    <t xml:space="preserve">(O16 antigen)x4 core oligosaccharide lipid A</t>
  </si>
  <si>
    <t xml:space="preserve">o16a4colipa_p</t>
  </si>
  <si>
    <t xml:space="preserve">o16a4und_p</t>
  </si>
  <si>
    <t xml:space="preserve">(O16 antigen)x4 undecaprenyl diphosphate</t>
  </si>
  <si>
    <t xml:space="preserve">o16aund_c</t>
  </si>
  <si>
    <t xml:space="preserve">O16 antigen undecaprenyl diphosphate</t>
  </si>
  <si>
    <t xml:space="preserve">o16aund_p</t>
  </si>
  <si>
    <t xml:space="preserve">oaa_c</t>
  </si>
  <si>
    <t xml:space="preserve">Oxaloacetate</t>
  </si>
  <si>
    <t xml:space="preserve">oc2coa_c</t>
  </si>
  <si>
    <t xml:space="preserve">Trans-Oct-2-enoyl-CoA</t>
  </si>
  <si>
    <t xml:space="preserve">ocACP_c</t>
  </si>
  <si>
    <t xml:space="preserve">Octanoyl-ACP (n-C8:0ACP)</t>
  </si>
  <si>
    <t xml:space="preserve">occoa_c</t>
  </si>
  <si>
    <t xml:space="preserve">Octanoyl-CoA (n-C8:0CoA)</t>
  </si>
  <si>
    <t xml:space="preserve">ocdca_c</t>
  </si>
  <si>
    <t xml:space="preserve">Octadecanoate (n-C18:0)</t>
  </si>
  <si>
    <t xml:space="preserve">ocdca_e</t>
  </si>
  <si>
    <t xml:space="preserve">ocdca_p</t>
  </si>
  <si>
    <t xml:space="preserve">ocdcaACP_c</t>
  </si>
  <si>
    <t xml:space="preserve">Octadecanoyl-ACP (n-C18:0ACP)</t>
  </si>
  <si>
    <t xml:space="preserve">ocdcap_c</t>
  </si>
  <si>
    <t xml:space="preserve">Octadecanoyl-phosphate (n-C18:0)</t>
  </si>
  <si>
    <t xml:space="preserve">ocdcea_c</t>
  </si>
  <si>
    <t xml:space="preserve">Octadecenoate (n-C18:1)</t>
  </si>
  <si>
    <t xml:space="preserve">ocdcea_e</t>
  </si>
  <si>
    <t xml:space="preserve">ocdcea_p</t>
  </si>
  <si>
    <t xml:space="preserve">ocdceap_c</t>
  </si>
  <si>
    <t xml:space="preserve">Octadecanoyl-phosphate (n-C18:1)</t>
  </si>
  <si>
    <t xml:space="preserve">octa_c</t>
  </si>
  <si>
    <t xml:space="preserve">Octanoate (n-C8:0)</t>
  </si>
  <si>
    <t xml:space="preserve">octa_e</t>
  </si>
  <si>
    <t xml:space="preserve">octa_p</t>
  </si>
  <si>
    <t xml:space="preserve">octapb_c</t>
  </si>
  <si>
    <t xml:space="preserve">Octanoate (protein bound)</t>
  </si>
  <si>
    <t xml:space="preserve">octdp_c</t>
  </si>
  <si>
    <t xml:space="preserve">All-trans-Octaprenyl diphosphate</t>
  </si>
  <si>
    <t xml:space="preserve">octeACP_c</t>
  </si>
  <si>
    <t xml:space="preserve">Cis-octadec-11-enoyl-[acyl-carrier protein] (n-C18:1)</t>
  </si>
  <si>
    <t xml:space="preserve">od2coa_c</t>
  </si>
  <si>
    <t xml:space="preserve">Trans-Octadec-2-enoyl-CoA</t>
  </si>
  <si>
    <t xml:space="preserve">odecoa_c</t>
  </si>
  <si>
    <t xml:space="preserve">Octadecenoyl-CoA (n-C18:1CoA)</t>
  </si>
  <si>
    <t xml:space="preserve">ogmeACP_c</t>
  </si>
  <si>
    <t xml:space="preserve">3-Oxo-glutaryl-[acyl-carrier protein] methyl ester</t>
  </si>
  <si>
    <t xml:space="preserve">ohpb_c</t>
  </si>
  <si>
    <t xml:space="preserve">2-Oxo-3-hydroxy-4-phosphobutanoate</t>
  </si>
  <si>
    <t xml:space="preserve">op4en_c</t>
  </si>
  <si>
    <t xml:space="preserve">2-Oxopent-4-enoate</t>
  </si>
  <si>
    <t xml:space="preserve">opmeACP_c</t>
  </si>
  <si>
    <t xml:space="preserve">3-Oxo-pimeloyl-[acyl-carrier protein] methyl ester</t>
  </si>
  <si>
    <t xml:space="preserve">orn_c</t>
  </si>
  <si>
    <t xml:space="preserve">Ornithine</t>
  </si>
  <si>
    <t xml:space="preserve">orn_e</t>
  </si>
  <si>
    <t xml:space="preserve">orn_p</t>
  </si>
  <si>
    <t xml:space="preserve">orot_c</t>
  </si>
  <si>
    <t xml:space="preserve">Orotate C5H3N2O4</t>
  </si>
  <si>
    <t xml:space="preserve">orot_e</t>
  </si>
  <si>
    <t xml:space="preserve">orot_p</t>
  </si>
  <si>
    <t xml:space="preserve">orot5p_c</t>
  </si>
  <si>
    <t xml:space="preserve">Orotidine 5'-phosphate</t>
  </si>
  <si>
    <t xml:space="preserve">oxa_c</t>
  </si>
  <si>
    <t xml:space="preserve">Oxalate</t>
  </si>
  <si>
    <t xml:space="preserve">oxadpcoa_c</t>
  </si>
  <si>
    <t xml:space="preserve">3-Oxoadipyl-CoA</t>
  </si>
  <si>
    <t xml:space="preserve">oxalcoa_c</t>
  </si>
  <si>
    <t xml:space="preserve">Oxalyl-CoA</t>
  </si>
  <si>
    <t xml:space="preserve">oxam_c</t>
  </si>
  <si>
    <t xml:space="preserve">Oxamate</t>
  </si>
  <si>
    <t xml:space="preserve">oxur_c</t>
  </si>
  <si>
    <t xml:space="preserve">Oxalureate</t>
  </si>
  <si>
    <t xml:space="preserve">pa120_c</t>
  </si>
  <si>
    <t xml:space="preserve">1,2-didodecanoyl-sn-glycerol 3-phosphate</t>
  </si>
  <si>
    <t xml:space="preserve">pa120_p</t>
  </si>
  <si>
    <t xml:space="preserve">pa140_c</t>
  </si>
  <si>
    <t xml:space="preserve">1,2-ditetradecanoyl-sn-glycerol 3-phosphate</t>
  </si>
  <si>
    <t xml:space="preserve">pa140_p</t>
  </si>
  <si>
    <t xml:space="preserve">pa141_c</t>
  </si>
  <si>
    <t xml:space="preserve">1,2-ditetradec-7-enoyl-sn-glycerol 3-phosphate</t>
  </si>
  <si>
    <t xml:space="preserve">pa141_p</t>
  </si>
  <si>
    <t xml:space="preserve">pa160_c</t>
  </si>
  <si>
    <t xml:space="preserve">1,2-dihexadecanoyl-sn-glycerol 3-phosphate</t>
  </si>
  <si>
    <t xml:space="preserve">pa160_p</t>
  </si>
  <si>
    <t xml:space="preserve">pa161_c</t>
  </si>
  <si>
    <t xml:space="preserve">1,2-dihexadec-9-enoyl-sn-glycerol 3-phosphate</t>
  </si>
  <si>
    <t xml:space="preserve">pa161_p</t>
  </si>
  <si>
    <t xml:space="preserve">pa180_c</t>
  </si>
  <si>
    <t xml:space="preserve">1,2-dioctadecanoyl-sn-glycerol 3-phosphate</t>
  </si>
  <si>
    <t xml:space="preserve">pa180_p</t>
  </si>
  <si>
    <t xml:space="preserve">pa181_c</t>
  </si>
  <si>
    <t xml:space="preserve">1,2-dioctadec-11-enoyl-sn-glycerol 3-phosphate</t>
  </si>
  <si>
    <t xml:space="preserve">pa181_p</t>
  </si>
  <si>
    <t xml:space="preserve">pac_c</t>
  </si>
  <si>
    <t xml:space="preserve">Phenylacetic acid</t>
  </si>
  <si>
    <t xml:space="preserve">pacald_c</t>
  </si>
  <si>
    <t xml:space="preserve">Phenylacetaldehyde</t>
  </si>
  <si>
    <t xml:space="preserve">pacald_e</t>
  </si>
  <si>
    <t xml:space="preserve">pacald_p</t>
  </si>
  <si>
    <t xml:space="preserve">palmACP_c</t>
  </si>
  <si>
    <t xml:space="preserve">Palmitoyl-ACP (n-C16:0ACP)</t>
  </si>
  <si>
    <t xml:space="preserve">pan4p_c</t>
  </si>
  <si>
    <t xml:space="preserve">Pantetheine 4'-phosphate</t>
  </si>
  <si>
    <t xml:space="preserve">pant__R_c</t>
  </si>
  <si>
    <t xml:space="preserve">(R)-Pantoate</t>
  </si>
  <si>
    <t xml:space="preserve">pap_c</t>
  </si>
  <si>
    <t xml:space="preserve">Adenosine 3',5'-bisphosphate</t>
  </si>
  <si>
    <t xml:space="preserve">paps_c</t>
  </si>
  <si>
    <t xml:space="preserve">3'-Phosphoadenylyl sulfate</t>
  </si>
  <si>
    <t xml:space="preserve">pdx5p_c</t>
  </si>
  <si>
    <t xml:space="preserve">Pyridoxine 5'-phosphate</t>
  </si>
  <si>
    <t xml:space="preserve">pe120_c</t>
  </si>
  <si>
    <t xml:space="preserve">Phosphatidylethanolamine (didodecanoyl, n-C12:0)</t>
  </si>
  <si>
    <t xml:space="preserve">pe120_p</t>
  </si>
  <si>
    <t xml:space="preserve">pe140_c</t>
  </si>
  <si>
    <t xml:space="preserve">Phosphatidylethanolamine (ditetradecanoyl, n-C14:0)</t>
  </si>
  <si>
    <t xml:space="preserve">pe140_p</t>
  </si>
  <si>
    <t xml:space="preserve">pe141_c</t>
  </si>
  <si>
    <t xml:space="preserve">Phosphatidylethanolamine (ditetradec-7-enoyl, n-C14:1)</t>
  </si>
  <si>
    <t xml:space="preserve">pe141_p</t>
  </si>
  <si>
    <t xml:space="preserve">pe160_c</t>
  </si>
  <si>
    <t xml:space="preserve">Phosphatidylethanolamine (dihexadecanoyl, n-C16:0)</t>
  </si>
  <si>
    <t xml:space="preserve">pe160_p</t>
  </si>
  <si>
    <t xml:space="preserve">pe161_c</t>
  </si>
  <si>
    <t xml:space="preserve">Phosphatidylethanolamine (dihexadec-9enoyl, n-C16:1)</t>
  </si>
  <si>
    <t xml:space="preserve">pe161_p</t>
  </si>
  <si>
    <t xml:space="preserve">pe180_c</t>
  </si>
  <si>
    <t xml:space="preserve">Phosphatidylethanolamine (dioctadecanoyl, n-C18:0)</t>
  </si>
  <si>
    <t xml:space="preserve">pe180_p</t>
  </si>
  <si>
    <t xml:space="preserve">pe181_c</t>
  </si>
  <si>
    <t xml:space="preserve">Phosphatidylethanolamine (dioctadec-11-enoyl, n-C18:1)</t>
  </si>
  <si>
    <t xml:space="preserve">pe181_p</t>
  </si>
  <si>
    <t xml:space="preserve">peamn_e</t>
  </si>
  <si>
    <t xml:space="preserve">Phenethylamine</t>
  </si>
  <si>
    <t xml:space="preserve">peamn_p</t>
  </si>
  <si>
    <t xml:space="preserve">pep_c</t>
  </si>
  <si>
    <t xml:space="preserve">Phosphoenolpyruvate</t>
  </si>
  <si>
    <t xml:space="preserve">pg120_c</t>
  </si>
  <si>
    <t xml:space="preserve">Phosphatidylglycerol (didodecanoyl, n-C12:0)</t>
  </si>
  <si>
    <t xml:space="preserve">pg120_p</t>
  </si>
  <si>
    <t xml:space="preserve">pg140_c</t>
  </si>
  <si>
    <t xml:space="preserve">Phosphatidylglycerol (ditetradecanoyl, n-C14:0)</t>
  </si>
  <si>
    <t xml:space="preserve">pg140_p</t>
  </si>
  <si>
    <t xml:space="preserve">pg141_c</t>
  </si>
  <si>
    <t xml:space="preserve">Phosphatidylglycerol (ditetradec-7-enoyl, n-C14:1)</t>
  </si>
  <si>
    <t xml:space="preserve">pg141_p</t>
  </si>
  <si>
    <t xml:space="preserve">pg160_c</t>
  </si>
  <si>
    <t xml:space="preserve">Phosphatidylglycerol (dihexadecanoyl, n-C16:0)</t>
  </si>
  <si>
    <t xml:space="preserve">pg160_p</t>
  </si>
  <si>
    <t xml:space="preserve">pg161_c</t>
  </si>
  <si>
    <t xml:space="preserve">Phosphatidylglycerol (dihexadec-9-enoyl, n-C16:1)</t>
  </si>
  <si>
    <t xml:space="preserve">pg161_p</t>
  </si>
  <si>
    <t xml:space="preserve">pg180_c</t>
  </si>
  <si>
    <t xml:space="preserve">Phosphatidylglycerol (dioctadecanoyl, n-C18:0)</t>
  </si>
  <si>
    <t xml:space="preserve">pg180_p</t>
  </si>
  <si>
    <t xml:space="preserve">pg181_c</t>
  </si>
  <si>
    <t xml:space="preserve">Phosphatidylglycerol (dioctadec-11-enoyl, n-C18:1)</t>
  </si>
  <si>
    <t xml:space="preserve">pg181_p</t>
  </si>
  <si>
    <t xml:space="preserve">pgp120_c</t>
  </si>
  <si>
    <t xml:space="preserve">Phosphatidylglycerophosphate (didodecanoyl, n-C12:0)</t>
  </si>
  <si>
    <t xml:space="preserve">pgp120_p</t>
  </si>
  <si>
    <t xml:space="preserve">pgp140_c</t>
  </si>
  <si>
    <t xml:space="preserve">Phosphatidylglycerophosphate (ditetradecanoyl, n-C14:0)</t>
  </si>
  <si>
    <t xml:space="preserve">pgp140_p</t>
  </si>
  <si>
    <t xml:space="preserve">pgp141_c</t>
  </si>
  <si>
    <t xml:space="preserve">Phosphatidylglycerophosphate (ditetradec-7-enoyl, n-C14:1)</t>
  </si>
  <si>
    <t xml:space="preserve">pgp141_p</t>
  </si>
  <si>
    <t xml:space="preserve">pgp160_c</t>
  </si>
  <si>
    <t xml:space="preserve">Phosphatidylglycerophosphate (dihexadecanoyl, n-C16:0)</t>
  </si>
  <si>
    <t xml:space="preserve">pgp160_p</t>
  </si>
  <si>
    <t xml:space="preserve">pgp161_c</t>
  </si>
  <si>
    <t xml:space="preserve">Phosphatidylglycerophosphate (dihexadec-9-enoyl, n-C16:1)</t>
  </si>
  <si>
    <t xml:space="preserve">pgp161_p</t>
  </si>
  <si>
    <t xml:space="preserve">pgp180_c</t>
  </si>
  <si>
    <t xml:space="preserve">Phosphatidylglycerophosphate (dioctadecanoyl, n-C18:0)</t>
  </si>
  <si>
    <t xml:space="preserve">pgp180_p</t>
  </si>
  <si>
    <t xml:space="preserve">pgp181_c</t>
  </si>
  <si>
    <t xml:space="preserve">Phosphatidylglycerophosphate (dioctadec-11-enoyl, n-C18:1)</t>
  </si>
  <si>
    <t xml:space="preserve">pgp181_p</t>
  </si>
  <si>
    <t xml:space="preserve">phaccoa_c</t>
  </si>
  <si>
    <t xml:space="preserve">Phenylacetyl-CoA</t>
  </si>
  <si>
    <t xml:space="preserve">phe__L_c</t>
  </si>
  <si>
    <t xml:space="preserve">L-Phenylalanine</t>
  </si>
  <si>
    <t xml:space="preserve">phe__L_e</t>
  </si>
  <si>
    <t xml:space="preserve">phe__L_p</t>
  </si>
  <si>
    <t xml:space="preserve">pheme_c</t>
  </si>
  <si>
    <t xml:space="preserve">Protoheme C34H30FeN4O4</t>
  </si>
  <si>
    <t xml:space="preserve">pheme_e</t>
  </si>
  <si>
    <t xml:space="preserve">pheme_p</t>
  </si>
  <si>
    <t xml:space="preserve">phhlipa_c</t>
  </si>
  <si>
    <t xml:space="preserve">Phospho-heptosyl-heptosyl-kdo2-lipidA</t>
  </si>
  <si>
    <t xml:space="preserve">phom_c</t>
  </si>
  <si>
    <t xml:space="preserve">O-Phospho-L-homoserine</t>
  </si>
  <si>
    <t xml:space="preserve">phphhlipa_c</t>
  </si>
  <si>
    <t xml:space="preserve">Phospho-heptosyl-phospho-heptosyl-heptosyl-kdo2-lipidA</t>
  </si>
  <si>
    <t xml:space="preserve">phpyr_c</t>
  </si>
  <si>
    <t xml:space="preserve">Phenylpyruvate</t>
  </si>
  <si>
    <t xml:space="preserve">phthr_c</t>
  </si>
  <si>
    <t xml:space="preserve">O-Phospho-4-hydroxy-L-threonine</t>
  </si>
  <si>
    <t xml:space="preserve">pimACP_c</t>
  </si>
  <si>
    <t xml:space="preserve">Pimeloyl-[acyl-carrier protein]</t>
  </si>
  <si>
    <t xml:space="preserve">pmeACP_c</t>
  </si>
  <si>
    <t xml:space="preserve">Pimeloyl-[acyl-carrier protein] methyl ester</t>
  </si>
  <si>
    <t xml:space="preserve">pmtcoa_c</t>
  </si>
  <si>
    <t xml:space="preserve">Palmitoyl-CoA (n-C16:0CoA)</t>
  </si>
  <si>
    <t xml:space="preserve">pnto__R_c</t>
  </si>
  <si>
    <t xml:space="preserve">(R)-Pantothenate</t>
  </si>
  <si>
    <t xml:space="preserve">pnto__R_e</t>
  </si>
  <si>
    <t xml:space="preserve">pnto__R_p</t>
  </si>
  <si>
    <t xml:space="preserve">poaac_c</t>
  </si>
  <si>
    <t xml:space="preserve">Peroxyaminoacrylate</t>
  </si>
  <si>
    <t xml:space="preserve">ppa_c</t>
  </si>
  <si>
    <t xml:space="preserve">Propionate (n-C3:0)</t>
  </si>
  <si>
    <t xml:space="preserve">ppa_e</t>
  </si>
  <si>
    <t xml:space="preserve">ppa_p</t>
  </si>
  <si>
    <t xml:space="preserve">ppal_c</t>
  </si>
  <si>
    <t xml:space="preserve">Propanal</t>
  </si>
  <si>
    <t xml:space="preserve">ppal_e</t>
  </si>
  <si>
    <t xml:space="preserve">ppal_p</t>
  </si>
  <si>
    <t xml:space="preserve">ppap_c</t>
  </si>
  <si>
    <t xml:space="preserve">Propanoyl phosphate</t>
  </si>
  <si>
    <t xml:space="preserve">ppbng_c</t>
  </si>
  <si>
    <t xml:space="preserve">Porphobilinogen</t>
  </si>
  <si>
    <t xml:space="preserve">ppcoa_c</t>
  </si>
  <si>
    <t xml:space="preserve">Propanoyl-CoA</t>
  </si>
  <si>
    <t xml:space="preserve">ppgpp_c</t>
  </si>
  <si>
    <t xml:space="preserve">Guanosine 3',5'-bis(diphosphate)</t>
  </si>
  <si>
    <t xml:space="preserve">pphn_c</t>
  </si>
  <si>
    <t xml:space="preserve">Prephenate</t>
  </si>
  <si>
    <t xml:space="preserve">ppp9_c</t>
  </si>
  <si>
    <t xml:space="preserve">Protoporphyrin</t>
  </si>
  <si>
    <t xml:space="preserve">pppg9_c</t>
  </si>
  <si>
    <t xml:space="preserve">Protoporphyrinogen IX</t>
  </si>
  <si>
    <t xml:space="preserve">pppn_c</t>
  </si>
  <si>
    <t xml:space="preserve">Phenylpropanoate</t>
  </si>
  <si>
    <t xml:space="preserve">pppn_e</t>
  </si>
  <si>
    <t xml:space="preserve">pppn_p</t>
  </si>
  <si>
    <t xml:space="preserve">pram_c</t>
  </si>
  <si>
    <t xml:space="preserve">5-Phospho-beta-D-ribosylamine</t>
  </si>
  <si>
    <t xml:space="preserve">pran_c</t>
  </si>
  <si>
    <t xml:space="preserve">N-(5-Phospho-D-ribosyl)anthranilate</t>
  </si>
  <si>
    <t xml:space="preserve">prbamp_c</t>
  </si>
  <si>
    <t xml:space="preserve">1-(5-Phosphoribosyl)-AMP</t>
  </si>
  <si>
    <t xml:space="preserve">prbatp_c</t>
  </si>
  <si>
    <t xml:space="preserve">1-(5-Phosphoribosyl)-ATP</t>
  </si>
  <si>
    <t xml:space="preserve">prcp_c</t>
  </si>
  <si>
    <t xml:space="preserve">5-phospho-?-D-ribose 1,2-cyclic phosphate</t>
  </si>
  <si>
    <t xml:space="preserve">preq0_c</t>
  </si>
  <si>
    <t xml:space="preserve">7-cyano-7-carbaguanine</t>
  </si>
  <si>
    <t xml:space="preserve">preq1_c</t>
  </si>
  <si>
    <t xml:space="preserve">7-aminomethyl-7-deazaguanine</t>
  </si>
  <si>
    <t xml:space="preserve">prfp_c</t>
  </si>
  <si>
    <t xml:space="preserve">1-(5-Phosphoribosyl)-5-[(5-phosphoribosylamino)methylideneamino]imidazole-4-carboxamide</t>
  </si>
  <si>
    <t xml:space="preserve">prlp_c</t>
  </si>
  <si>
    <t xml:space="preserve">5-[(5-phospho-1-deoxyribulos-1-ylamino)methylideneamino]-1-(5-phosphoribosyl)imidazole-4-carboxamide</t>
  </si>
  <si>
    <t xml:space="preserve">pro__L_c</t>
  </si>
  <si>
    <t xml:space="preserve">L-Proline</t>
  </si>
  <si>
    <t xml:space="preserve">pro__L_e</t>
  </si>
  <si>
    <t xml:space="preserve">pro__L_p</t>
  </si>
  <si>
    <t xml:space="preserve">progly_c</t>
  </si>
  <si>
    <t xml:space="preserve">L-Prolinylglycine</t>
  </si>
  <si>
    <t xml:space="preserve">progly_e</t>
  </si>
  <si>
    <t xml:space="preserve">progly_p</t>
  </si>
  <si>
    <t xml:space="preserve">prpmn_c</t>
  </si>
  <si>
    <t xml:space="preserve">?-D-ribose-1-methylphosphonate 5-phosphate</t>
  </si>
  <si>
    <t xml:space="preserve">prpncoa_c</t>
  </si>
  <si>
    <t xml:space="preserve">Propenoyl-CoA</t>
  </si>
  <si>
    <t xml:space="preserve">prpp_c</t>
  </si>
  <si>
    <t xml:space="preserve">5-Phospho-alpha-D-ribose 1-diphosphate</t>
  </si>
  <si>
    <t xml:space="preserve">ps120_c</t>
  </si>
  <si>
    <t xml:space="preserve">Phosphatidylserine (didodecanoyl, n-C12:0)</t>
  </si>
  <si>
    <t xml:space="preserve">ps140_c</t>
  </si>
  <si>
    <t xml:space="preserve">Phosphatidylserine (ditetradecanoyl, n-C14:0)</t>
  </si>
  <si>
    <t xml:space="preserve">ps141_c</t>
  </si>
  <si>
    <t xml:space="preserve">Phosphatidylserine (ditetradec-7-enoyl, n-C14:1)</t>
  </si>
  <si>
    <t xml:space="preserve">ps160_c</t>
  </si>
  <si>
    <t xml:space="preserve">Phosphatidylserine (dihexadecanoyl, n-C16:0)</t>
  </si>
  <si>
    <t xml:space="preserve">ps161_c</t>
  </si>
  <si>
    <t xml:space="preserve">Phosphatidylserine (dihexadec-9-enoyl, n-C16:1)</t>
  </si>
  <si>
    <t xml:space="preserve">ps180_c</t>
  </si>
  <si>
    <t xml:space="preserve">Phosphatidylserine (dioctadecanoyl, n-C18:0)</t>
  </si>
  <si>
    <t xml:space="preserve">ps181_c</t>
  </si>
  <si>
    <t xml:space="preserve">Phosphatidylserine (dioctadec-11-enoyl, n-C18:1)</t>
  </si>
  <si>
    <t xml:space="preserve">psclys_c</t>
  </si>
  <si>
    <t xml:space="preserve">Psicoselysine</t>
  </si>
  <si>
    <t xml:space="preserve">psclys_e</t>
  </si>
  <si>
    <t xml:space="preserve">psclys_p</t>
  </si>
  <si>
    <t xml:space="preserve">psd5p_c</t>
  </si>
  <si>
    <t xml:space="preserve">Pseudouridine 5  phosphate C9H11N2O9P</t>
  </si>
  <si>
    <t xml:space="preserve">pser__L_c</t>
  </si>
  <si>
    <t xml:space="preserve">O-Phospho-L-serine</t>
  </si>
  <si>
    <t xml:space="preserve">pser__L_e</t>
  </si>
  <si>
    <t xml:space="preserve">pser__L_p</t>
  </si>
  <si>
    <t xml:space="preserve">psuri_c</t>
  </si>
  <si>
    <t xml:space="preserve">Pseudouridine</t>
  </si>
  <si>
    <t xml:space="preserve">psuri_e</t>
  </si>
  <si>
    <t xml:space="preserve">psuri_p</t>
  </si>
  <si>
    <t xml:space="preserve">ptrc_c</t>
  </si>
  <si>
    <t xml:space="preserve">Putrescine</t>
  </si>
  <si>
    <t xml:space="preserve">ptrc_e</t>
  </si>
  <si>
    <t xml:space="preserve">ptrc_p</t>
  </si>
  <si>
    <t xml:space="preserve">puacgam_c</t>
  </si>
  <si>
    <t xml:space="preserve">Poly-?-1,6-N-acetyl-D-glucosamine</t>
  </si>
  <si>
    <t xml:space="preserve">puacgam_p</t>
  </si>
  <si>
    <t xml:space="preserve">pyam5p_c</t>
  </si>
  <si>
    <t xml:space="preserve">Pyridoxamine 5'-phosphate</t>
  </si>
  <si>
    <t xml:space="preserve">pydam_c</t>
  </si>
  <si>
    <t xml:space="preserve">Pyridoxamine</t>
  </si>
  <si>
    <t xml:space="preserve">pydam_e</t>
  </si>
  <si>
    <t xml:space="preserve">pydam_p</t>
  </si>
  <si>
    <t xml:space="preserve">pydx_c</t>
  </si>
  <si>
    <t xml:space="preserve">Pyridoxal</t>
  </si>
  <si>
    <t xml:space="preserve">pydx_e</t>
  </si>
  <si>
    <t xml:space="preserve">pydx_p</t>
  </si>
  <si>
    <t xml:space="preserve">pydx5p_c</t>
  </si>
  <si>
    <t xml:space="preserve">Pyridoxal 5'-phosphate</t>
  </si>
  <si>
    <t xml:space="preserve">pydxn_c</t>
  </si>
  <si>
    <t xml:space="preserve">Pyridoxine</t>
  </si>
  <si>
    <t xml:space="preserve">pydxn_e</t>
  </si>
  <si>
    <t xml:space="preserve">pydxn_p</t>
  </si>
  <si>
    <t xml:space="preserve">pyr_c</t>
  </si>
  <si>
    <t xml:space="preserve">Pyruvate</t>
  </si>
  <si>
    <t xml:space="preserve">pyr_e</t>
  </si>
  <si>
    <t xml:space="preserve">pyr_p</t>
  </si>
  <si>
    <t xml:space="preserve">q8_c</t>
  </si>
  <si>
    <t xml:space="preserve">Ubiquinone-8</t>
  </si>
  <si>
    <t xml:space="preserve">q8h2_c</t>
  </si>
  <si>
    <t xml:space="preserve">Ubiquinol-8</t>
  </si>
  <si>
    <t xml:space="preserve">quIN_c</t>
  </si>
  <si>
    <t xml:space="preserve">Quinate</t>
  </si>
  <si>
    <t xml:space="preserve">quIN_e</t>
  </si>
  <si>
    <t xml:space="preserve">quIN_p</t>
  </si>
  <si>
    <t xml:space="preserve">quln_c</t>
  </si>
  <si>
    <t xml:space="preserve">Quinolinate</t>
  </si>
  <si>
    <t xml:space="preserve">r15bp_c</t>
  </si>
  <si>
    <t xml:space="preserve">D-Ribose 1,5-bisphosphate</t>
  </si>
  <si>
    <t xml:space="preserve">r1p_c</t>
  </si>
  <si>
    <t xml:space="preserve">Alpha-D-Ribose 1-phosphate</t>
  </si>
  <si>
    <t xml:space="preserve">r2hglut_c</t>
  </si>
  <si>
    <t xml:space="preserve">(R)-2-Hydroxyglutarate</t>
  </si>
  <si>
    <t xml:space="preserve">r5p_c</t>
  </si>
  <si>
    <t xml:space="preserve">Alpha-D-Ribose 5-phosphate</t>
  </si>
  <si>
    <t xml:space="preserve">r5p_e</t>
  </si>
  <si>
    <t xml:space="preserve">r5p_p</t>
  </si>
  <si>
    <t xml:space="preserve">ragund_c</t>
  </si>
  <si>
    <t xml:space="preserve">Rhamanosyl-N-acetylglucosamyl-undecaprenyl diphosphate</t>
  </si>
  <si>
    <t xml:space="preserve">rbflvrd_c</t>
  </si>
  <si>
    <t xml:space="preserve">Reduced riboflavin</t>
  </si>
  <si>
    <t xml:space="preserve">rbl__D_c</t>
  </si>
  <si>
    <t xml:space="preserve">D-Ribulose</t>
  </si>
  <si>
    <t xml:space="preserve">rbl__L_c</t>
  </si>
  <si>
    <t xml:space="preserve">L-Ribulose</t>
  </si>
  <si>
    <t xml:space="preserve">rdmbzi_c</t>
  </si>
  <si>
    <t xml:space="preserve">N1-(alpha-D-ribosyl)-5,6-dimethylbenzimidazole</t>
  </si>
  <si>
    <t xml:space="preserve">rephaccoa_c</t>
  </si>
  <si>
    <t xml:space="preserve">Ring 1,2-epoxyphenylacetyl-CoA</t>
  </si>
  <si>
    <t xml:space="preserve">rfamp_e</t>
  </si>
  <si>
    <t xml:space="preserve">Rifampin</t>
  </si>
  <si>
    <t xml:space="preserve">rfamp_p</t>
  </si>
  <si>
    <t xml:space="preserve">rhcys_c</t>
  </si>
  <si>
    <t xml:space="preserve">S-Ribosyl-L-homocysteine</t>
  </si>
  <si>
    <t xml:space="preserve">rhmn_c</t>
  </si>
  <si>
    <t xml:space="preserve">L-rhamnonate</t>
  </si>
  <si>
    <t xml:space="preserve">rib__D_c</t>
  </si>
  <si>
    <t xml:space="preserve">D-Ribose</t>
  </si>
  <si>
    <t xml:space="preserve">rib__D_e</t>
  </si>
  <si>
    <t xml:space="preserve">rib__D_p</t>
  </si>
  <si>
    <t xml:space="preserve">ribflv_c</t>
  </si>
  <si>
    <t xml:space="preserve">Riboflavin C17H20N4O6</t>
  </si>
  <si>
    <t xml:space="preserve">ribflv_p</t>
  </si>
  <si>
    <t xml:space="preserve">rml_c</t>
  </si>
  <si>
    <t xml:space="preserve">L-Rhamnulose</t>
  </si>
  <si>
    <t xml:space="preserve">rml1p_c</t>
  </si>
  <si>
    <t xml:space="preserve">L-Rhamnulose 1-phosphate</t>
  </si>
  <si>
    <t xml:space="preserve">rmn_c</t>
  </si>
  <si>
    <t xml:space="preserve">L-Rhamnose</t>
  </si>
  <si>
    <t xml:space="preserve">rmn_e</t>
  </si>
  <si>
    <t xml:space="preserve">rmn_p</t>
  </si>
  <si>
    <t xml:space="preserve">rpntp_c</t>
  </si>
  <si>
    <t xml:space="preserve">?-D-ribose-1-methylphosphonate-5-triphosphate</t>
  </si>
  <si>
    <t xml:space="preserve">ru5p__D_c</t>
  </si>
  <si>
    <t xml:space="preserve">D-Ribulose 5-phosphate</t>
  </si>
  <si>
    <t xml:space="preserve">ru5p__L_c</t>
  </si>
  <si>
    <t xml:space="preserve">L-Ribulose 5-phosphate</t>
  </si>
  <si>
    <t xml:space="preserve">s17bp_c</t>
  </si>
  <si>
    <t xml:space="preserve">Sedoheptulose 1,7-bisphosphate</t>
  </si>
  <si>
    <t xml:space="preserve">S2hglut_c</t>
  </si>
  <si>
    <t xml:space="preserve">(S)-2-Hydroxyglutarate</t>
  </si>
  <si>
    <t xml:space="preserve">s7p_c</t>
  </si>
  <si>
    <t xml:space="preserve">Sedoheptulose 7-phosphate</t>
  </si>
  <si>
    <t xml:space="preserve">sarcs_c</t>
  </si>
  <si>
    <t xml:space="preserve">Sarcosine C3H7NO2</t>
  </si>
  <si>
    <t xml:space="preserve">sbt__D_e</t>
  </si>
  <si>
    <t xml:space="preserve">D-Sorbitol</t>
  </si>
  <si>
    <t xml:space="preserve">sbt__D_p</t>
  </si>
  <si>
    <t xml:space="preserve">sbt6p_c</t>
  </si>
  <si>
    <t xml:space="preserve">D-Sorbitol 6-phosphate</t>
  </si>
  <si>
    <t xml:space="preserve">sbzcoa_c</t>
  </si>
  <si>
    <t xml:space="preserve">O-Succinylbenzoyl-CoA</t>
  </si>
  <si>
    <t xml:space="preserve">scl_c</t>
  </si>
  <si>
    <t xml:space="preserve">Sirohydrochlorin</t>
  </si>
  <si>
    <t xml:space="preserve">ser__D_c</t>
  </si>
  <si>
    <t xml:space="preserve">D-Serine</t>
  </si>
  <si>
    <t xml:space="preserve">ser__D_e</t>
  </si>
  <si>
    <t xml:space="preserve">ser__D_p</t>
  </si>
  <si>
    <t xml:space="preserve">ser__L_c</t>
  </si>
  <si>
    <t xml:space="preserve">L-Serine</t>
  </si>
  <si>
    <t xml:space="preserve">ser__L_e</t>
  </si>
  <si>
    <t xml:space="preserve">ser__L_p</t>
  </si>
  <si>
    <t xml:space="preserve">seramp_c</t>
  </si>
  <si>
    <t xml:space="preserve">L-seryl-AMP</t>
  </si>
  <si>
    <t xml:space="preserve">sf_c</t>
  </si>
  <si>
    <t xml:space="preserve">6-deoxy-6-sulphofructose</t>
  </si>
  <si>
    <t xml:space="preserve">Sfglutth_c</t>
  </si>
  <si>
    <t xml:space="preserve">S-Formylglutathione</t>
  </si>
  <si>
    <t xml:space="preserve">sfp_c</t>
  </si>
  <si>
    <t xml:space="preserve">6-deoxy-6-sulphofructose 1-phosphate</t>
  </si>
  <si>
    <t xml:space="preserve">sheme_c</t>
  </si>
  <si>
    <t xml:space="preserve">Siroheme C42H36FeN4O16</t>
  </si>
  <si>
    <t xml:space="preserve">skm_c</t>
  </si>
  <si>
    <t xml:space="preserve">Shikimate</t>
  </si>
  <si>
    <t xml:space="preserve">skm_e</t>
  </si>
  <si>
    <t xml:space="preserve">skm_p</t>
  </si>
  <si>
    <t xml:space="preserve">skm5p_c</t>
  </si>
  <si>
    <t xml:space="preserve">Shikimate 5-phosphate</t>
  </si>
  <si>
    <t xml:space="preserve">sl26da_c</t>
  </si>
  <si>
    <t xml:space="preserve">N-Succinyl-LL-2,6-diaminoheptanedioate</t>
  </si>
  <si>
    <t xml:space="preserve">sl2a6o_c</t>
  </si>
  <si>
    <t xml:space="preserve">N-Succinyl-2-L-amino-6-oxoheptanedioate</t>
  </si>
  <si>
    <t xml:space="preserve">sla_c</t>
  </si>
  <si>
    <t xml:space="preserve">Sulpholactaldehyde</t>
  </si>
  <si>
    <t xml:space="preserve">spmd_c</t>
  </si>
  <si>
    <t xml:space="preserve">Spermidine</t>
  </si>
  <si>
    <t xml:space="preserve">spmd_e</t>
  </si>
  <si>
    <t xml:space="preserve">spmd_p</t>
  </si>
  <si>
    <t xml:space="preserve">sq_c</t>
  </si>
  <si>
    <t xml:space="preserve">Sulphoquinovose</t>
  </si>
  <si>
    <t xml:space="preserve">sq_e</t>
  </si>
  <si>
    <t xml:space="preserve">sq_p</t>
  </si>
  <si>
    <t xml:space="preserve">sqg_c</t>
  </si>
  <si>
    <t xml:space="preserve">1-(?-D-sulfoquinovosyl)glycerol</t>
  </si>
  <si>
    <t xml:space="preserve">stcoa_c</t>
  </si>
  <si>
    <t xml:space="preserve">Stearoyl-CoA (n-C18:0CoA)</t>
  </si>
  <si>
    <t xml:space="preserve">suc6p_c</t>
  </si>
  <si>
    <t xml:space="preserve">Sucrose 6-phosphate</t>
  </si>
  <si>
    <t xml:space="preserve">sucarg_c</t>
  </si>
  <si>
    <t xml:space="preserve">N2-Succinyl-L-arginine</t>
  </si>
  <si>
    <t xml:space="preserve">sucbz_c</t>
  </si>
  <si>
    <t xml:space="preserve">O-Succinylbenzoate</t>
  </si>
  <si>
    <t xml:space="preserve">succ_c</t>
  </si>
  <si>
    <t xml:space="preserve">Succinate</t>
  </si>
  <si>
    <t xml:space="preserve">succ_e</t>
  </si>
  <si>
    <t xml:space="preserve">succ_p</t>
  </si>
  <si>
    <t xml:space="preserve">succoa_c</t>
  </si>
  <si>
    <t xml:space="preserve">Succinyl-CoA</t>
  </si>
  <si>
    <t xml:space="preserve">sucglu_c</t>
  </si>
  <si>
    <t xml:space="preserve">N2-Succinyl-L-glutamate</t>
  </si>
  <si>
    <t xml:space="preserve">sucgsa_c</t>
  </si>
  <si>
    <t xml:space="preserve">N2-Succinyl-L-glutamate 5-semialdehyde</t>
  </si>
  <si>
    <t xml:space="preserve">suchms_c</t>
  </si>
  <si>
    <t xml:space="preserve">O-Succinyl-L-homoserine</t>
  </si>
  <si>
    <t xml:space="preserve">sucorn_c</t>
  </si>
  <si>
    <t xml:space="preserve">N2-Succinyl-L-ornithine</t>
  </si>
  <si>
    <t xml:space="preserve">sucr_e</t>
  </si>
  <si>
    <t xml:space="preserve">Sucrose C12H22O11</t>
  </si>
  <si>
    <t xml:space="preserve">sucr_p</t>
  </si>
  <si>
    <t xml:space="preserve">sucsal_c</t>
  </si>
  <si>
    <t xml:space="preserve">Succinic semialdehyde</t>
  </si>
  <si>
    <t xml:space="preserve">sulfac_c</t>
  </si>
  <si>
    <t xml:space="preserve">Sulfoacetate</t>
  </si>
  <si>
    <t xml:space="preserve">sulfac_e</t>
  </si>
  <si>
    <t xml:space="preserve">sulfac_p</t>
  </si>
  <si>
    <t xml:space="preserve">t3c11vaceACP_c</t>
  </si>
  <si>
    <t xml:space="preserve">Trans-3-cis-11-vacceoyl-[acyl-carrier protein]</t>
  </si>
  <si>
    <t xml:space="preserve">t3c5ddeceACP_c</t>
  </si>
  <si>
    <t xml:space="preserve">Trans-3-cis-5-dodecenoyl-[acyl-carrier protein]</t>
  </si>
  <si>
    <t xml:space="preserve">t3c7mrseACP_c</t>
  </si>
  <si>
    <t xml:space="preserve">Trans-3-cis-7-myristoleoyl-[acyl-carrier protein]</t>
  </si>
  <si>
    <t xml:space="preserve">t3c9palmeACP_c</t>
  </si>
  <si>
    <t xml:space="preserve">Trans-3-cis-9-palmitoleoyl-[acyl-carrier protein]</t>
  </si>
  <si>
    <t xml:space="preserve">tag6p__D_c</t>
  </si>
  <si>
    <t xml:space="preserve">D-Tagatose 6-phosphate</t>
  </si>
  <si>
    <t xml:space="preserve">tagdp__D_c</t>
  </si>
  <si>
    <t xml:space="preserve">D-Tagatose 1,6-biphosphate</t>
  </si>
  <si>
    <t xml:space="preserve">tagur_c</t>
  </si>
  <si>
    <t xml:space="preserve">D-Tagaturonate</t>
  </si>
  <si>
    <t xml:space="preserve">tartr__D_c</t>
  </si>
  <si>
    <t xml:space="preserve">D-tartrate</t>
  </si>
  <si>
    <t xml:space="preserve">tartr__D_e</t>
  </si>
  <si>
    <t xml:space="preserve">tartr__D_p</t>
  </si>
  <si>
    <t xml:space="preserve">tartr__L_c</t>
  </si>
  <si>
    <t xml:space="preserve">L-tartrate</t>
  </si>
  <si>
    <t xml:space="preserve">tartr__L_e</t>
  </si>
  <si>
    <t xml:space="preserve">tartr__L_p</t>
  </si>
  <si>
    <t xml:space="preserve">taur_c</t>
  </si>
  <si>
    <t xml:space="preserve">Taurine C2H7NO3S</t>
  </si>
  <si>
    <t xml:space="preserve">taur_e</t>
  </si>
  <si>
    <t xml:space="preserve">taur_p</t>
  </si>
  <si>
    <t xml:space="preserve">tcynt_c</t>
  </si>
  <si>
    <t xml:space="preserve">Thiocyanate</t>
  </si>
  <si>
    <t xml:space="preserve">tcynt_e</t>
  </si>
  <si>
    <t xml:space="preserve">tcynt_p</t>
  </si>
  <si>
    <t xml:space="preserve">td2coa_c</t>
  </si>
  <si>
    <t xml:space="preserve">Trans-Tetradec-2-enoyl-CoA</t>
  </si>
  <si>
    <t xml:space="preserve">tdcoa_c</t>
  </si>
  <si>
    <t xml:space="preserve">Tetradecanoyl-CoA (n-C14:0CoA)</t>
  </si>
  <si>
    <t xml:space="preserve">tddec2eACP_c</t>
  </si>
  <si>
    <t xml:space="preserve">Trans-Dodec-2-enoyl-[acyl-carrier protein]</t>
  </si>
  <si>
    <t xml:space="preserve">tdeACP_c</t>
  </si>
  <si>
    <t xml:space="preserve">Cis-tetradec-7-enoyl-[acyl-carrier protein] (n-C14:1)</t>
  </si>
  <si>
    <t xml:space="preserve">tdec2eACP_c</t>
  </si>
  <si>
    <t xml:space="preserve">Trans-Dec-2-enoyl-[acyl-carrier protein]</t>
  </si>
  <si>
    <t xml:space="preserve">tdecoa_c</t>
  </si>
  <si>
    <t xml:space="preserve">Tetradecenoyl-CoA (n-C14:1CoA)</t>
  </si>
  <si>
    <t xml:space="preserve">thcur_c</t>
  </si>
  <si>
    <t xml:space="preserve">Tetrahydrocurcumin</t>
  </si>
  <si>
    <t xml:space="preserve">thdp_c</t>
  </si>
  <si>
    <t xml:space="preserve">2,3,4,5-Tetrahydrodipicolinate</t>
  </si>
  <si>
    <t xml:space="preserve">thex2eACP_c</t>
  </si>
  <si>
    <t xml:space="preserve">Trans-Hex-2-enoyl-[acyl-carrier protein]</t>
  </si>
  <si>
    <t xml:space="preserve">thf_c</t>
  </si>
  <si>
    <t xml:space="preserve">5,6,7,8-Tetrahydrofolate</t>
  </si>
  <si>
    <t xml:space="preserve">thm_c</t>
  </si>
  <si>
    <t xml:space="preserve">Thiamin</t>
  </si>
  <si>
    <t xml:space="preserve">thm_e</t>
  </si>
  <si>
    <t xml:space="preserve">thm_p</t>
  </si>
  <si>
    <t xml:space="preserve">thmmp_c</t>
  </si>
  <si>
    <t xml:space="preserve">Thiamin monophosphate</t>
  </si>
  <si>
    <t xml:space="preserve">thmnp_c</t>
  </si>
  <si>
    <t xml:space="preserve">Tetrahydromonapterin</t>
  </si>
  <si>
    <t xml:space="preserve">thmpp_c</t>
  </si>
  <si>
    <t xml:space="preserve">Thiamine diphosphate</t>
  </si>
  <si>
    <t xml:space="preserve">thptdn_c</t>
  </si>
  <si>
    <t xml:space="preserve">5,6,7,8-tetrahydropteridine</t>
  </si>
  <si>
    <t xml:space="preserve">thr__L_c</t>
  </si>
  <si>
    <t xml:space="preserve">L-Threonine</t>
  </si>
  <si>
    <t xml:space="preserve">thr__L_e</t>
  </si>
  <si>
    <t xml:space="preserve">thr__L_p</t>
  </si>
  <si>
    <t xml:space="preserve">thrp_e</t>
  </si>
  <si>
    <t xml:space="preserve">L-Threonine O-3-phosphate</t>
  </si>
  <si>
    <t xml:space="preserve">thrp_p</t>
  </si>
  <si>
    <t xml:space="preserve">thym_c</t>
  </si>
  <si>
    <t xml:space="preserve">Thymine C5H6N2O2</t>
  </si>
  <si>
    <t xml:space="preserve">thym_e</t>
  </si>
  <si>
    <t xml:space="preserve">thym_p</t>
  </si>
  <si>
    <t xml:space="preserve">thymd_c</t>
  </si>
  <si>
    <t xml:space="preserve">Thymidine C10H14N2O5</t>
  </si>
  <si>
    <t xml:space="preserve">thymd_e</t>
  </si>
  <si>
    <t xml:space="preserve">thymd_p</t>
  </si>
  <si>
    <t xml:space="preserve">tma_c</t>
  </si>
  <si>
    <t xml:space="preserve">Trimethylamine</t>
  </si>
  <si>
    <t xml:space="preserve">tma_e</t>
  </si>
  <si>
    <t xml:space="preserve">tma_p</t>
  </si>
  <si>
    <t xml:space="preserve">tmao_c</t>
  </si>
  <si>
    <t xml:space="preserve">Trimethylamine N-oxide</t>
  </si>
  <si>
    <t xml:space="preserve">tmao_e</t>
  </si>
  <si>
    <t xml:space="preserve">tmao_p</t>
  </si>
  <si>
    <t xml:space="preserve">tmrs2eACP_c</t>
  </si>
  <si>
    <t xml:space="preserve">Trans-Tetradec-2-enoyl-[acyl-carrier protein]</t>
  </si>
  <si>
    <t xml:space="preserve">toct2eACP_c</t>
  </si>
  <si>
    <t xml:space="preserve">Trans-Oct-2-enoyl-[acyl-carrier protein]</t>
  </si>
  <si>
    <t xml:space="preserve">toctd2eACP_c</t>
  </si>
  <si>
    <t xml:space="preserve">Trans-octadec-2-enoyl-[acyl-carrier protein]</t>
  </si>
  <si>
    <t xml:space="preserve">tpalm2eACP_c</t>
  </si>
  <si>
    <t xml:space="preserve">Trans-Hexadec-2-enoyl-[acyl-carrier protein]</t>
  </si>
  <si>
    <t xml:space="preserve">tre_c</t>
  </si>
  <si>
    <t xml:space="preserve">Trehalose</t>
  </si>
  <si>
    <t xml:space="preserve">tre_e</t>
  </si>
  <si>
    <t xml:space="preserve">tre_p</t>
  </si>
  <si>
    <t xml:space="preserve">tre6p_c</t>
  </si>
  <si>
    <t xml:space="preserve">Alpha,alpha'-Trehalose 6-phosphate</t>
  </si>
  <si>
    <t xml:space="preserve">trp__L_c</t>
  </si>
  <si>
    <t xml:space="preserve">L-Tryptophan</t>
  </si>
  <si>
    <t xml:space="preserve">trp__L_e</t>
  </si>
  <si>
    <t xml:space="preserve">trp__L_p</t>
  </si>
  <si>
    <t xml:space="preserve">ttdca_c</t>
  </si>
  <si>
    <t xml:space="preserve">Tetradecanoate (n-C14:0)</t>
  </si>
  <si>
    <t xml:space="preserve">ttdca_e</t>
  </si>
  <si>
    <t xml:space="preserve">ttdca_p</t>
  </si>
  <si>
    <t xml:space="preserve">ttdcap_c</t>
  </si>
  <si>
    <t xml:space="preserve">Tetradecanoyl-phosphate (n-C14:0)</t>
  </si>
  <si>
    <t xml:space="preserve">ttdcea_c</t>
  </si>
  <si>
    <t xml:space="preserve">Tetradecenoate (n-C14:1)</t>
  </si>
  <si>
    <t xml:space="preserve">ttdcea_e</t>
  </si>
  <si>
    <t xml:space="preserve">ttdcea_p</t>
  </si>
  <si>
    <t xml:space="preserve">ttdceap_c</t>
  </si>
  <si>
    <t xml:space="preserve">Tetradecanoyl-phosphate (n-C14:1)</t>
  </si>
  <si>
    <t xml:space="preserve">ttrcyc_e</t>
  </si>
  <si>
    <t xml:space="preserve">Tetracycline</t>
  </si>
  <si>
    <t xml:space="preserve">ttrcyc_p</t>
  </si>
  <si>
    <t xml:space="preserve">tym_e</t>
  </si>
  <si>
    <t xml:space="preserve">Tyramine</t>
  </si>
  <si>
    <t xml:space="preserve">tym_p</t>
  </si>
  <si>
    <t xml:space="preserve">tyr__L_c</t>
  </si>
  <si>
    <t xml:space="preserve">L-Tyrosine</t>
  </si>
  <si>
    <t xml:space="preserve">tyr__L_e</t>
  </si>
  <si>
    <t xml:space="preserve">tyr__L_p</t>
  </si>
  <si>
    <t xml:space="preserve">tyrp_e</t>
  </si>
  <si>
    <t xml:space="preserve">Phosphotyrosine</t>
  </si>
  <si>
    <t xml:space="preserve">tyrp_p</t>
  </si>
  <si>
    <t xml:space="preserve">u23ga_c</t>
  </si>
  <si>
    <t xml:space="preserve">UDP-2,3-bis(3-hydroxytetradecanoyl)glucosamine</t>
  </si>
  <si>
    <t xml:space="preserve">u3aga_c</t>
  </si>
  <si>
    <t xml:space="preserve">UDP-3-O-(3-hydroxytetradecanoyl)-N-acetylglucosamine</t>
  </si>
  <si>
    <t xml:space="preserve">u3hga_c</t>
  </si>
  <si>
    <t xml:space="preserve">UDP-3-O-(3-hydroxytetradecanoyl)-D-glucosamine</t>
  </si>
  <si>
    <t xml:space="preserve">uaagmda_c</t>
  </si>
  <si>
    <t xml:space="preserve">Undecaprenyl-diphospho-N-acetylmuramoyl-(N-acetylglucosamine)-L-ala-D-glu-meso-2,6-diaminopimeloyl-D-ala-D-ala</t>
  </si>
  <si>
    <t xml:space="preserve">uaccg_c</t>
  </si>
  <si>
    <t xml:space="preserve">UDP-N-acetyl-3-O-(1-carboxyvinyl)-D-glucosamine</t>
  </si>
  <si>
    <t xml:space="preserve">uacgam_c</t>
  </si>
  <si>
    <t xml:space="preserve">UDP-N-acetyl-D-glucosamine</t>
  </si>
  <si>
    <t xml:space="preserve">uacgam_e</t>
  </si>
  <si>
    <t xml:space="preserve">uacgam_p</t>
  </si>
  <si>
    <t xml:space="preserve">uacmam_c</t>
  </si>
  <si>
    <t xml:space="preserve">UDP-N-acetyl-D-mannosamine</t>
  </si>
  <si>
    <t xml:space="preserve">uacmamu_c</t>
  </si>
  <si>
    <t xml:space="preserve">UDP-N-acetyl-D-mannosaminouronate</t>
  </si>
  <si>
    <t xml:space="preserve">uagmda_c</t>
  </si>
  <si>
    <t xml:space="preserve">Undecaprenyl-diphospho-N-acetylmuramoyl-L-alanyl-D-glutamyl-meso-2,6-diaminopimeloyl-D-alanyl-D-alanine</t>
  </si>
  <si>
    <t xml:space="preserve">uama_c</t>
  </si>
  <si>
    <t xml:space="preserve">UDP-N-acetylmuramoyl-L-alanine</t>
  </si>
  <si>
    <t xml:space="preserve">uamag_c</t>
  </si>
  <si>
    <t xml:space="preserve">UDP-N-acetylmuramoyl-L-alanyl-D-glutamate</t>
  </si>
  <si>
    <t xml:space="preserve">uamr_c</t>
  </si>
  <si>
    <t xml:space="preserve">UDP-N-acetylmuramate</t>
  </si>
  <si>
    <t xml:space="preserve">udcpdp_c</t>
  </si>
  <si>
    <t xml:space="preserve">Undecaprenyl diphosphate</t>
  </si>
  <si>
    <t xml:space="preserve">udcpdp_p</t>
  </si>
  <si>
    <t xml:space="preserve">udcpgl_c</t>
  </si>
  <si>
    <t xml:space="preserve">Undecaprenol-diphosphate-glucose</t>
  </si>
  <si>
    <t xml:space="preserve">udcpp_c</t>
  </si>
  <si>
    <t xml:space="preserve">Undecaprenyl phosphate</t>
  </si>
  <si>
    <t xml:space="preserve">udcpp_p</t>
  </si>
  <si>
    <t xml:space="preserve">udp_c</t>
  </si>
  <si>
    <t xml:space="preserve">UDP C9H11N2O12P2</t>
  </si>
  <si>
    <t xml:space="preserve">udpacgal_e</t>
  </si>
  <si>
    <t xml:space="preserve">UDP-N-acetyl-D-galactosamine</t>
  </si>
  <si>
    <t xml:space="preserve">udpacgal_p</t>
  </si>
  <si>
    <t xml:space="preserve">udpg_c</t>
  </si>
  <si>
    <t xml:space="preserve">UDPglucose</t>
  </si>
  <si>
    <t xml:space="preserve">udpg_e</t>
  </si>
  <si>
    <t xml:space="preserve">udpg_p</t>
  </si>
  <si>
    <t xml:space="preserve">udpgal_c</t>
  </si>
  <si>
    <t xml:space="preserve">UDPgalactose</t>
  </si>
  <si>
    <t xml:space="preserve">udpgal_e</t>
  </si>
  <si>
    <t xml:space="preserve">udpgal_p</t>
  </si>
  <si>
    <t xml:space="preserve">udpgalfur_c</t>
  </si>
  <si>
    <t xml:space="preserve">UDP-D-galacto-1,4-furanose</t>
  </si>
  <si>
    <t xml:space="preserve">udpglcur_c</t>
  </si>
  <si>
    <t xml:space="preserve">UDP-D-glucuronate</t>
  </si>
  <si>
    <t xml:space="preserve">udpglcur_e</t>
  </si>
  <si>
    <t xml:space="preserve">udpglcur_p</t>
  </si>
  <si>
    <t xml:space="preserve">udpLa4fn_c</t>
  </si>
  <si>
    <t xml:space="preserve">Uridine 5''-diphospho-{beta}-4-deoxy-4-formamido-L-arabinose</t>
  </si>
  <si>
    <t xml:space="preserve">udpLa4n_c</t>
  </si>
  <si>
    <t xml:space="preserve">Uridine 5''-diphospho-{beta}-4-deoxy-4-amino-L-arabinose</t>
  </si>
  <si>
    <t xml:space="preserve">udpLa4o_c</t>
  </si>
  <si>
    <t xml:space="preserve">UDP-4-keto-pyranose</t>
  </si>
  <si>
    <t xml:space="preserve">ugmd_c</t>
  </si>
  <si>
    <t xml:space="preserve">UDP-N-acetylmuramoyl-L-alanyl-D-gamma-glutamyl-meso-2,6-diaminopimelate</t>
  </si>
  <si>
    <t xml:space="preserve">ugmda_c</t>
  </si>
  <si>
    <t xml:space="preserve">UDP-N-acetylmuramoyl-L-alanyl-D-glutamyl-meso-2,6-diaminopimeloyl-D-alanyl-D-alanine</t>
  </si>
  <si>
    <t xml:space="preserve">uLa4fn_c</t>
  </si>
  <si>
    <t xml:space="preserve">Undecaprenyl phosphate-4-amino-4-formyl-L-arabinose</t>
  </si>
  <si>
    <t xml:space="preserve">uLa4n_c</t>
  </si>
  <si>
    <t xml:space="preserve">Undecaprenyl phosphate-4-amino-4-deoxy-L-arabinose</t>
  </si>
  <si>
    <t xml:space="preserve">uLa4n_p</t>
  </si>
  <si>
    <t xml:space="preserve">um4p_c</t>
  </si>
  <si>
    <t xml:space="preserve">UDP-N-acetylmuramoyl-L-alanyl-D-gamma-glutamyl-meso-2,6-diaminopimelate-D-alanine</t>
  </si>
  <si>
    <t xml:space="preserve">ump_c</t>
  </si>
  <si>
    <t xml:space="preserve">UMP C9H11N2O9P</t>
  </si>
  <si>
    <t xml:space="preserve">ump_e</t>
  </si>
  <si>
    <t xml:space="preserve">ump_p</t>
  </si>
  <si>
    <t xml:space="preserve">unaga_c</t>
  </si>
  <si>
    <t xml:space="preserve">Undecaprenyl diphospho N-acetyl-glucosamine</t>
  </si>
  <si>
    <t xml:space="preserve">unagamu_c</t>
  </si>
  <si>
    <t xml:space="preserve">Undecaprenyl-diphospho-N-acetylglucosamine-N-acetylmannosaminuronate</t>
  </si>
  <si>
    <t xml:space="preserve">unagamuf_c</t>
  </si>
  <si>
    <t xml:space="preserve">Undecaprenyl-diphospho N-acetylglucosamine-N-acetylmannosaminuronate-N-acetamido-4,6-dideoxy-D-galactose</t>
  </si>
  <si>
    <t xml:space="preserve">unagamuf_p</t>
  </si>
  <si>
    <t xml:space="preserve">uppg3_c</t>
  </si>
  <si>
    <t xml:space="preserve">Uroporphyrinogen III</t>
  </si>
  <si>
    <t xml:space="preserve">ura_c</t>
  </si>
  <si>
    <t xml:space="preserve">Uracil</t>
  </si>
  <si>
    <t xml:space="preserve">ura_e</t>
  </si>
  <si>
    <t xml:space="preserve">ura_p</t>
  </si>
  <si>
    <t xml:space="preserve">uracp_c</t>
  </si>
  <si>
    <t xml:space="preserve">Ureidoacrylate peracid</t>
  </si>
  <si>
    <t xml:space="preserve">urate_c</t>
  </si>
  <si>
    <t xml:space="preserve">Urate C5H4N4O3</t>
  </si>
  <si>
    <t xml:space="preserve">urate_e</t>
  </si>
  <si>
    <t xml:space="preserve">urate_p</t>
  </si>
  <si>
    <t xml:space="preserve">urdgci_c</t>
  </si>
  <si>
    <t xml:space="preserve">S-ureidoglycine</t>
  </si>
  <si>
    <t xml:space="preserve">urdglyc_c</t>
  </si>
  <si>
    <t xml:space="preserve">(-)-Ureidoglycolate</t>
  </si>
  <si>
    <t xml:space="preserve">urea_c</t>
  </si>
  <si>
    <t xml:space="preserve">Urea CH4N2O</t>
  </si>
  <si>
    <t xml:space="preserve">urea_e</t>
  </si>
  <si>
    <t xml:space="preserve">urea_p</t>
  </si>
  <si>
    <t xml:space="preserve">uri_c</t>
  </si>
  <si>
    <t xml:space="preserve">Uridine</t>
  </si>
  <si>
    <t xml:space="preserve">uri_e</t>
  </si>
  <si>
    <t xml:space="preserve">uri_p</t>
  </si>
  <si>
    <t xml:space="preserve">utp_c</t>
  </si>
  <si>
    <t xml:space="preserve">UTP C9H11N2O15P3</t>
  </si>
  <si>
    <t xml:space="preserve">val__L_c</t>
  </si>
  <si>
    <t xml:space="preserve">L-Valine</t>
  </si>
  <si>
    <t xml:space="preserve">val__L_e</t>
  </si>
  <si>
    <t xml:space="preserve">val__L_p</t>
  </si>
  <si>
    <t xml:space="preserve">wco_c</t>
  </si>
  <si>
    <t xml:space="preserve">Tungsten binding cofactor</t>
  </si>
  <si>
    <t xml:space="preserve">xan_c</t>
  </si>
  <si>
    <t xml:space="preserve">Xanthine</t>
  </si>
  <si>
    <t xml:space="preserve">xan_e</t>
  </si>
  <si>
    <t xml:space="preserve">xan_p</t>
  </si>
  <si>
    <t xml:space="preserve">xdp_c</t>
  </si>
  <si>
    <t xml:space="preserve">XDP</t>
  </si>
  <si>
    <t xml:space="preserve">xmp_c</t>
  </si>
  <si>
    <t xml:space="preserve">Xanthosine 5'-phosphate</t>
  </si>
  <si>
    <t xml:space="preserve">xmp_e</t>
  </si>
  <si>
    <t xml:space="preserve">xmp_p</t>
  </si>
  <si>
    <t xml:space="preserve">xtp_c</t>
  </si>
  <si>
    <t xml:space="preserve">XTP</t>
  </si>
  <si>
    <t xml:space="preserve">xtsn_c</t>
  </si>
  <si>
    <t xml:space="preserve">Xanthosine</t>
  </si>
  <si>
    <t xml:space="preserve">xtsn_e</t>
  </si>
  <si>
    <t xml:space="preserve">xtsn_p</t>
  </si>
  <si>
    <t xml:space="preserve">xu5p__D_c</t>
  </si>
  <si>
    <t xml:space="preserve">D-Xylulose 5-phosphate</t>
  </si>
  <si>
    <t xml:space="preserve">xu5p__L_c</t>
  </si>
  <si>
    <t xml:space="preserve">L-Xylulose 5-phosphate</t>
  </si>
  <si>
    <t xml:space="preserve">xyl__D_c</t>
  </si>
  <si>
    <t xml:space="preserve">D-Xylose</t>
  </si>
  <si>
    <t xml:space="preserve">xyl__D_e</t>
  </si>
  <si>
    <t xml:space="preserve">xyl__D_p</t>
  </si>
  <si>
    <t xml:space="preserve">xylu__D_c</t>
  </si>
  <si>
    <t xml:space="preserve">D-Xylulose</t>
  </si>
  <si>
    <t xml:space="preserve">xylu__L_c</t>
  </si>
  <si>
    <t xml:space="preserve">L-Xylulose</t>
  </si>
  <si>
    <t xml:space="preserve">xylu__L_e</t>
  </si>
  <si>
    <t xml:space="preserve">xylu__L_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0"/>
      <color rgb="FF000000"/>
      <name val="Calibri"/>
      <family val="2"/>
    </font>
    <font>
      <b val="true"/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18.21"/>
    <col collapsed="false" customWidth="true" hidden="false" outlineLevel="0" max="4" min="4" style="0" width="10.77"/>
    <col collapsed="false" customWidth="true" hidden="false" outlineLevel="0" max="6" min="5" style="0" width="8.88"/>
    <col collapsed="false" customWidth="true" hidden="false" outlineLevel="0" max="7" min="7" style="0" width="6.88"/>
    <col collapsed="false" customWidth="true" hidden="false" outlineLevel="0" max="11" min="8" style="0" width="6.1"/>
    <col collapsed="false" customWidth="true" hidden="false" outlineLevel="0" max="12" min="12" style="1" width="6.1"/>
    <col collapsed="false" customWidth="true" hidden="false" outlineLevel="0" max="14" min="14" style="0" width="10.99"/>
  </cols>
  <sheetData>
    <row r="1" customFormat="false" ht="34.2" hidden="false" customHeight="true" outlineLevel="0" collapsed="false">
      <c r="A1" s="2" t="s">
        <v>0</v>
      </c>
      <c r="B1" s="3" t="s">
        <v>1</v>
      </c>
      <c r="C1" s="2" t="s">
        <v>2</v>
      </c>
      <c r="D1" s="2" t="s">
        <v>3</v>
      </c>
      <c r="G1" s="4"/>
      <c r="H1" s="5" t="s">
        <v>4</v>
      </c>
      <c r="I1" s="5" t="s">
        <v>5</v>
      </c>
      <c r="J1" s="5" t="s">
        <v>6</v>
      </c>
      <c r="K1" s="0" t="s">
        <v>7</v>
      </c>
      <c r="L1" s="5" t="s">
        <v>8</v>
      </c>
      <c r="N1" s="3"/>
      <c r="P1" s="3"/>
    </row>
    <row r="2" customFormat="false" ht="14.4" hidden="false" customHeight="false" outlineLevel="0" collapsed="false">
      <c r="A2" s="0" t="s">
        <v>9</v>
      </c>
      <c r="B2" s="0" t="s">
        <v>10</v>
      </c>
      <c r="C2" s="0" t="s">
        <v>4</v>
      </c>
      <c r="D2" s="0" t="s">
        <v>4</v>
      </c>
      <c r="G2" s="5" t="s">
        <v>4</v>
      </c>
      <c r="H2" s="6" t="n">
        <f aca="false">COUNTIFS($C:$C,$G2,$D:$D,H$1)</f>
        <v>727</v>
      </c>
      <c r="I2" s="6" t="n">
        <f aca="false">COUNTIFS($C:$C,$G2,$D:$D,I$1)</f>
        <v>13</v>
      </c>
      <c r="J2" s="6" t="n">
        <f aca="false">COUNTIFS($C:$C,$G2,$D:$D,J$1)</f>
        <v>2</v>
      </c>
      <c r="K2" s="6" t="n">
        <f aca="false">COUNTIFS($C:$C,$G2,$D:$D,K$1)</f>
        <v>6</v>
      </c>
      <c r="L2" s="5" t="n">
        <f aca="false">SUM(H2:K2)</f>
        <v>748</v>
      </c>
    </row>
    <row r="3" customFormat="false" ht="14.4" hidden="false" customHeight="false" outlineLevel="0" collapsed="false">
      <c r="A3" s="0" t="s">
        <v>11</v>
      </c>
      <c r="B3" s="0" t="s">
        <v>12</v>
      </c>
      <c r="C3" s="0" t="s">
        <v>4</v>
      </c>
      <c r="D3" s="0" t="s">
        <v>4</v>
      </c>
      <c r="G3" s="5" t="s">
        <v>5</v>
      </c>
      <c r="H3" s="6" t="n">
        <f aca="false">COUNTIFS($C:$C,$G3,$D:$D,H$1)</f>
        <v>11</v>
      </c>
      <c r="I3" s="6" t="n">
        <f aca="false">COUNTIFS($C:$C,$G3,$D:$D,I$1)</f>
        <v>353</v>
      </c>
      <c r="J3" s="6" t="n">
        <f aca="false">COUNTIFS($C:$C,$G3,$D:$D,J$1)</f>
        <v>1</v>
      </c>
      <c r="K3" s="6" t="n">
        <f aca="false">COUNTIFS($C:$C,$G3,$D:$D,K$1)</f>
        <v>4</v>
      </c>
      <c r="L3" s="5" t="n">
        <f aca="false">SUM(H3:K3)</f>
        <v>369</v>
      </c>
      <c r="M3" s="6"/>
    </row>
    <row r="4" customFormat="false" ht="14.4" hidden="false" customHeight="false" outlineLevel="0" collapsed="false">
      <c r="A4" s="0" t="s">
        <v>13</v>
      </c>
      <c r="B4" s="0" t="s">
        <v>12</v>
      </c>
      <c r="C4" s="0" t="s">
        <v>4</v>
      </c>
      <c r="D4" s="0" t="s">
        <v>4</v>
      </c>
      <c r="G4" s="5" t="s">
        <v>6</v>
      </c>
      <c r="H4" s="6" t="n">
        <f aca="false">COUNTIFS($C:$C,$G4,$D:$D,H$1)</f>
        <v>159</v>
      </c>
      <c r="I4" s="6" t="n">
        <f aca="false">COUNTIFS($C:$C,$G4,$D:$D,I$1)</f>
        <v>0</v>
      </c>
      <c r="J4" s="6" t="n">
        <f aca="false">COUNTIFS($C:$C,$G4,$D:$D,J$1)</f>
        <v>181</v>
      </c>
      <c r="K4" s="6" t="n">
        <f aca="false">COUNTIFS($C:$C,$G4,$D:$D,K$1)</f>
        <v>2</v>
      </c>
      <c r="L4" s="5" t="n">
        <f aca="false">SUM(H4:K4)</f>
        <v>342</v>
      </c>
    </row>
    <row r="5" customFormat="false" ht="14.4" hidden="false" customHeight="false" outlineLevel="0" collapsed="false">
      <c r="A5" s="0" t="s">
        <v>14</v>
      </c>
      <c r="B5" s="0" t="s">
        <v>15</v>
      </c>
      <c r="C5" s="0" t="s">
        <v>4</v>
      </c>
      <c r="D5" s="0" t="s">
        <v>4</v>
      </c>
      <c r="G5" s="0" t="s">
        <v>7</v>
      </c>
      <c r="H5" s="6" t="n">
        <f aca="false">COUNTIFS($C:$C,$G5,$D:$D,H$1)</f>
        <v>9</v>
      </c>
      <c r="I5" s="6" t="n">
        <f aca="false">COUNTIFS($C:$C,$G5,$D:$D,I$1)</f>
        <v>45</v>
      </c>
      <c r="J5" s="6" t="n">
        <f aca="false">COUNTIFS($C:$C,$G5,$D:$D,J$1)</f>
        <v>46</v>
      </c>
      <c r="K5" s="6" t="n">
        <f aca="false">COUNTIFS($C:$C,$G5,$D:$D,K$1)</f>
        <v>154</v>
      </c>
      <c r="L5" s="5" t="n">
        <f aca="false">SUM(H5:K5)</f>
        <v>254</v>
      </c>
    </row>
    <row r="6" customFormat="false" ht="14.4" hidden="false" customHeight="false" outlineLevel="0" collapsed="false">
      <c r="A6" s="0" t="s">
        <v>16</v>
      </c>
      <c r="B6" s="0" t="s">
        <v>15</v>
      </c>
      <c r="C6" s="0" t="s">
        <v>4</v>
      </c>
      <c r="D6" s="0" t="s">
        <v>4</v>
      </c>
      <c r="G6" s="5" t="s">
        <v>8</v>
      </c>
      <c r="H6" s="6" t="n">
        <f aca="false">SUM(H2:H5)</f>
        <v>906</v>
      </c>
      <c r="I6" s="6" t="n">
        <f aca="false">SUM(I2:I5)</f>
        <v>411</v>
      </c>
      <c r="J6" s="6" t="n">
        <f aca="false">SUM(J2:J5)</f>
        <v>230</v>
      </c>
      <c r="K6" s="6" t="n">
        <f aca="false">SUM(K2:K5)</f>
        <v>166</v>
      </c>
      <c r="L6" s="5" t="n">
        <f aca="false">SUM(H6:K6)</f>
        <v>1713</v>
      </c>
    </row>
    <row r="7" customFormat="false" ht="14.4" hidden="false" customHeight="false" outlineLevel="0" collapsed="false">
      <c r="A7" s="0" t="s">
        <v>17</v>
      </c>
      <c r="B7" s="0" t="s">
        <v>18</v>
      </c>
      <c r="C7" s="0" t="s">
        <v>4</v>
      </c>
      <c r="D7" s="0" t="s">
        <v>4</v>
      </c>
    </row>
    <row r="8" customFormat="false" ht="14.4" hidden="false" customHeight="false" outlineLevel="0" collapsed="false">
      <c r="A8" s="0" t="s">
        <v>19</v>
      </c>
      <c r="B8" s="0" t="s">
        <v>18</v>
      </c>
      <c r="C8" s="0" t="s">
        <v>4</v>
      </c>
      <c r="D8" s="0" t="s">
        <v>4</v>
      </c>
    </row>
    <row r="9" customFormat="false" ht="22.5" hidden="false" customHeight="true" outlineLevel="0" collapsed="false">
      <c r="A9" s="0" t="s">
        <v>20</v>
      </c>
      <c r="B9" s="0" t="s">
        <v>21</v>
      </c>
      <c r="C9" s="0" t="s">
        <v>4</v>
      </c>
      <c r="D9" s="0" t="s">
        <v>4</v>
      </c>
      <c r="G9" s="7"/>
      <c r="H9" s="8" t="s">
        <v>22</v>
      </c>
      <c r="I9" s="8" t="s">
        <v>23</v>
      </c>
      <c r="J9" s="8" t="s">
        <v>24</v>
      </c>
      <c r="K9" s="8" t="s">
        <v>25</v>
      </c>
      <c r="L9" s="9" t="s">
        <v>26</v>
      </c>
    </row>
    <row r="10" customFormat="false" ht="30" hidden="false" customHeight="true" outlineLevel="0" collapsed="false">
      <c r="A10" s="0" t="s">
        <v>27</v>
      </c>
      <c r="B10" s="0" t="s">
        <v>21</v>
      </c>
      <c r="C10" s="0" t="s">
        <v>4</v>
      </c>
      <c r="D10" s="0" t="s">
        <v>4</v>
      </c>
      <c r="G10" s="8" t="s">
        <v>28</v>
      </c>
      <c r="H10" s="10" t="n">
        <v>727</v>
      </c>
      <c r="I10" s="11" t="n">
        <v>13</v>
      </c>
      <c r="J10" s="11" t="n">
        <v>2</v>
      </c>
      <c r="K10" s="12" t="n">
        <v>6</v>
      </c>
      <c r="L10" s="9" t="n">
        <v>748</v>
      </c>
    </row>
    <row r="11" customFormat="false" ht="30" hidden="false" customHeight="true" outlineLevel="0" collapsed="false">
      <c r="A11" s="0" t="s">
        <v>29</v>
      </c>
      <c r="B11" s="0" t="s">
        <v>30</v>
      </c>
      <c r="C11" s="0" t="s">
        <v>4</v>
      </c>
      <c r="D11" s="0" t="s">
        <v>4</v>
      </c>
      <c r="G11" s="8" t="s">
        <v>31</v>
      </c>
      <c r="H11" s="13" t="n">
        <v>11</v>
      </c>
      <c r="I11" s="14" t="n">
        <v>353</v>
      </c>
      <c r="J11" s="15" t="n">
        <v>1</v>
      </c>
      <c r="K11" s="16" t="n">
        <v>4</v>
      </c>
      <c r="L11" s="9" t="n">
        <v>369</v>
      </c>
    </row>
    <row r="12" customFormat="false" ht="30" hidden="false" customHeight="true" outlineLevel="0" collapsed="false">
      <c r="A12" s="0" t="s">
        <v>32</v>
      </c>
      <c r="B12" s="0" t="s">
        <v>30</v>
      </c>
      <c r="C12" s="0" t="s">
        <v>4</v>
      </c>
      <c r="D12" s="0" t="s">
        <v>4</v>
      </c>
      <c r="G12" s="8" t="s">
        <v>33</v>
      </c>
      <c r="H12" s="13" t="n">
        <v>159</v>
      </c>
      <c r="I12" s="15" t="n">
        <v>0</v>
      </c>
      <c r="J12" s="14" t="n">
        <v>181</v>
      </c>
      <c r="K12" s="16" t="n">
        <v>2</v>
      </c>
      <c r="L12" s="9" t="n">
        <v>342</v>
      </c>
    </row>
    <row r="13" customFormat="false" ht="30" hidden="false" customHeight="true" outlineLevel="0" collapsed="false">
      <c r="A13" s="0" t="s">
        <v>34</v>
      </c>
      <c r="B13" s="0" t="s">
        <v>35</v>
      </c>
      <c r="C13" s="0" t="s">
        <v>4</v>
      </c>
      <c r="D13" s="0" t="s">
        <v>4</v>
      </c>
      <c r="G13" s="8" t="s">
        <v>36</v>
      </c>
      <c r="H13" s="17" t="n">
        <v>9</v>
      </c>
      <c r="I13" s="18" t="n">
        <v>45</v>
      </c>
      <c r="J13" s="18" t="n">
        <v>46</v>
      </c>
      <c r="K13" s="19" t="n">
        <v>154</v>
      </c>
      <c r="L13" s="9" t="n">
        <v>254</v>
      </c>
    </row>
    <row r="14" customFormat="false" ht="18.75" hidden="false" customHeight="true" outlineLevel="0" collapsed="false">
      <c r="A14" s="0" t="s">
        <v>37</v>
      </c>
      <c r="B14" s="0" t="s">
        <v>35</v>
      </c>
      <c r="C14" s="0" t="s">
        <v>4</v>
      </c>
      <c r="D14" s="0" t="s">
        <v>4</v>
      </c>
      <c r="G14" s="8" t="s">
        <v>26</v>
      </c>
      <c r="H14" s="8" t="n">
        <v>906</v>
      </c>
      <c r="I14" s="8" t="n">
        <v>411</v>
      </c>
      <c r="J14" s="8" t="n">
        <v>230</v>
      </c>
      <c r="K14" s="8" t="n">
        <v>166</v>
      </c>
      <c r="L14" s="9"/>
    </row>
    <row r="15" customFormat="false" ht="14.4" hidden="false" customHeight="false" outlineLevel="0" collapsed="false">
      <c r="A15" s="0" t="s">
        <v>38</v>
      </c>
      <c r="B15" s="0" t="s">
        <v>39</v>
      </c>
      <c r="C15" s="0" t="s">
        <v>4</v>
      </c>
      <c r="D15" s="0" t="s">
        <v>4</v>
      </c>
    </row>
    <row r="16" customFormat="false" ht="14.4" hidden="false" customHeight="false" outlineLevel="0" collapsed="false">
      <c r="A16" s="0" t="s">
        <v>40</v>
      </c>
      <c r="B16" s="0" t="s">
        <v>39</v>
      </c>
      <c r="C16" s="0" t="s">
        <v>4</v>
      </c>
      <c r="D16" s="0" t="s">
        <v>4</v>
      </c>
    </row>
    <row r="17" customFormat="false" ht="14.4" hidden="false" customHeight="false" outlineLevel="0" collapsed="false">
      <c r="A17" s="0" t="s">
        <v>41</v>
      </c>
      <c r="B17" s="0" t="s">
        <v>42</v>
      </c>
      <c r="C17" s="0" t="s">
        <v>6</v>
      </c>
      <c r="D17" s="0" t="s">
        <v>6</v>
      </c>
      <c r="L17" s="0"/>
    </row>
    <row r="18" customFormat="false" ht="14.4" hidden="false" customHeight="false" outlineLevel="0" collapsed="false">
      <c r="A18" s="0" t="s">
        <v>43</v>
      </c>
      <c r="B18" s="0" t="s">
        <v>42</v>
      </c>
      <c r="C18" s="0" t="s">
        <v>6</v>
      </c>
      <c r="D18" s="0" t="s">
        <v>6</v>
      </c>
      <c r="L18" s="0"/>
    </row>
    <row r="19" customFormat="false" ht="14.4" hidden="false" customHeight="false" outlineLevel="0" collapsed="false">
      <c r="A19" s="0" t="s">
        <v>44</v>
      </c>
      <c r="B19" s="0" t="s">
        <v>42</v>
      </c>
      <c r="C19" s="0" t="s">
        <v>6</v>
      </c>
      <c r="D19" s="0" t="s">
        <v>6</v>
      </c>
      <c r="L19" s="0"/>
    </row>
    <row r="20" customFormat="false" ht="14.4" hidden="false" customHeight="false" outlineLevel="0" collapsed="false">
      <c r="A20" s="0" t="s">
        <v>45</v>
      </c>
      <c r="B20" s="0" t="s">
        <v>46</v>
      </c>
      <c r="C20" s="0" t="s">
        <v>4</v>
      </c>
      <c r="D20" s="0" t="s">
        <v>4</v>
      </c>
    </row>
    <row r="21" customFormat="false" ht="14.4" hidden="false" customHeight="false" outlineLevel="0" collapsed="false">
      <c r="A21" s="0" t="s">
        <v>47</v>
      </c>
      <c r="B21" s="0" t="s">
        <v>46</v>
      </c>
      <c r="C21" s="0" t="s">
        <v>4</v>
      </c>
      <c r="D21" s="0" t="s">
        <v>4</v>
      </c>
    </row>
    <row r="22" customFormat="false" ht="14.4" hidden="false" customHeight="false" outlineLevel="0" collapsed="false">
      <c r="A22" s="0" t="s">
        <v>48</v>
      </c>
      <c r="B22" s="0" t="s">
        <v>46</v>
      </c>
      <c r="C22" s="0" t="s">
        <v>4</v>
      </c>
      <c r="D22" s="0" t="s">
        <v>4</v>
      </c>
    </row>
    <row r="23" customFormat="false" ht="14.4" hidden="false" customHeight="false" outlineLevel="0" collapsed="false">
      <c r="A23" s="0" t="s">
        <v>49</v>
      </c>
      <c r="B23" s="0" t="s">
        <v>50</v>
      </c>
      <c r="C23" s="0" t="s">
        <v>4</v>
      </c>
      <c r="D23" s="0" t="s">
        <v>4</v>
      </c>
    </row>
    <row r="24" customFormat="false" ht="14.4" hidden="false" customHeight="false" outlineLevel="0" collapsed="false">
      <c r="A24" s="0" t="s">
        <v>51</v>
      </c>
      <c r="B24" s="0" t="s">
        <v>52</v>
      </c>
      <c r="C24" s="0" t="s">
        <v>7</v>
      </c>
      <c r="D24" s="0" t="s">
        <v>7</v>
      </c>
      <c r="L24" s="0"/>
    </row>
    <row r="25" customFormat="false" ht="14.4" hidden="false" customHeight="false" outlineLevel="0" collapsed="false">
      <c r="A25" s="0" t="s">
        <v>53</v>
      </c>
      <c r="B25" s="0" t="s">
        <v>54</v>
      </c>
      <c r="C25" s="0" t="s">
        <v>6</v>
      </c>
      <c r="D25" s="0" t="s">
        <v>6</v>
      </c>
      <c r="L25" s="0"/>
    </row>
    <row r="26" customFormat="false" ht="14.4" hidden="false" customHeight="false" outlineLevel="0" collapsed="false">
      <c r="A26" s="0" t="s">
        <v>55</v>
      </c>
      <c r="B26" s="0" t="s">
        <v>56</v>
      </c>
      <c r="C26" s="0" t="s">
        <v>5</v>
      </c>
      <c r="D26" s="0" t="s">
        <v>5</v>
      </c>
      <c r="L26" s="0"/>
    </row>
    <row r="27" customFormat="false" ht="14.4" hidden="false" customHeight="false" outlineLevel="0" collapsed="false">
      <c r="A27" s="0" t="s">
        <v>57</v>
      </c>
      <c r="B27" s="0" t="s">
        <v>56</v>
      </c>
      <c r="C27" s="0" t="s">
        <v>5</v>
      </c>
      <c r="D27" s="0" t="s">
        <v>5</v>
      </c>
      <c r="L27" s="0"/>
    </row>
    <row r="28" customFormat="false" ht="14.4" hidden="false" customHeight="false" outlineLevel="0" collapsed="false">
      <c r="A28" s="0" t="s">
        <v>58</v>
      </c>
      <c r="B28" s="0" t="s">
        <v>56</v>
      </c>
      <c r="C28" s="0" t="s">
        <v>5</v>
      </c>
      <c r="D28" s="0" t="s">
        <v>5</v>
      </c>
      <c r="L28" s="0"/>
    </row>
    <row r="29" customFormat="false" ht="14.4" hidden="false" customHeight="false" outlineLevel="0" collapsed="false">
      <c r="A29" s="0" t="s">
        <v>59</v>
      </c>
      <c r="B29" s="0" t="s">
        <v>60</v>
      </c>
      <c r="C29" s="0" t="s">
        <v>6</v>
      </c>
      <c r="D29" s="0" t="s">
        <v>4</v>
      </c>
      <c r="L29" s="0"/>
    </row>
    <row r="30" customFormat="false" ht="14.4" hidden="false" customHeight="false" outlineLevel="0" collapsed="false">
      <c r="A30" s="0" t="s">
        <v>61</v>
      </c>
      <c r="B30" s="0" t="s">
        <v>60</v>
      </c>
      <c r="C30" s="0" t="s">
        <v>6</v>
      </c>
      <c r="D30" s="0" t="s">
        <v>6</v>
      </c>
      <c r="L30" s="0"/>
    </row>
    <row r="31" customFormat="false" ht="14.4" hidden="false" customHeight="false" outlineLevel="0" collapsed="false">
      <c r="A31" s="0" t="s">
        <v>62</v>
      </c>
      <c r="B31" s="0" t="s">
        <v>60</v>
      </c>
      <c r="C31" s="0" t="s">
        <v>6</v>
      </c>
      <c r="D31" s="0" t="s">
        <v>6</v>
      </c>
      <c r="L31" s="0"/>
    </row>
    <row r="32" customFormat="false" ht="14.4" hidden="false" customHeight="false" outlineLevel="0" collapsed="false">
      <c r="A32" s="0" t="s">
        <v>63</v>
      </c>
      <c r="B32" s="0" t="s">
        <v>64</v>
      </c>
      <c r="C32" s="0" t="s">
        <v>4</v>
      </c>
      <c r="D32" s="0" t="s">
        <v>4</v>
      </c>
    </row>
    <row r="33" customFormat="false" ht="14.4" hidden="false" customHeight="false" outlineLevel="0" collapsed="false">
      <c r="A33" s="0" t="s">
        <v>65</v>
      </c>
      <c r="B33" s="0" t="s">
        <v>66</v>
      </c>
      <c r="C33" s="0" t="s">
        <v>4</v>
      </c>
      <c r="D33" s="0" t="s">
        <v>4</v>
      </c>
    </row>
    <row r="34" customFormat="false" ht="14.4" hidden="false" customHeight="false" outlineLevel="0" collapsed="false">
      <c r="A34" s="0" t="s">
        <v>67</v>
      </c>
      <c r="B34" s="0" t="s">
        <v>68</v>
      </c>
      <c r="C34" s="0" t="s">
        <v>4</v>
      </c>
      <c r="D34" s="0" t="s">
        <v>4</v>
      </c>
    </row>
    <row r="35" customFormat="false" ht="14.4" hidden="false" customHeight="false" outlineLevel="0" collapsed="false">
      <c r="A35" s="0" t="s">
        <v>69</v>
      </c>
      <c r="B35" s="0" t="s">
        <v>70</v>
      </c>
      <c r="C35" s="0" t="s">
        <v>4</v>
      </c>
      <c r="D35" s="0" t="s">
        <v>4</v>
      </c>
    </row>
    <row r="36" customFormat="false" ht="14.4" hidden="false" customHeight="false" outlineLevel="0" collapsed="false">
      <c r="A36" s="0" t="s">
        <v>71</v>
      </c>
      <c r="B36" s="0" t="s">
        <v>72</v>
      </c>
      <c r="C36" s="0" t="s">
        <v>4</v>
      </c>
      <c r="D36" s="0" t="s">
        <v>4</v>
      </c>
    </row>
    <row r="37" customFormat="false" ht="14.4" hidden="false" customHeight="false" outlineLevel="0" collapsed="false">
      <c r="A37" s="0" t="s">
        <v>73</v>
      </c>
      <c r="B37" s="0" t="s">
        <v>74</v>
      </c>
      <c r="C37" s="0" t="s">
        <v>4</v>
      </c>
      <c r="D37" s="0" t="s">
        <v>4</v>
      </c>
    </row>
    <row r="38" customFormat="false" ht="14.4" hidden="false" customHeight="false" outlineLevel="0" collapsed="false">
      <c r="A38" s="0" t="s">
        <v>75</v>
      </c>
      <c r="B38" s="0" t="s">
        <v>76</v>
      </c>
      <c r="C38" s="0" t="s">
        <v>4</v>
      </c>
      <c r="D38" s="0" t="s">
        <v>4</v>
      </c>
    </row>
    <row r="39" customFormat="false" ht="14.4" hidden="false" customHeight="false" outlineLevel="0" collapsed="false">
      <c r="A39" s="0" t="s">
        <v>77</v>
      </c>
      <c r="B39" s="0" t="s">
        <v>78</v>
      </c>
      <c r="C39" s="0" t="s">
        <v>4</v>
      </c>
      <c r="D39" s="0" t="s">
        <v>4</v>
      </c>
    </row>
    <row r="40" customFormat="false" ht="14.4" hidden="false" customHeight="false" outlineLevel="0" collapsed="false">
      <c r="A40" s="0" t="s">
        <v>79</v>
      </c>
      <c r="B40" s="0" t="s">
        <v>80</v>
      </c>
      <c r="C40" s="0" t="s">
        <v>4</v>
      </c>
      <c r="D40" s="0" t="s">
        <v>4</v>
      </c>
    </row>
    <row r="41" customFormat="false" ht="14.4" hidden="false" customHeight="false" outlineLevel="0" collapsed="false">
      <c r="A41" s="0" t="s">
        <v>81</v>
      </c>
      <c r="B41" s="0" t="s">
        <v>82</v>
      </c>
      <c r="C41" s="0" t="s">
        <v>4</v>
      </c>
      <c r="D41" s="0" t="s">
        <v>4</v>
      </c>
    </row>
    <row r="42" customFormat="false" ht="14.4" hidden="false" customHeight="false" outlineLevel="0" collapsed="false">
      <c r="A42" s="0" t="s">
        <v>83</v>
      </c>
      <c r="B42" s="0" t="s">
        <v>84</v>
      </c>
      <c r="C42" s="0" t="s">
        <v>4</v>
      </c>
      <c r="D42" s="0" t="s">
        <v>4</v>
      </c>
    </row>
    <row r="43" customFormat="false" ht="14.4" hidden="false" customHeight="false" outlineLevel="0" collapsed="false">
      <c r="A43" s="0" t="s">
        <v>85</v>
      </c>
      <c r="B43" s="0" t="s">
        <v>86</v>
      </c>
      <c r="C43" s="0" t="s">
        <v>4</v>
      </c>
      <c r="D43" s="0" t="s">
        <v>4</v>
      </c>
    </row>
    <row r="44" customFormat="false" ht="14.4" hidden="false" customHeight="false" outlineLevel="0" collapsed="false">
      <c r="A44" s="0" t="s">
        <v>87</v>
      </c>
      <c r="B44" s="0" t="s">
        <v>88</v>
      </c>
      <c r="C44" s="0" t="s">
        <v>4</v>
      </c>
      <c r="D44" s="0" t="s">
        <v>4</v>
      </c>
    </row>
    <row r="45" customFormat="false" ht="14.4" hidden="false" customHeight="false" outlineLevel="0" collapsed="false">
      <c r="A45" s="0" t="s">
        <v>89</v>
      </c>
      <c r="B45" s="0" t="s">
        <v>90</v>
      </c>
      <c r="C45" s="0" t="s">
        <v>4</v>
      </c>
      <c r="D45" s="0" t="s">
        <v>4</v>
      </c>
    </row>
    <row r="46" customFormat="false" ht="14.4" hidden="false" customHeight="false" outlineLevel="0" collapsed="false">
      <c r="A46" s="0" t="s">
        <v>91</v>
      </c>
      <c r="B46" s="0" t="s">
        <v>92</v>
      </c>
      <c r="C46" s="0" t="s">
        <v>4</v>
      </c>
      <c r="D46" s="0" t="s">
        <v>4</v>
      </c>
    </row>
    <row r="47" customFormat="false" ht="14.4" hidden="false" customHeight="false" outlineLevel="0" collapsed="false">
      <c r="A47" s="0" t="s">
        <v>93</v>
      </c>
      <c r="B47" s="0" t="s">
        <v>92</v>
      </c>
      <c r="C47" s="0" t="s">
        <v>4</v>
      </c>
      <c r="D47" s="0" t="s">
        <v>4</v>
      </c>
    </row>
    <row r="48" customFormat="false" ht="14.4" hidden="false" customHeight="false" outlineLevel="0" collapsed="false">
      <c r="A48" s="0" t="s">
        <v>94</v>
      </c>
      <c r="B48" s="0" t="s">
        <v>95</v>
      </c>
      <c r="C48" s="0" t="s">
        <v>4</v>
      </c>
      <c r="D48" s="0" t="s">
        <v>4</v>
      </c>
    </row>
    <row r="49" customFormat="false" ht="14.4" hidden="false" customHeight="false" outlineLevel="0" collapsed="false">
      <c r="A49" s="0" t="s">
        <v>96</v>
      </c>
      <c r="B49" s="0" t="s">
        <v>95</v>
      </c>
      <c r="C49" s="0" t="s">
        <v>4</v>
      </c>
      <c r="D49" s="0" t="s">
        <v>4</v>
      </c>
    </row>
    <row r="50" customFormat="false" ht="14.4" hidden="false" customHeight="false" outlineLevel="0" collapsed="false">
      <c r="A50" s="0" t="s">
        <v>97</v>
      </c>
      <c r="B50" s="0" t="s">
        <v>98</v>
      </c>
      <c r="C50" s="0" t="s">
        <v>4</v>
      </c>
      <c r="D50" s="0" t="s">
        <v>4</v>
      </c>
    </row>
    <row r="51" customFormat="false" ht="14.4" hidden="false" customHeight="false" outlineLevel="0" collapsed="false">
      <c r="A51" s="0" t="s">
        <v>99</v>
      </c>
      <c r="B51" s="0" t="s">
        <v>98</v>
      </c>
      <c r="C51" s="0" t="s">
        <v>4</v>
      </c>
      <c r="D51" s="0" t="s">
        <v>4</v>
      </c>
    </row>
    <row r="52" customFormat="false" ht="14.4" hidden="false" customHeight="false" outlineLevel="0" collapsed="false">
      <c r="A52" s="0" t="s">
        <v>100</v>
      </c>
      <c r="B52" s="0" t="s">
        <v>101</v>
      </c>
      <c r="C52" s="0" t="s">
        <v>4</v>
      </c>
      <c r="D52" s="0" t="s">
        <v>4</v>
      </c>
    </row>
    <row r="53" customFormat="false" ht="14.4" hidden="false" customHeight="false" outlineLevel="0" collapsed="false">
      <c r="A53" s="0" t="s">
        <v>102</v>
      </c>
      <c r="B53" s="0" t="s">
        <v>101</v>
      </c>
      <c r="C53" s="0" t="s">
        <v>4</v>
      </c>
      <c r="D53" s="0" t="s">
        <v>4</v>
      </c>
    </row>
    <row r="54" customFormat="false" ht="14.4" hidden="false" customHeight="false" outlineLevel="0" collapsed="false">
      <c r="A54" s="0" t="s">
        <v>103</v>
      </c>
      <c r="B54" s="0" t="s">
        <v>104</v>
      </c>
      <c r="C54" s="0" t="s">
        <v>4</v>
      </c>
      <c r="D54" s="0" t="s">
        <v>4</v>
      </c>
    </row>
    <row r="55" customFormat="false" ht="14.4" hidden="false" customHeight="false" outlineLevel="0" collapsed="false">
      <c r="A55" s="0" t="s">
        <v>105</v>
      </c>
      <c r="B55" s="0" t="s">
        <v>104</v>
      </c>
      <c r="C55" s="0" t="s">
        <v>4</v>
      </c>
      <c r="D55" s="0" t="s">
        <v>4</v>
      </c>
    </row>
    <row r="56" customFormat="false" ht="14.4" hidden="false" customHeight="false" outlineLevel="0" collapsed="false">
      <c r="A56" s="0" t="s">
        <v>106</v>
      </c>
      <c r="B56" s="0" t="s">
        <v>107</v>
      </c>
      <c r="C56" s="0" t="s">
        <v>4</v>
      </c>
      <c r="D56" s="0" t="s">
        <v>4</v>
      </c>
    </row>
    <row r="57" customFormat="false" ht="14.4" hidden="false" customHeight="false" outlineLevel="0" collapsed="false">
      <c r="A57" s="0" t="s">
        <v>108</v>
      </c>
      <c r="B57" s="0" t="s">
        <v>109</v>
      </c>
      <c r="C57" s="0" t="s">
        <v>4</v>
      </c>
      <c r="D57" s="0" t="s">
        <v>4</v>
      </c>
    </row>
    <row r="58" customFormat="false" ht="14.4" hidden="false" customHeight="false" outlineLevel="0" collapsed="false">
      <c r="A58" s="0" t="s">
        <v>110</v>
      </c>
      <c r="B58" s="0" t="s">
        <v>109</v>
      </c>
      <c r="C58" s="0" t="s">
        <v>4</v>
      </c>
      <c r="D58" s="0" t="s">
        <v>4</v>
      </c>
    </row>
    <row r="59" customFormat="false" ht="14.4" hidden="false" customHeight="false" outlineLevel="0" collapsed="false">
      <c r="A59" s="0" t="s">
        <v>111</v>
      </c>
      <c r="B59" s="0" t="s">
        <v>112</v>
      </c>
      <c r="C59" s="0" t="s">
        <v>4</v>
      </c>
      <c r="D59" s="0" t="s">
        <v>4</v>
      </c>
    </row>
    <row r="60" customFormat="false" ht="14.4" hidden="false" customHeight="false" outlineLevel="0" collapsed="false">
      <c r="A60" s="0" t="s">
        <v>113</v>
      </c>
      <c r="B60" s="0" t="s">
        <v>112</v>
      </c>
      <c r="C60" s="0" t="s">
        <v>4</v>
      </c>
      <c r="D60" s="0" t="s">
        <v>4</v>
      </c>
    </row>
    <row r="61" customFormat="false" ht="14.4" hidden="false" customHeight="false" outlineLevel="0" collapsed="false">
      <c r="A61" s="0" t="s">
        <v>114</v>
      </c>
      <c r="B61" s="0" t="s">
        <v>115</v>
      </c>
      <c r="C61" s="0" t="s">
        <v>5</v>
      </c>
      <c r="D61" s="0" t="s">
        <v>5</v>
      </c>
      <c r="L61" s="0"/>
    </row>
    <row r="62" customFormat="false" ht="14.4" hidden="false" customHeight="false" outlineLevel="0" collapsed="false">
      <c r="A62" s="0" t="s">
        <v>116</v>
      </c>
      <c r="B62" s="0" t="s">
        <v>115</v>
      </c>
      <c r="C62" s="0" t="s">
        <v>5</v>
      </c>
      <c r="D62" s="0" t="s">
        <v>5</v>
      </c>
      <c r="L62" s="0"/>
    </row>
    <row r="63" customFormat="false" ht="14.4" hidden="false" customHeight="false" outlineLevel="0" collapsed="false">
      <c r="A63" s="0" t="s">
        <v>117</v>
      </c>
      <c r="B63" s="0" t="s">
        <v>118</v>
      </c>
      <c r="C63" s="0" t="s">
        <v>5</v>
      </c>
      <c r="D63" s="0" t="s">
        <v>5</v>
      </c>
      <c r="L63" s="0"/>
    </row>
    <row r="64" customFormat="false" ht="14.4" hidden="false" customHeight="false" outlineLevel="0" collapsed="false">
      <c r="A64" s="0" t="s">
        <v>119</v>
      </c>
      <c r="B64" s="0" t="s">
        <v>118</v>
      </c>
      <c r="C64" s="0" t="s">
        <v>5</v>
      </c>
      <c r="D64" s="0" t="s">
        <v>5</v>
      </c>
      <c r="L64" s="0"/>
    </row>
    <row r="65" customFormat="false" ht="14.4" hidden="false" customHeight="false" outlineLevel="0" collapsed="false">
      <c r="A65" s="0" t="s">
        <v>120</v>
      </c>
      <c r="B65" s="0" t="s">
        <v>121</v>
      </c>
      <c r="C65" s="0" t="s">
        <v>5</v>
      </c>
      <c r="D65" s="0" t="s">
        <v>5</v>
      </c>
      <c r="L65" s="0"/>
    </row>
    <row r="66" customFormat="false" ht="14.4" hidden="false" customHeight="false" outlineLevel="0" collapsed="false">
      <c r="A66" s="0" t="s">
        <v>122</v>
      </c>
      <c r="B66" s="0" t="s">
        <v>121</v>
      </c>
      <c r="C66" s="0" t="s">
        <v>5</v>
      </c>
      <c r="D66" s="0" t="s">
        <v>5</v>
      </c>
      <c r="L66" s="0"/>
    </row>
    <row r="67" customFormat="false" ht="14.4" hidden="false" customHeight="false" outlineLevel="0" collapsed="false">
      <c r="A67" s="0" t="s">
        <v>123</v>
      </c>
      <c r="B67" s="0" t="s">
        <v>124</v>
      </c>
      <c r="C67" s="0" t="s">
        <v>5</v>
      </c>
      <c r="D67" s="0" t="s">
        <v>5</v>
      </c>
      <c r="L67" s="0"/>
    </row>
    <row r="68" customFormat="false" ht="14.4" hidden="false" customHeight="false" outlineLevel="0" collapsed="false">
      <c r="A68" s="0" t="s">
        <v>125</v>
      </c>
      <c r="B68" s="0" t="s">
        <v>124</v>
      </c>
      <c r="C68" s="0" t="s">
        <v>5</v>
      </c>
      <c r="D68" s="0" t="s">
        <v>5</v>
      </c>
      <c r="L68" s="0"/>
    </row>
    <row r="69" customFormat="false" ht="14.4" hidden="false" customHeight="false" outlineLevel="0" collapsed="false">
      <c r="A69" s="0" t="s">
        <v>126</v>
      </c>
      <c r="B69" s="0" t="s">
        <v>127</v>
      </c>
      <c r="C69" s="0" t="s">
        <v>5</v>
      </c>
      <c r="D69" s="0" t="s">
        <v>5</v>
      </c>
      <c r="L69" s="0"/>
    </row>
    <row r="70" customFormat="false" ht="14.4" hidden="false" customHeight="false" outlineLevel="0" collapsed="false">
      <c r="A70" s="0" t="s">
        <v>128</v>
      </c>
      <c r="B70" s="0" t="s">
        <v>127</v>
      </c>
      <c r="C70" s="0" t="s">
        <v>5</v>
      </c>
      <c r="D70" s="0" t="s">
        <v>5</v>
      </c>
      <c r="L70" s="0"/>
    </row>
    <row r="71" customFormat="false" ht="14.4" hidden="false" customHeight="false" outlineLevel="0" collapsed="false">
      <c r="A71" s="0" t="s">
        <v>129</v>
      </c>
      <c r="B71" s="0" t="s">
        <v>127</v>
      </c>
      <c r="C71" s="0" t="s">
        <v>5</v>
      </c>
      <c r="D71" s="0" t="s">
        <v>5</v>
      </c>
      <c r="L71" s="0"/>
    </row>
    <row r="72" customFormat="false" ht="14.4" hidden="false" customHeight="false" outlineLevel="0" collapsed="false">
      <c r="A72" s="0" t="s">
        <v>130</v>
      </c>
      <c r="B72" s="0" t="s">
        <v>131</v>
      </c>
      <c r="C72" s="0" t="s">
        <v>6</v>
      </c>
      <c r="D72" s="0" t="s">
        <v>4</v>
      </c>
      <c r="L72" s="0"/>
    </row>
    <row r="73" customFormat="false" ht="14.4" hidden="false" customHeight="false" outlineLevel="0" collapsed="false">
      <c r="A73" s="0" t="s">
        <v>132</v>
      </c>
      <c r="B73" s="0" t="s">
        <v>133</v>
      </c>
      <c r="C73" s="0" t="s">
        <v>5</v>
      </c>
      <c r="D73" s="0" t="s">
        <v>5</v>
      </c>
      <c r="L73" s="0"/>
    </row>
    <row r="74" customFormat="false" ht="14.4" hidden="false" customHeight="false" outlineLevel="0" collapsed="false">
      <c r="A74" s="0" t="s">
        <v>134</v>
      </c>
      <c r="B74" s="0" t="s">
        <v>135</v>
      </c>
      <c r="C74" s="0" t="s">
        <v>6</v>
      </c>
      <c r="D74" s="0" t="s">
        <v>4</v>
      </c>
      <c r="L74" s="0"/>
    </row>
    <row r="75" customFormat="false" ht="14.4" hidden="false" customHeight="false" outlineLevel="0" collapsed="false">
      <c r="A75" s="0" t="s">
        <v>136</v>
      </c>
      <c r="B75" s="0" t="s">
        <v>137</v>
      </c>
      <c r="C75" s="0" t="s">
        <v>4</v>
      </c>
      <c r="D75" s="0" t="s">
        <v>4</v>
      </c>
    </row>
    <row r="76" customFormat="false" ht="14.4" hidden="false" customHeight="false" outlineLevel="0" collapsed="false">
      <c r="A76" s="0" t="s">
        <v>138</v>
      </c>
      <c r="B76" s="0" t="s">
        <v>139</v>
      </c>
      <c r="C76" s="0" t="s">
        <v>4</v>
      </c>
      <c r="D76" s="0" t="s">
        <v>4</v>
      </c>
    </row>
    <row r="77" customFormat="false" ht="14.4" hidden="false" customHeight="false" outlineLevel="0" collapsed="false">
      <c r="A77" s="0" t="s">
        <v>140</v>
      </c>
      <c r="B77" s="0" t="s">
        <v>141</v>
      </c>
      <c r="C77" s="0" t="s">
        <v>6</v>
      </c>
      <c r="D77" s="0" t="s">
        <v>6</v>
      </c>
      <c r="L77" s="0"/>
    </row>
    <row r="78" customFormat="false" ht="14.4" hidden="false" customHeight="false" outlineLevel="0" collapsed="false">
      <c r="A78" s="0" t="s">
        <v>142</v>
      </c>
      <c r="B78" s="0" t="s">
        <v>143</v>
      </c>
      <c r="C78" s="0" t="s">
        <v>6</v>
      </c>
      <c r="D78" s="0" t="s">
        <v>4</v>
      </c>
      <c r="L78" s="0"/>
    </row>
    <row r="79" customFormat="false" ht="14.4" hidden="false" customHeight="false" outlineLevel="0" collapsed="false">
      <c r="A79" s="0" t="s">
        <v>144</v>
      </c>
      <c r="B79" s="0" t="s">
        <v>145</v>
      </c>
      <c r="C79" s="0" t="s">
        <v>6</v>
      </c>
      <c r="D79" s="0" t="s">
        <v>4</v>
      </c>
      <c r="L79" s="0"/>
    </row>
    <row r="80" customFormat="false" ht="14.4" hidden="false" customHeight="false" outlineLevel="0" collapsed="false">
      <c r="A80" s="0" t="s">
        <v>146</v>
      </c>
      <c r="B80" s="0" t="s">
        <v>147</v>
      </c>
      <c r="C80" s="0" t="s">
        <v>6</v>
      </c>
      <c r="D80" s="0" t="s">
        <v>6</v>
      </c>
      <c r="L80" s="0"/>
    </row>
    <row r="81" customFormat="false" ht="14.4" hidden="false" customHeight="false" outlineLevel="0" collapsed="false">
      <c r="A81" s="0" t="s">
        <v>148</v>
      </c>
      <c r="B81" s="0" t="s">
        <v>149</v>
      </c>
      <c r="C81" s="0" t="s">
        <v>5</v>
      </c>
      <c r="D81" s="0" t="s">
        <v>5</v>
      </c>
      <c r="L81" s="0"/>
    </row>
    <row r="82" customFormat="false" ht="14.4" hidden="false" customHeight="false" outlineLevel="0" collapsed="false">
      <c r="A82" s="0" t="s">
        <v>150</v>
      </c>
      <c r="B82" s="0" t="s">
        <v>149</v>
      </c>
      <c r="C82" s="0" t="s">
        <v>5</v>
      </c>
      <c r="D82" s="0" t="s">
        <v>5</v>
      </c>
      <c r="L82" s="0"/>
    </row>
    <row r="83" customFormat="false" ht="14.4" hidden="false" customHeight="false" outlineLevel="0" collapsed="false">
      <c r="A83" s="0" t="s">
        <v>151</v>
      </c>
      <c r="B83" s="0" t="s">
        <v>152</v>
      </c>
      <c r="C83" s="0" t="s">
        <v>4</v>
      </c>
      <c r="D83" s="0" t="s">
        <v>4</v>
      </c>
    </row>
    <row r="84" customFormat="false" ht="14.4" hidden="false" customHeight="false" outlineLevel="0" collapsed="false">
      <c r="A84" s="0" t="s">
        <v>153</v>
      </c>
      <c r="B84" s="0" t="s">
        <v>154</v>
      </c>
      <c r="C84" s="0" t="s">
        <v>5</v>
      </c>
      <c r="D84" s="0" t="s">
        <v>5</v>
      </c>
      <c r="L84" s="0"/>
    </row>
    <row r="85" customFormat="false" ht="14.4" hidden="false" customHeight="false" outlineLevel="0" collapsed="false">
      <c r="A85" s="0" t="s">
        <v>155</v>
      </c>
      <c r="B85" s="0" t="s">
        <v>156</v>
      </c>
      <c r="C85" s="0" t="s">
        <v>6</v>
      </c>
      <c r="D85" s="0" t="s">
        <v>6</v>
      </c>
      <c r="L85" s="0"/>
    </row>
    <row r="86" customFormat="false" ht="14.4" hidden="false" customHeight="false" outlineLevel="0" collapsed="false">
      <c r="A86" s="0" t="s">
        <v>157</v>
      </c>
      <c r="B86" s="0" t="s">
        <v>158</v>
      </c>
      <c r="C86" s="0" t="s">
        <v>6</v>
      </c>
      <c r="D86" s="0" t="s">
        <v>4</v>
      </c>
      <c r="L86" s="0"/>
    </row>
    <row r="87" customFormat="false" ht="14.4" hidden="false" customHeight="false" outlineLevel="0" collapsed="false">
      <c r="A87" s="0" t="s">
        <v>159</v>
      </c>
      <c r="B87" s="0" t="s">
        <v>158</v>
      </c>
      <c r="C87" s="0" t="s">
        <v>7</v>
      </c>
      <c r="D87" s="0" t="s">
        <v>5</v>
      </c>
      <c r="L87" s="0"/>
    </row>
    <row r="88" customFormat="false" ht="14.4" hidden="false" customHeight="false" outlineLevel="0" collapsed="false">
      <c r="A88" s="0" t="s">
        <v>160</v>
      </c>
      <c r="B88" s="0" t="s">
        <v>158</v>
      </c>
      <c r="C88" s="0" t="s">
        <v>7</v>
      </c>
      <c r="D88" s="0" t="s">
        <v>5</v>
      </c>
      <c r="L88" s="0"/>
    </row>
    <row r="89" customFormat="false" ht="14.4" hidden="false" customHeight="false" outlineLevel="0" collapsed="false">
      <c r="A89" s="0" t="s">
        <v>161</v>
      </c>
      <c r="B89" s="0" t="s">
        <v>162</v>
      </c>
      <c r="C89" s="0" t="s">
        <v>6</v>
      </c>
      <c r="D89" s="0" t="s">
        <v>4</v>
      </c>
      <c r="L89" s="0"/>
    </row>
    <row r="90" customFormat="false" ht="14.4" hidden="false" customHeight="false" outlineLevel="0" collapsed="false">
      <c r="A90" s="0" t="s">
        <v>163</v>
      </c>
      <c r="B90" s="0" t="s">
        <v>164</v>
      </c>
      <c r="C90" s="0" t="s">
        <v>4</v>
      </c>
      <c r="D90" s="0" t="s">
        <v>4</v>
      </c>
    </row>
    <row r="91" customFormat="false" ht="14.4" hidden="false" customHeight="false" outlineLevel="0" collapsed="false">
      <c r="A91" s="0" t="s">
        <v>165</v>
      </c>
      <c r="B91" s="0" t="s">
        <v>164</v>
      </c>
      <c r="C91" s="0" t="s">
        <v>4</v>
      </c>
      <c r="D91" s="0" t="s">
        <v>4</v>
      </c>
    </row>
    <row r="92" customFormat="false" ht="14.4" hidden="false" customHeight="false" outlineLevel="0" collapsed="false">
      <c r="A92" s="0" t="s">
        <v>166</v>
      </c>
      <c r="B92" s="0" t="s">
        <v>167</v>
      </c>
      <c r="C92" s="0" t="s">
        <v>4</v>
      </c>
      <c r="D92" s="0" t="s">
        <v>4</v>
      </c>
    </row>
    <row r="93" customFormat="false" ht="14.4" hidden="false" customHeight="false" outlineLevel="0" collapsed="false">
      <c r="A93" s="0" t="s">
        <v>168</v>
      </c>
      <c r="B93" s="0" t="s">
        <v>167</v>
      </c>
      <c r="C93" s="0" t="s">
        <v>4</v>
      </c>
      <c r="D93" s="0" t="s">
        <v>4</v>
      </c>
    </row>
    <row r="94" customFormat="false" ht="14.4" hidden="false" customHeight="false" outlineLevel="0" collapsed="false">
      <c r="A94" s="0" t="s">
        <v>169</v>
      </c>
      <c r="B94" s="0" t="s">
        <v>170</v>
      </c>
      <c r="C94" s="0" t="s">
        <v>4</v>
      </c>
      <c r="D94" s="0" t="s">
        <v>4</v>
      </c>
    </row>
    <row r="95" customFormat="false" ht="14.4" hidden="false" customHeight="false" outlineLevel="0" collapsed="false">
      <c r="A95" s="0" t="s">
        <v>171</v>
      </c>
      <c r="B95" s="0" t="s">
        <v>170</v>
      </c>
      <c r="C95" s="0" t="s">
        <v>4</v>
      </c>
      <c r="D95" s="0" t="s">
        <v>4</v>
      </c>
    </row>
    <row r="96" customFormat="false" ht="14.4" hidden="false" customHeight="false" outlineLevel="0" collapsed="false">
      <c r="A96" s="0" t="s">
        <v>172</v>
      </c>
      <c r="B96" s="0" t="s">
        <v>173</v>
      </c>
      <c r="C96" s="0" t="s">
        <v>4</v>
      </c>
      <c r="D96" s="0" t="s">
        <v>4</v>
      </c>
    </row>
    <row r="97" customFormat="false" ht="14.4" hidden="false" customHeight="false" outlineLevel="0" collapsed="false">
      <c r="A97" s="0" t="s">
        <v>174</v>
      </c>
      <c r="B97" s="0" t="s">
        <v>173</v>
      </c>
      <c r="C97" s="0" t="s">
        <v>4</v>
      </c>
      <c r="D97" s="0" t="s">
        <v>4</v>
      </c>
    </row>
    <row r="98" customFormat="false" ht="14.4" hidden="false" customHeight="false" outlineLevel="0" collapsed="false">
      <c r="A98" s="0" t="s">
        <v>175</v>
      </c>
      <c r="B98" s="0" t="s">
        <v>176</v>
      </c>
      <c r="C98" s="0" t="s">
        <v>4</v>
      </c>
      <c r="D98" s="0" t="s">
        <v>4</v>
      </c>
    </row>
    <row r="99" customFormat="false" ht="14.4" hidden="false" customHeight="false" outlineLevel="0" collapsed="false">
      <c r="A99" s="0" t="s">
        <v>177</v>
      </c>
      <c r="B99" s="0" t="s">
        <v>176</v>
      </c>
      <c r="C99" s="0" t="s">
        <v>4</v>
      </c>
      <c r="D99" s="0" t="s">
        <v>4</v>
      </c>
    </row>
    <row r="100" customFormat="false" ht="14.4" hidden="false" customHeight="false" outlineLevel="0" collapsed="false">
      <c r="A100" s="0" t="s">
        <v>178</v>
      </c>
      <c r="B100" s="0" t="s">
        <v>179</v>
      </c>
      <c r="C100" s="0" t="s">
        <v>4</v>
      </c>
      <c r="D100" s="0" t="s">
        <v>4</v>
      </c>
    </row>
    <row r="101" customFormat="false" ht="14.4" hidden="false" customHeight="false" outlineLevel="0" collapsed="false">
      <c r="A101" s="0" t="s">
        <v>180</v>
      </c>
      <c r="B101" s="0" t="s">
        <v>179</v>
      </c>
      <c r="C101" s="0" t="s">
        <v>4</v>
      </c>
      <c r="D101" s="0" t="s">
        <v>4</v>
      </c>
    </row>
    <row r="102" customFormat="false" ht="14.4" hidden="false" customHeight="false" outlineLevel="0" collapsed="false">
      <c r="A102" s="0" t="s">
        <v>181</v>
      </c>
      <c r="B102" s="0" t="s">
        <v>182</v>
      </c>
      <c r="C102" s="0" t="s">
        <v>4</v>
      </c>
      <c r="D102" s="0" t="s">
        <v>4</v>
      </c>
    </row>
    <row r="103" customFormat="false" ht="14.4" hidden="false" customHeight="false" outlineLevel="0" collapsed="false">
      <c r="A103" s="0" t="s">
        <v>183</v>
      </c>
      <c r="B103" s="0" t="s">
        <v>182</v>
      </c>
      <c r="C103" s="0" t="s">
        <v>4</v>
      </c>
      <c r="D103" s="0" t="s">
        <v>4</v>
      </c>
    </row>
    <row r="104" customFormat="false" ht="14.4" hidden="false" customHeight="false" outlineLevel="0" collapsed="false">
      <c r="A104" s="0" t="s">
        <v>184</v>
      </c>
      <c r="B104" s="0" t="s">
        <v>185</v>
      </c>
      <c r="C104" s="0" t="s">
        <v>4</v>
      </c>
      <c r="D104" s="0" t="s">
        <v>4</v>
      </c>
    </row>
    <row r="105" customFormat="false" ht="14.4" hidden="false" customHeight="false" outlineLevel="0" collapsed="false">
      <c r="A105" s="0" t="s">
        <v>186</v>
      </c>
      <c r="B105" s="0" t="s">
        <v>185</v>
      </c>
      <c r="C105" s="0" t="s">
        <v>4</v>
      </c>
      <c r="D105" s="0" t="s">
        <v>4</v>
      </c>
    </row>
    <row r="106" customFormat="false" ht="14.4" hidden="false" customHeight="false" outlineLevel="0" collapsed="false">
      <c r="A106" s="0" t="s">
        <v>187</v>
      </c>
      <c r="B106" s="0" t="s">
        <v>188</v>
      </c>
      <c r="C106" s="0" t="s">
        <v>4</v>
      </c>
      <c r="D106" s="0" t="s">
        <v>4</v>
      </c>
    </row>
    <row r="107" customFormat="false" ht="14.4" hidden="false" customHeight="false" outlineLevel="0" collapsed="false">
      <c r="A107" s="0" t="s">
        <v>189</v>
      </c>
      <c r="B107" s="0" t="s">
        <v>188</v>
      </c>
      <c r="C107" s="0" t="s">
        <v>4</v>
      </c>
      <c r="D107" s="0" t="s">
        <v>4</v>
      </c>
    </row>
    <row r="108" customFormat="false" ht="14.4" hidden="false" customHeight="false" outlineLevel="0" collapsed="false">
      <c r="A108" s="0" t="s">
        <v>190</v>
      </c>
      <c r="B108" s="0" t="s">
        <v>191</v>
      </c>
      <c r="C108" s="0" t="s">
        <v>4</v>
      </c>
      <c r="D108" s="0" t="s">
        <v>4</v>
      </c>
    </row>
    <row r="109" customFormat="false" ht="14.4" hidden="false" customHeight="false" outlineLevel="0" collapsed="false">
      <c r="A109" s="0" t="s">
        <v>192</v>
      </c>
      <c r="B109" s="0" t="s">
        <v>191</v>
      </c>
      <c r="C109" s="0" t="s">
        <v>4</v>
      </c>
      <c r="D109" s="0" t="s">
        <v>4</v>
      </c>
    </row>
    <row r="110" customFormat="false" ht="14.4" hidden="false" customHeight="false" outlineLevel="0" collapsed="false">
      <c r="A110" s="0" t="s">
        <v>193</v>
      </c>
      <c r="B110" s="0" t="s">
        <v>194</v>
      </c>
      <c r="C110" s="0" t="s">
        <v>4</v>
      </c>
      <c r="D110" s="0" t="s">
        <v>4</v>
      </c>
    </row>
    <row r="111" customFormat="false" ht="14.4" hidden="false" customHeight="false" outlineLevel="0" collapsed="false">
      <c r="A111" s="0" t="s">
        <v>195</v>
      </c>
      <c r="B111" s="0" t="s">
        <v>194</v>
      </c>
      <c r="C111" s="0" t="s">
        <v>4</v>
      </c>
      <c r="D111" s="0" t="s">
        <v>4</v>
      </c>
    </row>
    <row r="112" customFormat="false" ht="14.4" hidden="false" customHeight="false" outlineLevel="0" collapsed="false">
      <c r="A112" s="0" t="s">
        <v>196</v>
      </c>
      <c r="B112" s="0" t="s">
        <v>197</v>
      </c>
      <c r="C112" s="0" t="s">
        <v>4</v>
      </c>
      <c r="D112" s="0" t="s">
        <v>4</v>
      </c>
    </row>
    <row r="113" customFormat="false" ht="14.4" hidden="false" customHeight="false" outlineLevel="0" collapsed="false">
      <c r="A113" s="0" t="s">
        <v>198</v>
      </c>
      <c r="B113" s="0" t="s">
        <v>197</v>
      </c>
      <c r="C113" s="0" t="s">
        <v>4</v>
      </c>
      <c r="D113" s="0" t="s">
        <v>4</v>
      </c>
    </row>
    <row r="114" customFormat="false" ht="14.4" hidden="false" customHeight="false" outlineLevel="0" collapsed="false">
      <c r="A114" s="0" t="s">
        <v>199</v>
      </c>
      <c r="B114" s="0" t="s">
        <v>200</v>
      </c>
      <c r="C114" s="0" t="s">
        <v>4</v>
      </c>
      <c r="D114" s="0" t="s">
        <v>4</v>
      </c>
    </row>
    <row r="115" customFormat="false" ht="14.4" hidden="false" customHeight="false" outlineLevel="0" collapsed="false">
      <c r="A115" s="0" t="s">
        <v>201</v>
      </c>
      <c r="B115" s="0" t="s">
        <v>200</v>
      </c>
      <c r="C115" s="0" t="s">
        <v>4</v>
      </c>
      <c r="D115" s="0" t="s">
        <v>4</v>
      </c>
    </row>
    <row r="116" customFormat="false" ht="14.4" hidden="false" customHeight="false" outlineLevel="0" collapsed="false">
      <c r="A116" s="0" t="s">
        <v>202</v>
      </c>
      <c r="B116" s="0" t="s">
        <v>203</v>
      </c>
      <c r="C116" s="0" t="s">
        <v>4</v>
      </c>
      <c r="D116" s="0" t="s">
        <v>4</v>
      </c>
    </row>
    <row r="117" customFormat="false" ht="14.4" hidden="false" customHeight="false" outlineLevel="0" collapsed="false">
      <c r="A117" s="0" t="s">
        <v>204</v>
      </c>
      <c r="B117" s="0" t="s">
        <v>203</v>
      </c>
      <c r="C117" s="0" t="s">
        <v>4</v>
      </c>
      <c r="D117" s="0" t="s">
        <v>4</v>
      </c>
    </row>
    <row r="118" customFormat="false" ht="14.4" hidden="false" customHeight="false" outlineLevel="0" collapsed="false">
      <c r="A118" s="0" t="s">
        <v>205</v>
      </c>
      <c r="B118" s="0" t="s">
        <v>206</v>
      </c>
      <c r="C118" s="0" t="s">
        <v>6</v>
      </c>
      <c r="D118" s="0" t="s">
        <v>6</v>
      </c>
      <c r="L118" s="0"/>
    </row>
    <row r="119" customFormat="false" ht="14.4" hidden="false" customHeight="false" outlineLevel="0" collapsed="false">
      <c r="A119" s="0" t="s">
        <v>207</v>
      </c>
      <c r="B119" s="0" t="s">
        <v>208</v>
      </c>
      <c r="C119" s="0" t="s">
        <v>4</v>
      </c>
      <c r="D119" s="0" t="s">
        <v>4</v>
      </c>
    </row>
    <row r="120" customFormat="false" ht="14.4" hidden="false" customHeight="false" outlineLevel="0" collapsed="false">
      <c r="A120" s="0" t="s">
        <v>209</v>
      </c>
      <c r="B120" s="0" t="s">
        <v>210</v>
      </c>
      <c r="C120" s="0" t="s">
        <v>4</v>
      </c>
      <c r="D120" s="0" t="s">
        <v>4</v>
      </c>
    </row>
    <row r="121" customFormat="false" ht="14.4" hidden="false" customHeight="false" outlineLevel="0" collapsed="false">
      <c r="A121" s="0" t="s">
        <v>211</v>
      </c>
      <c r="B121" s="0" t="s">
        <v>212</v>
      </c>
      <c r="C121" s="0" t="s">
        <v>4</v>
      </c>
      <c r="D121" s="0" t="s">
        <v>4</v>
      </c>
    </row>
    <row r="122" customFormat="false" ht="14.4" hidden="false" customHeight="false" outlineLevel="0" collapsed="false">
      <c r="A122" s="0" t="s">
        <v>213</v>
      </c>
      <c r="B122" s="0" t="s">
        <v>214</v>
      </c>
      <c r="C122" s="0" t="s">
        <v>6</v>
      </c>
      <c r="D122" s="0" t="s">
        <v>4</v>
      </c>
      <c r="L122" s="0"/>
    </row>
    <row r="123" customFormat="false" ht="14.4" hidden="false" customHeight="false" outlineLevel="0" collapsed="false">
      <c r="A123" s="0" t="s">
        <v>215</v>
      </c>
      <c r="B123" s="0" t="s">
        <v>216</v>
      </c>
      <c r="C123" s="0" t="s">
        <v>4</v>
      </c>
      <c r="D123" s="0" t="s">
        <v>4</v>
      </c>
    </row>
    <row r="124" customFormat="false" ht="14.4" hidden="false" customHeight="false" outlineLevel="0" collapsed="false">
      <c r="A124" s="0" t="s">
        <v>217</v>
      </c>
      <c r="B124" s="0" t="s">
        <v>218</v>
      </c>
      <c r="C124" s="0" t="s">
        <v>4</v>
      </c>
      <c r="D124" s="0" t="s">
        <v>4</v>
      </c>
    </row>
    <row r="125" customFormat="false" ht="14.4" hidden="false" customHeight="false" outlineLevel="0" collapsed="false">
      <c r="A125" s="0" t="s">
        <v>219</v>
      </c>
      <c r="B125" s="0" t="s">
        <v>218</v>
      </c>
      <c r="C125" s="0" t="s">
        <v>4</v>
      </c>
      <c r="D125" s="0" t="s">
        <v>4</v>
      </c>
    </row>
    <row r="126" customFormat="false" ht="14.4" hidden="false" customHeight="false" outlineLevel="0" collapsed="false">
      <c r="A126" s="0" t="s">
        <v>220</v>
      </c>
      <c r="B126" s="0" t="s">
        <v>221</v>
      </c>
      <c r="C126" s="0" t="s">
        <v>4</v>
      </c>
      <c r="D126" s="0" t="s">
        <v>4</v>
      </c>
    </row>
    <row r="127" customFormat="false" ht="14.4" hidden="false" customHeight="false" outlineLevel="0" collapsed="false">
      <c r="A127" s="0" t="s">
        <v>222</v>
      </c>
      <c r="B127" s="0" t="s">
        <v>223</v>
      </c>
      <c r="C127" s="0" t="s">
        <v>5</v>
      </c>
      <c r="D127" s="0" t="s">
        <v>5</v>
      </c>
      <c r="L127" s="0"/>
    </row>
    <row r="128" customFormat="false" ht="14.4" hidden="false" customHeight="false" outlineLevel="0" collapsed="false">
      <c r="A128" s="0" t="s">
        <v>224</v>
      </c>
      <c r="B128" s="0" t="s">
        <v>223</v>
      </c>
      <c r="C128" s="0" t="s">
        <v>5</v>
      </c>
      <c r="D128" s="0" t="s">
        <v>5</v>
      </c>
      <c r="L128" s="0"/>
    </row>
    <row r="129" customFormat="false" ht="14.4" hidden="false" customHeight="false" outlineLevel="0" collapsed="false">
      <c r="A129" s="0" t="s">
        <v>225</v>
      </c>
      <c r="B129" s="0" t="s">
        <v>223</v>
      </c>
      <c r="C129" s="0" t="s">
        <v>5</v>
      </c>
      <c r="D129" s="0" t="s">
        <v>5</v>
      </c>
      <c r="L129" s="0"/>
    </row>
    <row r="130" customFormat="false" ht="14.4" hidden="false" customHeight="false" outlineLevel="0" collapsed="false">
      <c r="A130" s="0" t="s">
        <v>226</v>
      </c>
      <c r="B130" s="0" t="s">
        <v>227</v>
      </c>
      <c r="C130" s="0" t="s">
        <v>7</v>
      </c>
      <c r="D130" s="0" t="s">
        <v>7</v>
      </c>
      <c r="L130" s="0"/>
    </row>
    <row r="131" customFormat="false" ht="14.4" hidden="false" customHeight="false" outlineLevel="0" collapsed="false">
      <c r="A131" s="0" t="s">
        <v>228</v>
      </c>
      <c r="B131" s="0" t="s">
        <v>227</v>
      </c>
      <c r="C131" s="0" t="s">
        <v>7</v>
      </c>
      <c r="D131" s="0" t="s">
        <v>7</v>
      </c>
      <c r="L131" s="0"/>
    </row>
    <row r="132" customFormat="false" ht="14.4" hidden="false" customHeight="false" outlineLevel="0" collapsed="false">
      <c r="A132" s="0" t="s">
        <v>229</v>
      </c>
      <c r="B132" s="0" t="s">
        <v>227</v>
      </c>
      <c r="C132" s="0" t="s">
        <v>7</v>
      </c>
      <c r="D132" s="0" t="s">
        <v>7</v>
      </c>
      <c r="L132" s="0"/>
    </row>
    <row r="133" customFormat="false" ht="14.4" hidden="false" customHeight="false" outlineLevel="0" collapsed="false">
      <c r="A133" s="0" t="s">
        <v>230</v>
      </c>
      <c r="B133" s="0" t="s">
        <v>231</v>
      </c>
      <c r="C133" s="0" t="s">
        <v>5</v>
      </c>
      <c r="D133" s="0" t="s">
        <v>5</v>
      </c>
      <c r="L133" s="0"/>
    </row>
    <row r="134" customFormat="false" ht="14.4" hidden="false" customHeight="false" outlineLevel="0" collapsed="false">
      <c r="A134" s="0" t="s">
        <v>232</v>
      </c>
      <c r="B134" s="0" t="s">
        <v>233</v>
      </c>
      <c r="C134" s="0" t="s">
        <v>4</v>
      </c>
      <c r="D134" s="0" t="s">
        <v>4</v>
      </c>
    </row>
    <row r="135" customFormat="false" ht="14.4" hidden="false" customHeight="false" outlineLevel="0" collapsed="false">
      <c r="A135" s="0" t="s">
        <v>234</v>
      </c>
      <c r="B135" s="0" t="s">
        <v>235</v>
      </c>
      <c r="C135" s="0" t="s">
        <v>5</v>
      </c>
      <c r="D135" s="0" t="s">
        <v>5</v>
      </c>
      <c r="L135" s="0"/>
    </row>
    <row r="136" customFormat="false" ht="14.4" hidden="false" customHeight="false" outlineLevel="0" collapsed="false">
      <c r="A136" s="0" t="s">
        <v>236</v>
      </c>
      <c r="B136" s="0" t="s">
        <v>237</v>
      </c>
      <c r="C136" s="0" t="s">
        <v>6</v>
      </c>
      <c r="D136" s="0" t="s">
        <v>4</v>
      </c>
      <c r="L136" s="0"/>
    </row>
    <row r="137" customFormat="false" ht="14.4" hidden="false" customHeight="false" outlineLevel="0" collapsed="false">
      <c r="A137" s="0" t="s">
        <v>238</v>
      </c>
      <c r="B137" s="0" t="s">
        <v>239</v>
      </c>
      <c r="C137" s="0" t="s">
        <v>6</v>
      </c>
      <c r="D137" s="0" t="s">
        <v>7</v>
      </c>
      <c r="L137" s="0"/>
    </row>
    <row r="138" customFormat="false" ht="14.4" hidden="false" customHeight="false" outlineLevel="0" collapsed="false">
      <c r="A138" s="0" t="s">
        <v>240</v>
      </c>
      <c r="B138" s="0" t="s">
        <v>241</v>
      </c>
      <c r="C138" s="0" t="s">
        <v>6</v>
      </c>
      <c r="D138" s="0" t="s">
        <v>6</v>
      </c>
      <c r="L138" s="0"/>
    </row>
    <row r="139" customFormat="false" ht="14.4" hidden="false" customHeight="false" outlineLevel="0" collapsed="false">
      <c r="A139" s="0" t="s">
        <v>242</v>
      </c>
      <c r="B139" s="0" t="s">
        <v>243</v>
      </c>
      <c r="C139" s="0" t="s">
        <v>7</v>
      </c>
      <c r="D139" s="0" t="s">
        <v>7</v>
      </c>
      <c r="L139" s="0"/>
    </row>
    <row r="140" customFormat="false" ht="14.4" hidden="false" customHeight="false" outlineLevel="0" collapsed="false">
      <c r="A140" s="0" t="s">
        <v>244</v>
      </c>
      <c r="B140" s="0" t="s">
        <v>245</v>
      </c>
      <c r="C140" s="0" t="s">
        <v>4</v>
      </c>
      <c r="D140" s="0" t="s">
        <v>4</v>
      </c>
    </row>
    <row r="141" customFormat="false" ht="14.4" hidden="false" customHeight="false" outlineLevel="0" collapsed="false">
      <c r="A141" s="0" t="s">
        <v>246</v>
      </c>
      <c r="B141" s="0" t="s">
        <v>247</v>
      </c>
      <c r="C141" s="0" t="s">
        <v>4</v>
      </c>
      <c r="D141" s="0" t="s">
        <v>4</v>
      </c>
    </row>
    <row r="142" customFormat="false" ht="14.4" hidden="false" customHeight="false" outlineLevel="0" collapsed="false">
      <c r="A142" s="0" t="s">
        <v>248</v>
      </c>
      <c r="B142" s="0" t="s">
        <v>249</v>
      </c>
      <c r="C142" s="0" t="s">
        <v>4</v>
      </c>
      <c r="D142" s="0" t="s">
        <v>4</v>
      </c>
    </row>
    <row r="143" customFormat="false" ht="14.4" hidden="false" customHeight="false" outlineLevel="0" collapsed="false">
      <c r="A143" s="0" t="s">
        <v>250</v>
      </c>
      <c r="B143" s="0" t="s">
        <v>251</v>
      </c>
      <c r="C143" s="0" t="s">
        <v>4</v>
      </c>
      <c r="D143" s="0" t="s">
        <v>4</v>
      </c>
    </row>
    <row r="144" customFormat="false" ht="14.4" hidden="false" customHeight="false" outlineLevel="0" collapsed="false">
      <c r="A144" s="0" t="s">
        <v>252</v>
      </c>
      <c r="B144" s="0" t="s">
        <v>251</v>
      </c>
      <c r="C144" s="0" t="s">
        <v>4</v>
      </c>
      <c r="D144" s="0" t="s">
        <v>4</v>
      </c>
    </row>
    <row r="145" customFormat="false" ht="14.4" hidden="false" customHeight="false" outlineLevel="0" collapsed="false">
      <c r="A145" s="0" t="s">
        <v>253</v>
      </c>
      <c r="B145" s="0" t="s">
        <v>254</v>
      </c>
      <c r="C145" s="0" t="s">
        <v>4</v>
      </c>
      <c r="D145" s="0" t="s">
        <v>4</v>
      </c>
    </row>
    <row r="146" customFormat="false" ht="14.4" hidden="false" customHeight="false" outlineLevel="0" collapsed="false">
      <c r="A146" s="0" t="s">
        <v>255</v>
      </c>
      <c r="B146" s="0" t="s">
        <v>254</v>
      </c>
      <c r="C146" s="0" t="s">
        <v>4</v>
      </c>
      <c r="D146" s="0" t="s">
        <v>4</v>
      </c>
    </row>
    <row r="147" customFormat="false" ht="14.4" hidden="false" customHeight="false" outlineLevel="0" collapsed="false">
      <c r="A147" s="0" t="s">
        <v>256</v>
      </c>
      <c r="B147" s="0" t="s">
        <v>257</v>
      </c>
      <c r="C147" s="0" t="s">
        <v>7</v>
      </c>
      <c r="D147" s="0" t="s">
        <v>7</v>
      </c>
      <c r="L147" s="0"/>
    </row>
    <row r="148" customFormat="false" ht="14.4" hidden="false" customHeight="false" outlineLevel="0" collapsed="false">
      <c r="A148" s="0" t="s">
        <v>258</v>
      </c>
      <c r="B148" s="0" t="s">
        <v>259</v>
      </c>
      <c r="C148" s="0" t="s">
        <v>7</v>
      </c>
      <c r="D148" s="0" t="s">
        <v>7</v>
      </c>
      <c r="L148" s="0"/>
    </row>
    <row r="149" customFormat="false" ht="14.4" hidden="false" customHeight="false" outlineLevel="0" collapsed="false">
      <c r="A149" s="0" t="s">
        <v>260</v>
      </c>
      <c r="B149" s="0" t="s">
        <v>261</v>
      </c>
      <c r="C149" s="0" t="s">
        <v>6</v>
      </c>
      <c r="D149" s="0" t="s">
        <v>6</v>
      </c>
    </row>
    <row r="150" customFormat="false" ht="14.4" hidden="false" customHeight="false" outlineLevel="0" collapsed="false">
      <c r="A150" s="0" t="s">
        <v>262</v>
      </c>
      <c r="B150" s="0" t="s">
        <v>263</v>
      </c>
      <c r="C150" s="0" t="s">
        <v>6</v>
      </c>
      <c r="D150" s="0" t="s">
        <v>6</v>
      </c>
      <c r="L150" s="0"/>
    </row>
    <row r="151" customFormat="false" ht="14.4" hidden="false" customHeight="false" outlineLevel="0" collapsed="false">
      <c r="A151" s="0" t="s">
        <v>264</v>
      </c>
      <c r="B151" s="0" t="s">
        <v>265</v>
      </c>
      <c r="C151" s="0" t="s">
        <v>4</v>
      </c>
      <c r="D151" s="0" t="s">
        <v>4</v>
      </c>
    </row>
    <row r="152" customFormat="false" ht="14.4" hidden="false" customHeight="false" outlineLevel="0" collapsed="false">
      <c r="A152" s="0" t="s">
        <v>266</v>
      </c>
      <c r="B152" s="0" t="s">
        <v>267</v>
      </c>
      <c r="C152" s="0" t="s">
        <v>4</v>
      </c>
      <c r="D152" s="0" t="s">
        <v>4</v>
      </c>
    </row>
    <row r="153" customFormat="false" ht="14.4" hidden="false" customHeight="false" outlineLevel="0" collapsed="false">
      <c r="A153" s="0" t="s">
        <v>268</v>
      </c>
      <c r="B153" s="0" t="s">
        <v>269</v>
      </c>
      <c r="C153" s="0" t="s">
        <v>6</v>
      </c>
      <c r="D153" s="0" t="s">
        <v>4</v>
      </c>
      <c r="L153" s="0"/>
    </row>
    <row r="154" customFormat="false" ht="14.4" hidden="false" customHeight="false" outlineLevel="0" collapsed="false">
      <c r="A154" s="0" t="s">
        <v>270</v>
      </c>
      <c r="B154" s="0" t="s">
        <v>271</v>
      </c>
      <c r="C154" s="0" t="s">
        <v>6</v>
      </c>
      <c r="D154" s="0" t="s">
        <v>4</v>
      </c>
      <c r="L154" s="0"/>
    </row>
    <row r="155" customFormat="false" ht="14.4" hidden="false" customHeight="false" outlineLevel="0" collapsed="false">
      <c r="A155" s="0" t="s">
        <v>272</v>
      </c>
      <c r="B155" s="0" t="s">
        <v>273</v>
      </c>
      <c r="C155" s="0" t="s">
        <v>4</v>
      </c>
      <c r="D155" s="0" t="s">
        <v>4</v>
      </c>
    </row>
    <row r="156" customFormat="false" ht="14.4" hidden="false" customHeight="false" outlineLevel="0" collapsed="false">
      <c r="A156" s="0" t="s">
        <v>274</v>
      </c>
      <c r="B156" s="0" t="s">
        <v>275</v>
      </c>
      <c r="C156" s="0" t="s">
        <v>4</v>
      </c>
      <c r="D156" s="0" t="s">
        <v>4</v>
      </c>
    </row>
    <row r="157" customFormat="false" ht="14.4" hidden="false" customHeight="false" outlineLevel="0" collapsed="false">
      <c r="A157" s="0" t="s">
        <v>276</v>
      </c>
      <c r="B157" s="0" t="s">
        <v>275</v>
      </c>
      <c r="C157" s="0" t="s">
        <v>4</v>
      </c>
      <c r="D157" s="0" t="s">
        <v>4</v>
      </c>
    </row>
    <row r="158" customFormat="false" ht="14.4" hidden="false" customHeight="false" outlineLevel="0" collapsed="false">
      <c r="A158" s="0" t="s">
        <v>277</v>
      </c>
      <c r="B158" s="0" t="s">
        <v>278</v>
      </c>
      <c r="C158" s="0" t="s">
        <v>4</v>
      </c>
      <c r="D158" s="0" t="s">
        <v>4</v>
      </c>
    </row>
    <row r="159" customFormat="false" ht="14.4" hidden="false" customHeight="false" outlineLevel="0" collapsed="false">
      <c r="A159" s="0" t="s">
        <v>279</v>
      </c>
      <c r="B159" s="0" t="s">
        <v>278</v>
      </c>
      <c r="C159" s="0" t="s">
        <v>4</v>
      </c>
      <c r="D159" s="0" t="s">
        <v>4</v>
      </c>
    </row>
    <row r="160" customFormat="false" ht="14.4" hidden="false" customHeight="false" outlineLevel="0" collapsed="false">
      <c r="A160" s="0" t="s">
        <v>280</v>
      </c>
      <c r="B160" s="0" t="s">
        <v>281</v>
      </c>
      <c r="C160" s="0" t="s">
        <v>6</v>
      </c>
      <c r="D160" s="0" t="s">
        <v>6</v>
      </c>
      <c r="L160" s="0"/>
    </row>
    <row r="161" customFormat="false" ht="14.4" hidden="false" customHeight="false" outlineLevel="0" collapsed="false">
      <c r="A161" s="0" t="s">
        <v>282</v>
      </c>
      <c r="B161" s="0" t="s">
        <v>283</v>
      </c>
      <c r="C161" s="0" t="s">
        <v>6</v>
      </c>
      <c r="D161" s="0" t="s">
        <v>6</v>
      </c>
      <c r="L161" s="0"/>
    </row>
    <row r="162" customFormat="false" ht="14.4" hidden="false" customHeight="false" outlineLevel="0" collapsed="false">
      <c r="A162" s="0" t="s">
        <v>284</v>
      </c>
      <c r="B162" s="0" t="s">
        <v>285</v>
      </c>
      <c r="C162" s="0" t="s">
        <v>6</v>
      </c>
      <c r="D162" s="0" t="s">
        <v>6</v>
      </c>
      <c r="L162" s="0"/>
    </row>
    <row r="163" customFormat="false" ht="14.4" hidden="false" customHeight="false" outlineLevel="0" collapsed="false">
      <c r="A163" s="0" t="s">
        <v>286</v>
      </c>
      <c r="B163" s="0" t="s">
        <v>287</v>
      </c>
      <c r="C163" s="0" t="s">
        <v>6</v>
      </c>
      <c r="D163" s="0" t="s">
        <v>6</v>
      </c>
      <c r="L163" s="0"/>
    </row>
    <row r="164" customFormat="false" ht="14.4" hidden="false" customHeight="false" outlineLevel="0" collapsed="false">
      <c r="A164" s="0" t="s">
        <v>288</v>
      </c>
      <c r="B164" s="0" t="s">
        <v>289</v>
      </c>
      <c r="C164" s="0" t="s">
        <v>6</v>
      </c>
      <c r="D164" s="0" t="s">
        <v>6</v>
      </c>
      <c r="L164" s="0"/>
    </row>
    <row r="165" customFormat="false" ht="14.4" hidden="false" customHeight="false" outlineLevel="0" collapsed="false">
      <c r="A165" s="0" t="s">
        <v>290</v>
      </c>
      <c r="B165" s="0" t="s">
        <v>291</v>
      </c>
      <c r="C165" s="0" t="s">
        <v>6</v>
      </c>
      <c r="D165" s="0" t="s">
        <v>6</v>
      </c>
      <c r="L165" s="0"/>
    </row>
    <row r="166" customFormat="false" ht="14.4" hidden="false" customHeight="false" outlineLevel="0" collapsed="false">
      <c r="A166" s="0" t="s">
        <v>292</v>
      </c>
      <c r="B166" s="0" t="s">
        <v>293</v>
      </c>
      <c r="C166" s="0" t="s">
        <v>5</v>
      </c>
      <c r="D166" s="0" t="s">
        <v>5</v>
      </c>
      <c r="L166" s="0"/>
    </row>
    <row r="167" customFormat="false" ht="14.4" hidden="false" customHeight="false" outlineLevel="0" collapsed="false">
      <c r="A167" s="0" t="s">
        <v>294</v>
      </c>
      <c r="B167" s="0" t="s">
        <v>295</v>
      </c>
      <c r="C167" s="0" t="s">
        <v>4</v>
      </c>
      <c r="D167" s="0" t="s">
        <v>4</v>
      </c>
    </row>
    <row r="168" customFormat="false" ht="14.4" hidden="false" customHeight="false" outlineLevel="0" collapsed="false">
      <c r="A168" s="0" t="s">
        <v>296</v>
      </c>
      <c r="B168" s="0" t="s">
        <v>297</v>
      </c>
      <c r="C168" s="0" t="s">
        <v>4</v>
      </c>
      <c r="D168" s="0" t="s">
        <v>4</v>
      </c>
    </row>
    <row r="169" customFormat="false" ht="14.4" hidden="false" customHeight="false" outlineLevel="0" collapsed="false">
      <c r="A169" s="0" t="s">
        <v>298</v>
      </c>
      <c r="B169" s="0" t="s">
        <v>299</v>
      </c>
      <c r="C169" s="0" t="s">
        <v>5</v>
      </c>
      <c r="D169" s="0" t="s">
        <v>5</v>
      </c>
      <c r="L169" s="0"/>
    </row>
    <row r="170" customFormat="false" ht="14.4" hidden="false" customHeight="false" outlineLevel="0" collapsed="false">
      <c r="A170" s="0" t="s">
        <v>300</v>
      </c>
      <c r="B170" s="0" t="s">
        <v>301</v>
      </c>
      <c r="C170" s="0" t="s">
        <v>4</v>
      </c>
      <c r="D170" s="0" t="s">
        <v>4</v>
      </c>
    </row>
    <row r="171" customFormat="false" ht="14.4" hidden="false" customHeight="false" outlineLevel="0" collapsed="false">
      <c r="A171" s="0" t="s">
        <v>302</v>
      </c>
      <c r="B171" s="0" t="s">
        <v>303</v>
      </c>
      <c r="C171" s="0" t="s">
        <v>6</v>
      </c>
      <c r="D171" s="0" t="s">
        <v>6</v>
      </c>
      <c r="L171" s="0"/>
    </row>
    <row r="172" customFormat="false" ht="14.4" hidden="false" customHeight="false" outlineLevel="0" collapsed="false">
      <c r="A172" s="0" t="s">
        <v>304</v>
      </c>
      <c r="B172" s="0" t="s">
        <v>305</v>
      </c>
      <c r="C172" s="0" t="s">
        <v>4</v>
      </c>
      <c r="D172" s="0" t="s">
        <v>4</v>
      </c>
    </row>
    <row r="173" customFormat="false" ht="14.4" hidden="false" customHeight="false" outlineLevel="0" collapsed="false">
      <c r="A173" s="0" t="s">
        <v>306</v>
      </c>
      <c r="B173" s="0" t="s">
        <v>305</v>
      </c>
      <c r="C173" s="0" t="s">
        <v>4</v>
      </c>
      <c r="D173" s="0" t="s">
        <v>4</v>
      </c>
    </row>
    <row r="174" customFormat="false" ht="14.4" hidden="false" customHeight="false" outlineLevel="0" collapsed="false">
      <c r="A174" s="0" t="s">
        <v>307</v>
      </c>
      <c r="B174" s="0" t="s">
        <v>308</v>
      </c>
      <c r="C174" s="0" t="s">
        <v>4</v>
      </c>
      <c r="D174" s="0" t="s">
        <v>4</v>
      </c>
    </row>
    <row r="175" customFormat="false" ht="14.4" hidden="false" customHeight="false" outlineLevel="0" collapsed="false">
      <c r="A175" s="0" t="s">
        <v>309</v>
      </c>
      <c r="B175" s="0" t="s">
        <v>308</v>
      </c>
      <c r="C175" s="0" t="s">
        <v>4</v>
      </c>
      <c r="D175" s="0" t="s">
        <v>4</v>
      </c>
    </row>
    <row r="176" customFormat="false" ht="14.4" hidden="false" customHeight="false" outlineLevel="0" collapsed="false">
      <c r="A176" s="0" t="s">
        <v>310</v>
      </c>
      <c r="B176" s="0" t="s">
        <v>311</v>
      </c>
      <c r="C176" s="0" t="s">
        <v>7</v>
      </c>
      <c r="D176" s="0" t="s">
        <v>6</v>
      </c>
      <c r="L176" s="0"/>
    </row>
    <row r="177" customFormat="false" ht="14.4" hidden="false" customHeight="false" outlineLevel="0" collapsed="false">
      <c r="A177" s="0" t="s">
        <v>312</v>
      </c>
      <c r="B177" s="0" t="s">
        <v>313</v>
      </c>
      <c r="C177" s="0" t="s">
        <v>7</v>
      </c>
      <c r="D177" s="0" t="s">
        <v>7</v>
      </c>
      <c r="L177" s="0"/>
    </row>
    <row r="178" customFormat="false" ht="14.4" hidden="false" customHeight="false" outlineLevel="0" collapsed="false">
      <c r="A178" s="0" t="s">
        <v>314</v>
      </c>
      <c r="B178" s="0" t="s">
        <v>313</v>
      </c>
      <c r="C178" s="0" t="s">
        <v>7</v>
      </c>
      <c r="D178" s="0" t="s">
        <v>7</v>
      </c>
      <c r="L178" s="0"/>
    </row>
    <row r="179" customFormat="false" ht="14.4" hidden="false" customHeight="false" outlineLevel="0" collapsed="false">
      <c r="A179" s="0" t="s">
        <v>315</v>
      </c>
      <c r="B179" s="0" t="s">
        <v>316</v>
      </c>
      <c r="C179" s="0" t="s">
        <v>7</v>
      </c>
      <c r="D179" s="0" t="s">
        <v>7</v>
      </c>
      <c r="L179" s="0"/>
    </row>
    <row r="180" customFormat="false" ht="14.4" hidden="false" customHeight="false" outlineLevel="0" collapsed="false">
      <c r="A180" s="0" t="s">
        <v>317</v>
      </c>
      <c r="B180" s="0" t="s">
        <v>318</v>
      </c>
      <c r="C180" s="0" t="s">
        <v>7</v>
      </c>
      <c r="D180" s="0" t="s">
        <v>7</v>
      </c>
      <c r="L180" s="0"/>
    </row>
    <row r="181" customFormat="false" ht="14.4" hidden="false" customHeight="false" outlineLevel="0" collapsed="false">
      <c r="A181" s="0" t="s">
        <v>319</v>
      </c>
      <c r="B181" s="0" t="s">
        <v>320</v>
      </c>
      <c r="C181" s="0" t="s">
        <v>6</v>
      </c>
      <c r="D181" s="0" t="s">
        <v>4</v>
      </c>
      <c r="L181" s="0"/>
    </row>
    <row r="182" customFormat="false" ht="14.4" hidden="false" customHeight="false" outlineLevel="0" collapsed="false">
      <c r="A182" s="0" t="s">
        <v>321</v>
      </c>
      <c r="B182" s="0" t="s">
        <v>322</v>
      </c>
      <c r="C182" s="0" t="s">
        <v>4</v>
      </c>
      <c r="D182" s="0" t="s">
        <v>4</v>
      </c>
    </row>
    <row r="183" customFormat="false" ht="14.4" hidden="false" customHeight="false" outlineLevel="0" collapsed="false">
      <c r="A183" s="0" t="s">
        <v>323</v>
      </c>
      <c r="B183" s="0" t="s">
        <v>324</v>
      </c>
      <c r="C183" s="0" t="s">
        <v>6</v>
      </c>
      <c r="D183" s="0" t="s">
        <v>4</v>
      </c>
      <c r="L183" s="0"/>
    </row>
    <row r="184" customFormat="false" ht="14.4" hidden="false" customHeight="false" outlineLevel="0" collapsed="false">
      <c r="A184" s="0" t="s">
        <v>325</v>
      </c>
      <c r="B184" s="0" t="s">
        <v>326</v>
      </c>
      <c r="C184" s="0" t="s">
        <v>6</v>
      </c>
      <c r="D184" s="0" t="s">
        <v>6</v>
      </c>
      <c r="L184" s="0"/>
    </row>
    <row r="185" customFormat="false" ht="14.4" hidden="false" customHeight="false" outlineLevel="0" collapsed="false">
      <c r="A185" s="0" t="s">
        <v>327</v>
      </c>
      <c r="B185" s="0" t="s">
        <v>328</v>
      </c>
      <c r="C185" s="0" t="s">
        <v>5</v>
      </c>
      <c r="D185" s="0" t="s">
        <v>5</v>
      </c>
      <c r="L185" s="0"/>
    </row>
    <row r="186" customFormat="false" ht="14.4" hidden="false" customHeight="false" outlineLevel="0" collapsed="false">
      <c r="A186" s="0" t="s">
        <v>329</v>
      </c>
      <c r="B186" s="0" t="s">
        <v>328</v>
      </c>
      <c r="C186" s="0" t="s">
        <v>5</v>
      </c>
      <c r="D186" s="0" t="s">
        <v>5</v>
      </c>
      <c r="L186" s="0"/>
    </row>
    <row r="187" customFormat="false" ht="14.4" hidden="false" customHeight="false" outlineLevel="0" collapsed="false">
      <c r="A187" s="0" t="s">
        <v>330</v>
      </c>
      <c r="B187" s="0" t="s">
        <v>331</v>
      </c>
      <c r="C187" s="0" t="s">
        <v>6</v>
      </c>
      <c r="D187" s="0" t="s">
        <v>6</v>
      </c>
    </row>
    <row r="188" customFormat="false" ht="14.4" hidden="false" customHeight="false" outlineLevel="0" collapsed="false">
      <c r="A188" s="0" t="s">
        <v>332</v>
      </c>
      <c r="B188" s="0" t="s">
        <v>333</v>
      </c>
      <c r="C188" s="0" t="s">
        <v>6</v>
      </c>
      <c r="D188" s="0" t="s">
        <v>6</v>
      </c>
    </row>
    <row r="189" customFormat="false" ht="14.4" hidden="false" customHeight="false" outlineLevel="0" collapsed="false">
      <c r="A189" s="0" t="s">
        <v>334</v>
      </c>
      <c r="B189" s="0" t="s">
        <v>335</v>
      </c>
      <c r="C189" s="0" t="s">
        <v>6</v>
      </c>
      <c r="D189" s="0" t="s">
        <v>6</v>
      </c>
      <c r="L189" s="0"/>
    </row>
    <row r="190" customFormat="false" ht="14.4" hidden="false" customHeight="false" outlineLevel="0" collapsed="false">
      <c r="A190" s="0" t="s">
        <v>336</v>
      </c>
      <c r="B190" s="0" t="s">
        <v>337</v>
      </c>
      <c r="C190" s="0" t="s">
        <v>5</v>
      </c>
      <c r="D190" s="0" t="s">
        <v>5</v>
      </c>
      <c r="L190" s="0"/>
    </row>
    <row r="191" customFormat="false" ht="14.4" hidden="false" customHeight="false" outlineLevel="0" collapsed="false">
      <c r="A191" s="0" t="s">
        <v>338</v>
      </c>
      <c r="B191" s="0" t="s">
        <v>337</v>
      </c>
      <c r="C191" s="0" t="s">
        <v>5</v>
      </c>
      <c r="D191" s="0" t="s">
        <v>5</v>
      </c>
      <c r="L191" s="0"/>
    </row>
    <row r="192" customFormat="false" ht="14.4" hidden="false" customHeight="false" outlineLevel="0" collapsed="false">
      <c r="A192" s="0" t="s">
        <v>339</v>
      </c>
      <c r="B192" s="0" t="s">
        <v>340</v>
      </c>
      <c r="C192" s="0" t="s">
        <v>5</v>
      </c>
      <c r="D192" s="0" t="s">
        <v>5</v>
      </c>
      <c r="L192" s="0"/>
    </row>
    <row r="193" customFormat="false" ht="14.4" hidden="false" customHeight="false" outlineLevel="0" collapsed="false">
      <c r="A193" s="0" t="s">
        <v>341</v>
      </c>
      <c r="B193" s="0" t="s">
        <v>342</v>
      </c>
      <c r="C193" s="0" t="s">
        <v>5</v>
      </c>
      <c r="D193" s="0" t="s">
        <v>5</v>
      </c>
      <c r="L193" s="0"/>
    </row>
    <row r="194" customFormat="false" ht="14.4" hidden="false" customHeight="false" outlineLevel="0" collapsed="false">
      <c r="A194" s="0" t="s">
        <v>343</v>
      </c>
      <c r="B194" s="0" t="s">
        <v>344</v>
      </c>
      <c r="C194" s="0" t="s">
        <v>6</v>
      </c>
      <c r="D194" s="0" t="s">
        <v>4</v>
      </c>
      <c r="L194" s="0"/>
    </row>
    <row r="195" customFormat="false" ht="14.4" hidden="false" customHeight="false" outlineLevel="0" collapsed="false">
      <c r="A195" s="0" t="s">
        <v>345</v>
      </c>
      <c r="B195" s="0" t="s">
        <v>346</v>
      </c>
      <c r="C195" s="0" t="s">
        <v>6</v>
      </c>
      <c r="D195" s="0" t="s">
        <v>4</v>
      </c>
      <c r="L195" s="0"/>
    </row>
    <row r="196" customFormat="false" ht="14.4" hidden="false" customHeight="false" outlineLevel="0" collapsed="false">
      <c r="A196" s="0" t="s">
        <v>347</v>
      </c>
      <c r="B196" s="0" t="s">
        <v>348</v>
      </c>
      <c r="C196" s="0" t="s">
        <v>5</v>
      </c>
      <c r="D196" s="0" t="s">
        <v>5</v>
      </c>
      <c r="L196" s="0"/>
    </row>
    <row r="197" customFormat="false" ht="14.4" hidden="false" customHeight="false" outlineLevel="0" collapsed="false">
      <c r="A197" s="0" t="s">
        <v>349</v>
      </c>
      <c r="B197" s="0" t="s">
        <v>348</v>
      </c>
      <c r="C197" s="0" t="s">
        <v>5</v>
      </c>
      <c r="D197" s="0" t="s">
        <v>5</v>
      </c>
      <c r="L197" s="0"/>
    </row>
    <row r="198" customFormat="false" ht="14.4" hidden="false" customHeight="false" outlineLevel="0" collapsed="false">
      <c r="A198" s="0" t="s">
        <v>350</v>
      </c>
      <c r="B198" s="0" t="s">
        <v>351</v>
      </c>
      <c r="C198" s="0" t="s">
        <v>4</v>
      </c>
      <c r="D198" s="0" t="s">
        <v>4</v>
      </c>
    </row>
    <row r="199" customFormat="false" ht="14.4" hidden="false" customHeight="false" outlineLevel="0" collapsed="false">
      <c r="A199" s="0" t="s">
        <v>352</v>
      </c>
      <c r="B199" s="0" t="s">
        <v>353</v>
      </c>
      <c r="C199" s="0" t="s">
        <v>5</v>
      </c>
      <c r="D199" s="0" t="s">
        <v>5</v>
      </c>
      <c r="L199" s="0"/>
    </row>
    <row r="200" customFormat="false" ht="14.4" hidden="false" customHeight="false" outlineLevel="0" collapsed="false">
      <c r="A200" s="0" t="s">
        <v>354</v>
      </c>
      <c r="B200" s="0" t="s">
        <v>355</v>
      </c>
      <c r="C200" s="0" t="s">
        <v>4</v>
      </c>
      <c r="D200" s="0" t="s">
        <v>4</v>
      </c>
    </row>
    <row r="201" customFormat="false" ht="14.4" hidden="false" customHeight="false" outlineLevel="0" collapsed="false">
      <c r="A201" s="0" t="s">
        <v>356</v>
      </c>
      <c r="B201" s="0" t="s">
        <v>357</v>
      </c>
      <c r="C201" s="0" t="s">
        <v>7</v>
      </c>
      <c r="D201" s="0" t="s">
        <v>7</v>
      </c>
      <c r="L201" s="0"/>
    </row>
    <row r="202" customFormat="false" ht="14.4" hidden="false" customHeight="false" outlineLevel="0" collapsed="false">
      <c r="A202" s="0" t="s">
        <v>358</v>
      </c>
      <c r="B202" s="0" t="s">
        <v>359</v>
      </c>
      <c r="C202" s="0" t="s">
        <v>7</v>
      </c>
      <c r="D202" s="0" t="s">
        <v>7</v>
      </c>
      <c r="L202" s="0"/>
    </row>
    <row r="203" customFormat="false" ht="14.4" hidden="false" customHeight="false" outlineLevel="0" collapsed="false">
      <c r="A203" s="0" t="s">
        <v>360</v>
      </c>
      <c r="B203" s="0" t="s">
        <v>361</v>
      </c>
      <c r="C203" s="0" t="s">
        <v>4</v>
      </c>
      <c r="D203" s="0" t="s">
        <v>4</v>
      </c>
    </row>
    <row r="204" customFormat="false" ht="14.4" hidden="false" customHeight="false" outlineLevel="0" collapsed="false">
      <c r="A204" s="0" t="s">
        <v>362</v>
      </c>
      <c r="B204" s="0" t="s">
        <v>363</v>
      </c>
      <c r="C204" s="0" t="s">
        <v>5</v>
      </c>
      <c r="D204" s="0" t="s">
        <v>5</v>
      </c>
      <c r="L204" s="0"/>
    </row>
    <row r="205" customFormat="false" ht="14.4" hidden="false" customHeight="false" outlineLevel="0" collapsed="false">
      <c r="A205" s="0" t="s">
        <v>364</v>
      </c>
      <c r="B205" s="0" t="s">
        <v>363</v>
      </c>
      <c r="C205" s="0" t="s">
        <v>5</v>
      </c>
      <c r="D205" s="0" t="s">
        <v>5</v>
      </c>
      <c r="L205" s="0"/>
    </row>
    <row r="206" customFormat="false" ht="14.4" hidden="false" customHeight="false" outlineLevel="0" collapsed="false">
      <c r="A206" s="0" t="s">
        <v>365</v>
      </c>
      <c r="B206" s="0" t="s">
        <v>363</v>
      </c>
      <c r="C206" s="0" t="s">
        <v>5</v>
      </c>
      <c r="D206" s="0" t="s">
        <v>5</v>
      </c>
      <c r="L206" s="0"/>
    </row>
    <row r="207" customFormat="false" ht="14.4" hidden="false" customHeight="false" outlineLevel="0" collapsed="false">
      <c r="A207" s="0" t="s">
        <v>366</v>
      </c>
      <c r="B207" s="0" t="s">
        <v>367</v>
      </c>
      <c r="C207" s="0" t="s">
        <v>4</v>
      </c>
      <c r="D207" s="0" t="s">
        <v>4</v>
      </c>
    </row>
    <row r="208" customFormat="false" ht="14.4" hidden="false" customHeight="false" outlineLevel="0" collapsed="false">
      <c r="A208" s="0" t="s">
        <v>368</v>
      </c>
      <c r="B208" s="0" t="s">
        <v>369</v>
      </c>
      <c r="C208" s="0" t="s">
        <v>4</v>
      </c>
      <c r="D208" s="0" t="s">
        <v>4</v>
      </c>
    </row>
    <row r="209" customFormat="false" ht="14.4" hidden="false" customHeight="false" outlineLevel="0" collapsed="false">
      <c r="A209" s="0" t="s">
        <v>370</v>
      </c>
      <c r="B209" s="0" t="s">
        <v>371</v>
      </c>
      <c r="C209" s="0" t="s">
        <v>4</v>
      </c>
      <c r="D209" s="0" t="s">
        <v>4</v>
      </c>
    </row>
    <row r="210" customFormat="false" ht="14.4" hidden="false" customHeight="false" outlineLevel="0" collapsed="false">
      <c r="A210" s="0" t="s">
        <v>372</v>
      </c>
      <c r="B210" s="0" t="s">
        <v>373</v>
      </c>
      <c r="C210" s="0" t="s">
        <v>4</v>
      </c>
      <c r="D210" s="0" t="s">
        <v>4</v>
      </c>
    </row>
    <row r="211" customFormat="false" ht="14.4" hidden="false" customHeight="false" outlineLevel="0" collapsed="false">
      <c r="A211" s="0" t="s">
        <v>374</v>
      </c>
      <c r="B211" s="0" t="s">
        <v>375</v>
      </c>
      <c r="C211" s="0" t="s">
        <v>4</v>
      </c>
      <c r="D211" s="0" t="s">
        <v>4</v>
      </c>
    </row>
    <row r="212" customFormat="false" ht="14.4" hidden="false" customHeight="false" outlineLevel="0" collapsed="false">
      <c r="A212" s="0" t="s">
        <v>376</v>
      </c>
      <c r="B212" s="0" t="s">
        <v>377</v>
      </c>
      <c r="C212" s="0" t="s">
        <v>4</v>
      </c>
      <c r="D212" s="0" t="s">
        <v>4</v>
      </c>
    </row>
    <row r="213" customFormat="false" ht="14.4" hidden="false" customHeight="false" outlineLevel="0" collapsed="false">
      <c r="A213" s="0" t="s">
        <v>378</v>
      </c>
      <c r="B213" s="0" t="s">
        <v>379</v>
      </c>
      <c r="C213" s="0" t="s">
        <v>4</v>
      </c>
      <c r="D213" s="0" t="s">
        <v>4</v>
      </c>
    </row>
    <row r="214" customFormat="false" ht="14.4" hidden="false" customHeight="false" outlineLevel="0" collapsed="false">
      <c r="A214" s="0" t="s">
        <v>380</v>
      </c>
      <c r="B214" s="0" t="s">
        <v>381</v>
      </c>
      <c r="C214" s="0" t="s">
        <v>4</v>
      </c>
      <c r="D214" s="0" t="s">
        <v>4</v>
      </c>
    </row>
    <row r="215" customFormat="false" ht="14.4" hidden="false" customHeight="false" outlineLevel="0" collapsed="false">
      <c r="A215" s="0" t="s">
        <v>382</v>
      </c>
      <c r="B215" s="0" t="s">
        <v>383</v>
      </c>
      <c r="C215" s="0" t="s">
        <v>4</v>
      </c>
      <c r="D215" s="0" t="s">
        <v>4</v>
      </c>
    </row>
    <row r="216" customFormat="false" ht="14.4" hidden="false" customHeight="false" outlineLevel="0" collapsed="false">
      <c r="A216" s="0" t="s">
        <v>384</v>
      </c>
      <c r="B216" s="0" t="s">
        <v>385</v>
      </c>
      <c r="C216" s="0" t="s">
        <v>4</v>
      </c>
      <c r="D216" s="0" t="s">
        <v>4</v>
      </c>
    </row>
    <row r="217" customFormat="false" ht="14.4" hidden="false" customHeight="false" outlineLevel="0" collapsed="false">
      <c r="A217" s="0" t="s">
        <v>386</v>
      </c>
      <c r="B217" s="0" t="s">
        <v>387</v>
      </c>
      <c r="C217" s="0" t="s">
        <v>4</v>
      </c>
      <c r="D217" s="0" t="s">
        <v>4</v>
      </c>
    </row>
    <row r="218" customFormat="false" ht="14.4" hidden="false" customHeight="false" outlineLevel="0" collapsed="false">
      <c r="A218" s="0" t="s">
        <v>388</v>
      </c>
      <c r="B218" s="0" t="s">
        <v>389</v>
      </c>
      <c r="C218" s="0" t="s">
        <v>4</v>
      </c>
      <c r="D218" s="0" t="s">
        <v>4</v>
      </c>
    </row>
    <row r="219" customFormat="false" ht="14.4" hidden="false" customHeight="false" outlineLevel="0" collapsed="false">
      <c r="A219" s="0" t="s">
        <v>390</v>
      </c>
      <c r="B219" s="0" t="s">
        <v>391</v>
      </c>
      <c r="C219" s="0" t="s">
        <v>4</v>
      </c>
      <c r="D219" s="0" t="s">
        <v>4</v>
      </c>
    </row>
    <row r="220" customFormat="false" ht="14.4" hidden="false" customHeight="false" outlineLevel="0" collapsed="false">
      <c r="A220" s="0" t="s">
        <v>392</v>
      </c>
      <c r="B220" s="0" t="s">
        <v>393</v>
      </c>
      <c r="C220" s="0" t="s">
        <v>4</v>
      </c>
      <c r="D220" s="0" t="s">
        <v>4</v>
      </c>
    </row>
    <row r="221" customFormat="false" ht="14.4" hidden="false" customHeight="false" outlineLevel="0" collapsed="false">
      <c r="A221" s="0" t="s">
        <v>394</v>
      </c>
      <c r="B221" s="0" t="s">
        <v>395</v>
      </c>
      <c r="C221" s="0" t="s">
        <v>4</v>
      </c>
      <c r="D221" s="0" t="s">
        <v>4</v>
      </c>
    </row>
    <row r="222" customFormat="false" ht="14.4" hidden="false" customHeight="false" outlineLevel="0" collapsed="false">
      <c r="A222" s="0" t="s">
        <v>396</v>
      </c>
      <c r="B222" s="0" t="s">
        <v>397</v>
      </c>
      <c r="C222" s="0" t="s">
        <v>4</v>
      </c>
      <c r="D222" s="0" t="s">
        <v>4</v>
      </c>
    </row>
    <row r="223" customFormat="false" ht="14.4" hidden="false" customHeight="false" outlineLevel="0" collapsed="false">
      <c r="A223" s="0" t="s">
        <v>398</v>
      </c>
      <c r="B223" s="0" t="s">
        <v>399</v>
      </c>
      <c r="C223" s="0" t="s">
        <v>6</v>
      </c>
      <c r="D223" s="0" t="s">
        <v>6</v>
      </c>
      <c r="L223" s="0"/>
    </row>
    <row r="224" customFormat="false" ht="14.4" hidden="false" customHeight="false" outlineLevel="0" collapsed="false">
      <c r="A224" s="0" t="s">
        <v>400</v>
      </c>
      <c r="B224" s="0" t="s">
        <v>399</v>
      </c>
      <c r="C224" s="0" t="s">
        <v>6</v>
      </c>
      <c r="D224" s="0" t="s">
        <v>6</v>
      </c>
      <c r="L224" s="0"/>
    </row>
    <row r="225" customFormat="false" ht="14.4" hidden="false" customHeight="false" outlineLevel="0" collapsed="false">
      <c r="A225" s="0" t="s">
        <v>401</v>
      </c>
      <c r="B225" s="0" t="s">
        <v>399</v>
      </c>
      <c r="C225" s="0" t="s">
        <v>6</v>
      </c>
      <c r="D225" s="0" t="s">
        <v>6</v>
      </c>
      <c r="L225" s="0"/>
    </row>
    <row r="226" customFormat="false" ht="14.4" hidden="false" customHeight="false" outlineLevel="0" collapsed="false">
      <c r="A226" s="0" t="s">
        <v>402</v>
      </c>
      <c r="B226" s="0" t="s">
        <v>403</v>
      </c>
      <c r="C226" s="0" t="s">
        <v>7</v>
      </c>
      <c r="D226" s="0" t="s">
        <v>7</v>
      </c>
      <c r="L226" s="0"/>
    </row>
    <row r="227" customFormat="false" ht="14.4" hidden="false" customHeight="false" outlineLevel="0" collapsed="false">
      <c r="A227" s="0" t="s">
        <v>404</v>
      </c>
      <c r="B227" s="0" t="s">
        <v>405</v>
      </c>
      <c r="C227" s="0" t="s">
        <v>5</v>
      </c>
      <c r="D227" s="0" t="s">
        <v>5</v>
      </c>
      <c r="L227" s="0"/>
    </row>
    <row r="228" customFormat="false" ht="14.4" hidden="false" customHeight="false" outlineLevel="0" collapsed="false">
      <c r="A228" s="0" t="s">
        <v>406</v>
      </c>
      <c r="B228" s="0" t="s">
        <v>405</v>
      </c>
      <c r="C228" s="0" t="s">
        <v>5</v>
      </c>
      <c r="D228" s="0" t="s">
        <v>5</v>
      </c>
      <c r="L228" s="0"/>
    </row>
    <row r="229" customFormat="false" ht="14.4" hidden="false" customHeight="false" outlineLevel="0" collapsed="false">
      <c r="A229" s="0" t="s">
        <v>407</v>
      </c>
      <c r="B229" s="0" t="s">
        <v>405</v>
      </c>
      <c r="C229" s="0" t="s">
        <v>5</v>
      </c>
      <c r="D229" s="0" t="s">
        <v>5</v>
      </c>
      <c r="L229" s="0"/>
    </row>
    <row r="230" customFormat="false" ht="14.4" hidden="false" customHeight="false" outlineLevel="0" collapsed="false">
      <c r="A230" s="0" t="s">
        <v>408</v>
      </c>
      <c r="B230" s="0" t="s">
        <v>409</v>
      </c>
      <c r="C230" s="0" t="s">
        <v>4</v>
      </c>
      <c r="D230" s="0" t="s">
        <v>4</v>
      </c>
    </row>
    <row r="231" customFormat="false" ht="14.4" hidden="false" customHeight="false" outlineLevel="0" collapsed="false">
      <c r="A231" s="0" t="s">
        <v>410</v>
      </c>
      <c r="B231" s="0" t="s">
        <v>411</v>
      </c>
      <c r="C231" s="0" t="s">
        <v>4</v>
      </c>
      <c r="D231" s="0" t="s">
        <v>4</v>
      </c>
    </row>
    <row r="232" customFormat="false" ht="14.4" hidden="false" customHeight="false" outlineLevel="0" collapsed="false">
      <c r="A232" s="0" t="s">
        <v>412</v>
      </c>
      <c r="B232" s="0" t="s">
        <v>413</v>
      </c>
      <c r="C232" s="0" t="s">
        <v>6</v>
      </c>
      <c r="D232" s="0" t="s">
        <v>4</v>
      </c>
      <c r="L232" s="0"/>
    </row>
    <row r="233" customFormat="false" ht="14.4" hidden="false" customHeight="false" outlineLevel="0" collapsed="false">
      <c r="A233" s="0" t="s">
        <v>414</v>
      </c>
      <c r="B233" s="0" t="s">
        <v>415</v>
      </c>
      <c r="C233" s="0" t="s">
        <v>6</v>
      </c>
      <c r="D233" s="0" t="s">
        <v>6</v>
      </c>
      <c r="L233" s="0"/>
    </row>
    <row r="234" customFormat="false" ht="14.4" hidden="false" customHeight="false" outlineLevel="0" collapsed="false">
      <c r="A234" s="0" t="s">
        <v>416</v>
      </c>
      <c r="B234" s="0" t="s">
        <v>417</v>
      </c>
      <c r="C234" s="0" t="s">
        <v>4</v>
      </c>
      <c r="D234" s="0" t="s">
        <v>4</v>
      </c>
    </row>
    <row r="235" customFormat="false" ht="14.4" hidden="false" customHeight="false" outlineLevel="0" collapsed="false">
      <c r="A235" s="0" t="s">
        <v>418</v>
      </c>
      <c r="B235" s="0" t="s">
        <v>419</v>
      </c>
      <c r="C235" s="0" t="s">
        <v>4</v>
      </c>
      <c r="D235" s="0" t="s">
        <v>4</v>
      </c>
    </row>
    <row r="236" customFormat="false" ht="14.4" hidden="false" customHeight="false" outlineLevel="0" collapsed="false">
      <c r="A236" s="0" t="s">
        <v>420</v>
      </c>
      <c r="B236" s="0" t="s">
        <v>421</v>
      </c>
      <c r="C236" s="0" t="s">
        <v>4</v>
      </c>
      <c r="D236" s="0" t="s">
        <v>4</v>
      </c>
    </row>
    <row r="237" customFormat="false" ht="14.4" hidden="false" customHeight="false" outlineLevel="0" collapsed="false">
      <c r="A237" s="0" t="s">
        <v>422</v>
      </c>
      <c r="B237" s="0" t="s">
        <v>423</v>
      </c>
      <c r="C237" s="0" t="s">
        <v>4</v>
      </c>
      <c r="D237" s="0" t="s">
        <v>4</v>
      </c>
    </row>
    <row r="238" customFormat="false" ht="14.4" hidden="false" customHeight="false" outlineLevel="0" collapsed="false">
      <c r="A238" s="0" t="s">
        <v>424</v>
      </c>
      <c r="B238" s="0" t="s">
        <v>425</v>
      </c>
      <c r="C238" s="0" t="s">
        <v>4</v>
      </c>
      <c r="D238" s="0" t="s">
        <v>4</v>
      </c>
    </row>
    <row r="239" customFormat="false" ht="14.4" hidden="false" customHeight="false" outlineLevel="0" collapsed="false">
      <c r="A239" s="0" t="s">
        <v>426</v>
      </c>
      <c r="B239" s="0" t="s">
        <v>427</v>
      </c>
      <c r="C239" s="0" t="s">
        <v>4</v>
      </c>
      <c r="D239" s="0" t="s">
        <v>4</v>
      </c>
    </row>
    <row r="240" customFormat="false" ht="14.4" hidden="false" customHeight="false" outlineLevel="0" collapsed="false">
      <c r="A240" s="0" t="s">
        <v>428</v>
      </c>
      <c r="B240" s="0" t="s">
        <v>429</v>
      </c>
      <c r="C240" s="0" t="s">
        <v>4</v>
      </c>
      <c r="D240" s="0" t="s">
        <v>4</v>
      </c>
    </row>
    <row r="241" customFormat="false" ht="14.4" hidden="false" customHeight="false" outlineLevel="0" collapsed="false">
      <c r="A241" s="0" t="s">
        <v>430</v>
      </c>
      <c r="B241" s="0" t="s">
        <v>431</v>
      </c>
      <c r="C241" s="0" t="s">
        <v>4</v>
      </c>
      <c r="D241" s="0" t="s">
        <v>4</v>
      </c>
    </row>
    <row r="242" customFormat="false" ht="14.4" hidden="false" customHeight="false" outlineLevel="0" collapsed="false">
      <c r="A242" s="0" t="s">
        <v>432</v>
      </c>
      <c r="B242" s="0" t="s">
        <v>433</v>
      </c>
      <c r="C242" s="0" t="s">
        <v>4</v>
      </c>
      <c r="D242" s="0" t="s">
        <v>4</v>
      </c>
    </row>
    <row r="243" customFormat="false" ht="14.4" hidden="false" customHeight="false" outlineLevel="0" collapsed="false">
      <c r="A243" s="0" t="s">
        <v>434</v>
      </c>
      <c r="B243" s="0" t="s">
        <v>435</v>
      </c>
      <c r="C243" s="0" t="s">
        <v>4</v>
      </c>
      <c r="D243" s="0" t="s">
        <v>4</v>
      </c>
    </row>
    <row r="244" customFormat="false" ht="14.4" hidden="false" customHeight="false" outlineLevel="0" collapsed="false">
      <c r="A244" s="0" t="s">
        <v>436</v>
      </c>
      <c r="B244" s="0" t="s">
        <v>437</v>
      </c>
      <c r="C244" s="0" t="s">
        <v>4</v>
      </c>
      <c r="D244" s="0" t="s">
        <v>4</v>
      </c>
    </row>
    <row r="245" customFormat="false" ht="14.4" hidden="false" customHeight="false" outlineLevel="0" collapsed="false">
      <c r="A245" s="0" t="s">
        <v>438</v>
      </c>
      <c r="B245" s="0" t="s">
        <v>439</v>
      </c>
      <c r="C245" s="0" t="s">
        <v>4</v>
      </c>
      <c r="D245" s="0" t="s">
        <v>4</v>
      </c>
    </row>
    <row r="246" customFormat="false" ht="14.4" hidden="false" customHeight="false" outlineLevel="0" collapsed="false">
      <c r="A246" s="0" t="s">
        <v>440</v>
      </c>
      <c r="B246" s="0" t="s">
        <v>441</v>
      </c>
      <c r="C246" s="0" t="s">
        <v>4</v>
      </c>
      <c r="D246" s="0" t="s">
        <v>4</v>
      </c>
    </row>
    <row r="247" customFormat="false" ht="14.4" hidden="false" customHeight="false" outlineLevel="0" collapsed="false">
      <c r="A247" s="0" t="s">
        <v>442</v>
      </c>
      <c r="B247" s="0" t="s">
        <v>443</v>
      </c>
      <c r="C247" s="0" t="s">
        <v>4</v>
      </c>
      <c r="D247" s="0" t="s">
        <v>4</v>
      </c>
    </row>
    <row r="248" customFormat="false" ht="14.4" hidden="false" customHeight="false" outlineLevel="0" collapsed="false">
      <c r="A248" s="0" t="s">
        <v>444</v>
      </c>
      <c r="B248" s="0" t="s">
        <v>445</v>
      </c>
      <c r="C248" s="0" t="s">
        <v>4</v>
      </c>
      <c r="D248" s="0" t="s">
        <v>4</v>
      </c>
    </row>
    <row r="249" customFormat="false" ht="14.4" hidden="false" customHeight="false" outlineLevel="0" collapsed="false">
      <c r="A249" s="0" t="s">
        <v>446</v>
      </c>
      <c r="B249" s="0" t="s">
        <v>447</v>
      </c>
      <c r="C249" s="0" t="s">
        <v>4</v>
      </c>
      <c r="D249" s="0" t="s">
        <v>4</v>
      </c>
    </row>
    <row r="250" customFormat="false" ht="14.4" hidden="false" customHeight="false" outlineLevel="0" collapsed="false">
      <c r="A250" s="0" t="s">
        <v>448</v>
      </c>
      <c r="B250" s="0" t="s">
        <v>449</v>
      </c>
      <c r="C250" s="0" t="s">
        <v>4</v>
      </c>
      <c r="D250" s="0" t="s">
        <v>4</v>
      </c>
    </row>
    <row r="251" customFormat="false" ht="14.4" hidden="false" customHeight="false" outlineLevel="0" collapsed="false">
      <c r="A251" s="0" t="s">
        <v>450</v>
      </c>
      <c r="B251" s="0" t="s">
        <v>451</v>
      </c>
      <c r="C251" s="0" t="s">
        <v>6</v>
      </c>
      <c r="D251" s="0" t="s">
        <v>6</v>
      </c>
    </row>
    <row r="252" customFormat="false" ht="14.4" hidden="false" customHeight="false" outlineLevel="0" collapsed="false">
      <c r="A252" s="0" t="s">
        <v>452</v>
      </c>
      <c r="B252" s="0" t="s">
        <v>453</v>
      </c>
      <c r="C252" s="0" t="s">
        <v>4</v>
      </c>
      <c r="D252" s="0" t="s">
        <v>4</v>
      </c>
    </row>
    <row r="253" customFormat="false" ht="14.4" hidden="false" customHeight="false" outlineLevel="0" collapsed="false">
      <c r="A253" s="0" t="s">
        <v>454</v>
      </c>
      <c r="B253" s="0" t="s">
        <v>455</v>
      </c>
      <c r="C253" s="0" t="s">
        <v>5</v>
      </c>
      <c r="D253" s="0" t="s">
        <v>5</v>
      </c>
      <c r="L253" s="0"/>
    </row>
    <row r="254" customFormat="false" ht="14.4" hidden="false" customHeight="false" outlineLevel="0" collapsed="false">
      <c r="A254" s="0" t="s">
        <v>456</v>
      </c>
      <c r="B254" s="0" t="s">
        <v>457</v>
      </c>
      <c r="C254" s="0" t="s">
        <v>4</v>
      </c>
      <c r="D254" s="0" t="s">
        <v>4</v>
      </c>
    </row>
    <row r="255" customFormat="false" ht="14.4" hidden="false" customHeight="false" outlineLevel="0" collapsed="false">
      <c r="A255" s="0" t="s">
        <v>458</v>
      </c>
      <c r="B255" s="0" t="s">
        <v>459</v>
      </c>
      <c r="C255" s="0" t="s">
        <v>4</v>
      </c>
      <c r="D255" s="0" t="s">
        <v>4</v>
      </c>
    </row>
    <row r="256" customFormat="false" ht="14.4" hidden="false" customHeight="false" outlineLevel="0" collapsed="false">
      <c r="A256" s="0" t="s">
        <v>460</v>
      </c>
      <c r="B256" s="0" t="s">
        <v>461</v>
      </c>
      <c r="C256" s="0" t="s">
        <v>4</v>
      </c>
      <c r="D256" s="0" t="s">
        <v>4</v>
      </c>
    </row>
    <row r="257" customFormat="false" ht="14.4" hidden="false" customHeight="false" outlineLevel="0" collapsed="false">
      <c r="A257" s="0" t="s">
        <v>462</v>
      </c>
      <c r="B257" s="0" t="s">
        <v>463</v>
      </c>
      <c r="C257" s="0" t="s">
        <v>5</v>
      </c>
      <c r="D257" s="0" t="s">
        <v>5</v>
      </c>
      <c r="L257" s="0"/>
    </row>
    <row r="258" customFormat="false" ht="14.4" hidden="false" customHeight="false" outlineLevel="0" collapsed="false">
      <c r="A258" s="0" t="s">
        <v>464</v>
      </c>
      <c r="B258" s="0" t="s">
        <v>465</v>
      </c>
      <c r="C258" s="0" t="s">
        <v>5</v>
      </c>
      <c r="D258" s="0" t="s">
        <v>5</v>
      </c>
      <c r="L258" s="0"/>
    </row>
    <row r="259" customFormat="false" ht="14.4" hidden="false" customHeight="false" outlineLevel="0" collapsed="false">
      <c r="A259" s="0" t="s">
        <v>466</v>
      </c>
      <c r="B259" s="0" t="s">
        <v>465</v>
      </c>
      <c r="C259" s="0" t="s">
        <v>5</v>
      </c>
      <c r="D259" s="0" t="s">
        <v>5</v>
      </c>
      <c r="L259" s="0"/>
    </row>
    <row r="260" customFormat="false" ht="14.4" hidden="false" customHeight="false" outlineLevel="0" collapsed="false">
      <c r="A260" s="0" t="s">
        <v>467</v>
      </c>
      <c r="B260" s="0" t="s">
        <v>468</v>
      </c>
      <c r="C260" s="0" t="s">
        <v>4</v>
      </c>
      <c r="D260" s="0" t="s">
        <v>4</v>
      </c>
    </row>
    <row r="261" customFormat="false" ht="14.4" hidden="false" customHeight="false" outlineLevel="0" collapsed="false">
      <c r="A261" s="0" t="s">
        <v>469</v>
      </c>
      <c r="B261" s="0" t="s">
        <v>468</v>
      </c>
      <c r="C261" s="0" t="s">
        <v>4</v>
      </c>
      <c r="D261" s="0" t="s">
        <v>4</v>
      </c>
    </row>
    <row r="262" customFormat="false" ht="14.4" hidden="false" customHeight="false" outlineLevel="0" collapsed="false">
      <c r="A262" s="0" t="s">
        <v>470</v>
      </c>
      <c r="B262" s="0" t="s">
        <v>468</v>
      </c>
      <c r="C262" s="0" t="s">
        <v>4</v>
      </c>
      <c r="D262" s="0" t="s">
        <v>4</v>
      </c>
    </row>
    <row r="263" customFormat="false" ht="14.4" hidden="false" customHeight="false" outlineLevel="0" collapsed="false">
      <c r="A263" s="0" t="s">
        <v>471</v>
      </c>
      <c r="B263" s="0" t="s">
        <v>472</v>
      </c>
      <c r="C263" s="0" t="s">
        <v>4</v>
      </c>
      <c r="D263" s="0" t="s">
        <v>4</v>
      </c>
    </row>
    <row r="264" customFormat="false" ht="14.4" hidden="false" customHeight="false" outlineLevel="0" collapsed="false">
      <c r="A264" s="0" t="s">
        <v>473</v>
      </c>
      <c r="B264" s="0" t="s">
        <v>474</v>
      </c>
      <c r="C264" s="0" t="s">
        <v>6</v>
      </c>
      <c r="D264" s="0" t="s">
        <v>4</v>
      </c>
      <c r="L264" s="0"/>
    </row>
    <row r="265" customFormat="false" ht="14.4" hidden="false" customHeight="false" outlineLevel="0" collapsed="false">
      <c r="A265" s="0" t="s">
        <v>475</v>
      </c>
      <c r="B265" s="0" t="s">
        <v>476</v>
      </c>
      <c r="C265" s="0" t="s">
        <v>4</v>
      </c>
      <c r="D265" s="0" t="s">
        <v>4</v>
      </c>
    </row>
    <row r="266" customFormat="false" ht="14.4" hidden="false" customHeight="false" outlineLevel="0" collapsed="false">
      <c r="A266" s="0" t="s">
        <v>477</v>
      </c>
      <c r="B266" s="0" t="s">
        <v>476</v>
      </c>
      <c r="C266" s="0" t="s">
        <v>4</v>
      </c>
      <c r="D266" s="0" t="s">
        <v>4</v>
      </c>
    </row>
    <row r="267" customFormat="false" ht="14.4" hidden="false" customHeight="false" outlineLevel="0" collapsed="false">
      <c r="A267" s="0" t="s">
        <v>478</v>
      </c>
      <c r="B267" s="0" t="s">
        <v>476</v>
      </c>
      <c r="C267" s="0" t="s">
        <v>4</v>
      </c>
      <c r="D267" s="0" t="s">
        <v>4</v>
      </c>
    </row>
    <row r="268" customFormat="false" ht="14.4" hidden="false" customHeight="false" outlineLevel="0" collapsed="false">
      <c r="A268" s="0" t="s">
        <v>479</v>
      </c>
      <c r="B268" s="0" t="s">
        <v>480</v>
      </c>
      <c r="C268" s="0" t="s">
        <v>4</v>
      </c>
      <c r="D268" s="0" t="s">
        <v>4</v>
      </c>
    </row>
    <row r="269" customFormat="false" ht="14.4" hidden="false" customHeight="false" outlineLevel="0" collapsed="false">
      <c r="A269" s="0" t="s">
        <v>481</v>
      </c>
      <c r="B269" s="0" t="s">
        <v>482</v>
      </c>
      <c r="C269" s="0" t="s">
        <v>7</v>
      </c>
      <c r="D269" s="0" t="s">
        <v>7</v>
      </c>
      <c r="L269" s="0"/>
    </row>
    <row r="270" customFormat="false" ht="14.4" hidden="false" customHeight="false" outlineLevel="0" collapsed="false">
      <c r="A270" s="0" t="s">
        <v>483</v>
      </c>
      <c r="B270" s="0" t="s">
        <v>484</v>
      </c>
      <c r="C270" s="0" t="s">
        <v>6</v>
      </c>
      <c r="D270" s="0" t="s">
        <v>6</v>
      </c>
      <c r="L270" s="0"/>
    </row>
    <row r="271" customFormat="false" ht="14.4" hidden="false" customHeight="false" outlineLevel="0" collapsed="false">
      <c r="A271" s="0" t="s">
        <v>485</v>
      </c>
      <c r="B271" s="0" t="s">
        <v>486</v>
      </c>
      <c r="C271" s="0" t="s">
        <v>4</v>
      </c>
      <c r="D271" s="0" t="s">
        <v>4</v>
      </c>
    </row>
    <row r="272" customFormat="false" ht="14.4" hidden="false" customHeight="false" outlineLevel="0" collapsed="false">
      <c r="A272" s="0" t="s">
        <v>487</v>
      </c>
      <c r="B272" s="0" t="s">
        <v>488</v>
      </c>
      <c r="C272" s="0" t="s">
        <v>6</v>
      </c>
      <c r="D272" s="0" t="s">
        <v>6</v>
      </c>
      <c r="L272" s="0"/>
    </row>
    <row r="273" customFormat="false" ht="14.4" hidden="false" customHeight="false" outlineLevel="0" collapsed="false">
      <c r="A273" s="0" t="s">
        <v>489</v>
      </c>
      <c r="B273" s="0" t="s">
        <v>490</v>
      </c>
      <c r="C273" s="0" t="s">
        <v>5</v>
      </c>
      <c r="D273" s="0" t="s">
        <v>5</v>
      </c>
      <c r="L273" s="0"/>
    </row>
    <row r="274" customFormat="false" ht="14.4" hidden="false" customHeight="false" outlineLevel="0" collapsed="false">
      <c r="A274" s="0" t="s">
        <v>491</v>
      </c>
      <c r="B274" s="0" t="s">
        <v>492</v>
      </c>
      <c r="C274" s="0" t="s">
        <v>6</v>
      </c>
      <c r="D274" s="0" t="s">
        <v>6</v>
      </c>
      <c r="L274" s="0"/>
    </row>
    <row r="275" customFormat="false" ht="14.4" hidden="false" customHeight="false" outlineLevel="0" collapsed="false">
      <c r="A275" s="0" t="s">
        <v>493</v>
      </c>
      <c r="B275" s="0" t="s">
        <v>492</v>
      </c>
      <c r="C275" s="0" t="s">
        <v>6</v>
      </c>
      <c r="D275" s="0" t="s">
        <v>6</v>
      </c>
      <c r="L275" s="0"/>
    </row>
    <row r="276" customFormat="false" ht="14.4" hidden="false" customHeight="false" outlineLevel="0" collapsed="false">
      <c r="A276" s="0" t="s">
        <v>494</v>
      </c>
      <c r="B276" s="0" t="s">
        <v>495</v>
      </c>
      <c r="C276" s="0" t="s">
        <v>7</v>
      </c>
      <c r="D276" s="0" t="s">
        <v>7</v>
      </c>
      <c r="L276" s="0"/>
    </row>
    <row r="277" customFormat="false" ht="14.4" hidden="false" customHeight="false" outlineLevel="0" collapsed="false">
      <c r="A277" s="0" t="s">
        <v>496</v>
      </c>
      <c r="B277" s="0" t="s">
        <v>495</v>
      </c>
      <c r="C277" s="0" t="s">
        <v>7</v>
      </c>
      <c r="D277" s="0" t="s">
        <v>7</v>
      </c>
      <c r="L277" s="0"/>
    </row>
    <row r="278" customFormat="false" ht="14.4" hidden="false" customHeight="false" outlineLevel="0" collapsed="false">
      <c r="A278" s="0" t="s">
        <v>497</v>
      </c>
      <c r="B278" s="0" t="s">
        <v>498</v>
      </c>
      <c r="C278" s="0" t="s">
        <v>4</v>
      </c>
      <c r="D278" s="0" t="s">
        <v>4</v>
      </c>
    </row>
    <row r="279" customFormat="false" ht="14.4" hidden="false" customHeight="false" outlineLevel="0" collapsed="false">
      <c r="A279" s="0" t="s">
        <v>499</v>
      </c>
      <c r="B279" s="0" t="s">
        <v>500</v>
      </c>
      <c r="C279" s="0" t="s">
        <v>7</v>
      </c>
      <c r="D279" s="0" t="s">
        <v>7</v>
      </c>
      <c r="L279" s="0"/>
    </row>
    <row r="280" customFormat="false" ht="14.4" hidden="false" customHeight="false" outlineLevel="0" collapsed="false">
      <c r="A280" s="0" t="s">
        <v>501</v>
      </c>
      <c r="B280" s="0" t="s">
        <v>502</v>
      </c>
      <c r="C280" s="0" t="s">
        <v>6</v>
      </c>
      <c r="D280" s="0" t="s">
        <v>6</v>
      </c>
      <c r="L280" s="0"/>
    </row>
    <row r="281" customFormat="false" ht="14.4" hidden="false" customHeight="false" outlineLevel="0" collapsed="false">
      <c r="A281" s="0" t="s">
        <v>503</v>
      </c>
      <c r="B281" s="0" t="s">
        <v>504</v>
      </c>
      <c r="C281" s="0" t="s">
        <v>6</v>
      </c>
      <c r="D281" s="0" t="s">
        <v>6</v>
      </c>
      <c r="L281" s="0"/>
    </row>
    <row r="282" customFormat="false" ht="14.4" hidden="false" customHeight="false" outlineLevel="0" collapsed="false">
      <c r="A282" s="0" t="s">
        <v>505</v>
      </c>
      <c r="B282" s="0" t="s">
        <v>506</v>
      </c>
      <c r="C282" s="0" t="s">
        <v>4</v>
      </c>
      <c r="D282" s="0" t="s">
        <v>4</v>
      </c>
    </row>
    <row r="283" customFormat="false" ht="14.4" hidden="false" customHeight="false" outlineLevel="0" collapsed="false">
      <c r="A283" s="0" t="s">
        <v>507</v>
      </c>
      <c r="B283" s="0" t="s">
        <v>508</v>
      </c>
      <c r="C283" s="0" t="s">
        <v>4</v>
      </c>
      <c r="D283" s="0" t="s">
        <v>4</v>
      </c>
    </row>
    <row r="284" customFormat="false" ht="14.4" hidden="false" customHeight="false" outlineLevel="0" collapsed="false">
      <c r="A284" s="0" t="s">
        <v>509</v>
      </c>
      <c r="B284" s="0" t="s">
        <v>510</v>
      </c>
      <c r="C284" s="0" t="s">
        <v>6</v>
      </c>
      <c r="D284" s="0" t="s">
        <v>4</v>
      </c>
      <c r="L284" s="0"/>
    </row>
    <row r="285" customFormat="false" ht="14.4" hidden="false" customHeight="false" outlineLevel="0" collapsed="false">
      <c r="A285" s="0" t="s">
        <v>511</v>
      </c>
      <c r="B285" s="0" t="s">
        <v>512</v>
      </c>
      <c r="C285" s="0" t="s">
        <v>6</v>
      </c>
      <c r="D285" s="0" t="s">
        <v>4</v>
      </c>
      <c r="L285" s="0"/>
    </row>
    <row r="286" customFormat="false" ht="14.4" hidden="false" customHeight="false" outlineLevel="0" collapsed="false">
      <c r="A286" s="0" t="s">
        <v>513</v>
      </c>
      <c r="B286" s="0" t="s">
        <v>514</v>
      </c>
      <c r="C286" s="0" t="s">
        <v>6</v>
      </c>
      <c r="D286" s="0" t="s">
        <v>6</v>
      </c>
      <c r="L286" s="0"/>
    </row>
    <row r="287" customFormat="false" ht="14.4" hidden="false" customHeight="false" outlineLevel="0" collapsed="false">
      <c r="A287" s="0" t="s">
        <v>515</v>
      </c>
      <c r="B287" s="0" t="s">
        <v>516</v>
      </c>
      <c r="C287" s="0" t="s">
        <v>6</v>
      </c>
      <c r="D287" s="0" t="s">
        <v>4</v>
      </c>
    </row>
    <row r="288" customFormat="false" ht="14.4" hidden="false" customHeight="false" outlineLevel="0" collapsed="false">
      <c r="A288" s="0" t="s">
        <v>517</v>
      </c>
      <c r="B288" s="0" t="s">
        <v>518</v>
      </c>
      <c r="C288" s="0" t="s">
        <v>4</v>
      </c>
      <c r="D288" s="0" t="s">
        <v>4</v>
      </c>
    </row>
    <row r="289" customFormat="false" ht="14.4" hidden="false" customHeight="false" outlineLevel="0" collapsed="false">
      <c r="A289" s="0" t="s">
        <v>519</v>
      </c>
      <c r="B289" s="0" t="s">
        <v>520</v>
      </c>
      <c r="C289" s="0" t="s">
        <v>6</v>
      </c>
      <c r="D289" s="0" t="s">
        <v>4</v>
      </c>
      <c r="L289" s="0"/>
    </row>
    <row r="290" customFormat="false" ht="14.4" hidden="false" customHeight="false" outlineLevel="0" collapsed="false">
      <c r="A290" s="0" t="s">
        <v>521</v>
      </c>
      <c r="B290" s="0" t="s">
        <v>522</v>
      </c>
      <c r="C290" s="0" t="s">
        <v>6</v>
      </c>
      <c r="D290" s="0" t="s">
        <v>6</v>
      </c>
      <c r="L290" s="0"/>
    </row>
    <row r="291" customFormat="false" ht="14.4" hidden="false" customHeight="false" outlineLevel="0" collapsed="false">
      <c r="A291" s="0" t="s">
        <v>523</v>
      </c>
      <c r="B291" s="0" t="s">
        <v>524</v>
      </c>
      <c r="C291" s="0" t="s">
        <v>6</v>
      </c>
      <c r="D291" s="0" t="s">
        <v>6</v>
      </c>
      <c r="L291" s="0"/>
    </row>
    <row r="292" customFormat="false" ht="14.4" hidden="false" customHeight="false" outlineLevel="0" collapsed="false">
      <c r="A292" s="0" t="s">
        <v>525</v>
      </c>
      <c r="B292" s="0" t="s">
        <v>526</v>
      </c>
      <c r="C292" s="0" t="s">
        <v>4</v>
      </c>
      <c r="D292" s="0" t="s">
        <v>4</v>
      </c>
    </row>
    <row r="293" customFormat="false" ht="14.4" hidden="false" customHeight="false" outlineLevel="0" collapsed="false">
      <c r="A293" s="0" t="s">
        <v>527</v>
      </c>
      <c r="B293" s="0" t="s">
        <v>528</v>
      </c>
      <c r="C293" s="0" t="s">
        <v>4</v>
      </c>
      <c r="D293" s="0" t="s">
        <v>4</v>
      </c>
    </row>
    <row r="294" customFormat="false" ht="14.4" hidden="false" customHeight="false" outlineLevel="0" collapsed="false">
      <c r="A294" s="0" t="s">
        <v>529</v>
      </c>
      <c r="B294" s="0" t="s">
        <v>528</v>
      </c>
      <c r="C294" s="0" t="s">
        <v>4</v>
      </c>
      <c r="D294" s="0" t="s">
        <v>4</v>
      </c>
    </row>
    <row r="295" customFormat="false" ht="14.4" hidden="false" customHeight="false" outlineLevel="0" collapsed="false">
      <c r="A295" s="0" t="s">
        <v>530</v>
      </c>
      <c r="B295" s="0" t="s">
        <v>528</v>
      </c>
      <c r="C295" s="0" t="s">
        <v>4</v>
      </c>
      <c r="D295" s="0" t="s">
        <v>4</v>
      </c>
    </row>
    <row r="296" customFormat="false" ht="14.4" hidden="false" customHeight="false" outlineLevel="0" collapsed="false">
      <c r="A296" s="0" t="s">
        <v>531</v>
      </c>
      <c r="B296" s="0" t="s">
        <v>532</v>
      </c>
      <c r="C296" s="0" t="s">
        <v>5</v>
      </c>
      <c r="D296" s="0" t="s">
        <v>5</v>
      </c>
      <c r="L296" s="0"/>
    </row>
    <row r="297" customFormat="false" ht="14.4" hidden="false" customHeight="false" outlineLevel="0" collapsed="false">
      <c r="A297" s="0" t="s">
        <v>533</v>
      </c>
      <c r="B297" s="0" t="s">
        <v>534</v>
      </c>
      <c r="C297" s="0" t="s">
        <v>6</v>
      </c>
      <c r="D297" s="0" t="s">
        <v>6</v>
      </c>
      <c r="L297" s="0"/>
    </row>
    <row r="298" customFormat="false" ht="14.4" hidden="false" customHeight="false" outlineLevel="0" collapsed="false">
      <c r="A298" s="0" t="s">
        <v>535</v>
      </c>
      <c r="B298" s="0" t="s">
        <v>536</v>
      </c>
      <c r="C298" s="0" t="s">
        <v>4</v>
      </c>
      <c r="D298" s="0" t="s">
        <v>4</v>
      </c>
    </row>
    <row r="299" customFormat="false" ht="14.4" hidden="false" customHeight="false" outlineLevel="0" collapsed="false">
      <c r="A299" s="0" t="s">
        <v>537</v>
      </c>
      <c r="B299" s="0" t="s">
        <v>538</v>
      </c>
      <c r="C299" s="0" t="s">
        <v>4</v>
      </c>
      <c r="D299" s="0" t="s">
        <v>4</v>
      </c>
    </row>
    <row r="300" customFormat="false" ht="14.4" hidden="false" customHeight="false" outlineLevel="0" collapsed="false">
      <c r="A300" s="0" t="s">
        <v>539</v>
      </c>
      <c r="B300" s="0" t="s">
        <v>540</v>
      </c>
      <c r="C300" s="0" t="s">
        <v>6</v>
      </c>
      <c r="D300" s="0" t="s">
        <v>6</v>
      </c>
      <c r="L300" s="0"/>
    </row>
    <row r="301" customFormat="false" ht="14.4" hidden="false" customHeight="false" outlineLevel="0" collapsed="false">
      <c r="A301" s="0" t="s">
        <v>541</v>
      </c>
      <c r="B301" s="0" t="s">
        <v>542</v>
      </c>
      <c r="C301" s="0" t="s">
        <v>6</v>
      </c>
      <c r="D301" s="0" t="s">
        <v>6</v>
      </c>
      <c r="L301" s="0"/>
    </row>
    <row r="302" customFormat="false" ht="14.4" hidden="false" customHeight="false" outlineLevel="0" collapsed="false">
      <c r="A302" s="0" t="s">
        <v>543</v>
      </c>
      <c r="B302" s="0" t="s">
        <v>542</v>
      </c>
      <c r="C302" s="0" t="s">
        <v>6</v>
      </c>
      <c r="D302" s="0" t="s">
        <v>6</v>
      </c>
      <c r="L302" s="0"/>
    </row>
    <row r="303" customFormat="false" ht="14.4" hidden="false" customHeight="false" outlineLevel="0" collapsed="false">
      <c r="A303" s="0" t="s">
        <v>544</v>
      </c>
      <c r="B303" s="0" t="s">
        <v>542</v>
      </c>
      <c r="C303" s="0" t="s">
        <v>6</v>
      </c>
      <c r="D303" s="0" t="s">
        <v>6</v>
      </c>
      <c r="L303" s="0"/>
    </row>
    <row r="304" customFormat="false" ht="14.4" hidden="false" customHeight="false" outlineLevel="0" collapsed="false">
      <c r="A304" s="0" t="s">
        <v>545</v>
      </c>
      <c r="B304" s="0" t="s">
        <v>546</v>
      </c>
      <c r="C304" s="0" t="s">
        <v>4</v>
      </c>
      <c r="D304" s="0" t="s">
        <v>4</v>
      </c>
    </row>
    <row r="305" customFormat="false" ht="14.4" hidden="false" customHeight="false" outlineLevel="0" collapsed="false">
      <c r="A305" s="0" t="s">
        <v>547</v>
      </c>
      <c r="B305" s="0" t="s">
        <v>548</v>
      </c>
      <c r="C305" s="0" t="s">
        <v>7</v>
      </c>
      <c r="D305" s="0" t="s">
        <v>7</v>
      </c>
      <c r="L305" s="0"/>
    </row>
    <row r="306" customFormat="false" ht="14.4" hidden="false" customHeight="false" outlineLevel="0" collapsed="false">
      <c r="A306" s="0" t="s">
        <v>549</v>
      </c>
      <c r="B306" s="0" t="s">
        <v>550</v>
      </c>
      <c r="C306" s="0" t="s">
        <v>7</v>
      </c>
      <c r="D306" s="0" t="s">
        <v>7</v>
      </c>
      <c r="L306" s="0"/>
    </row>
    <row r="307" customFormat="false" ht="14.4" hidden="false" customHeight="false" outlineLevel="0" collapsed="false">
      <c r="A307" s="0" t="s">
        <v>551</v>
      </c>
      <c r="B307" s="0" t="s">
        <v>552</v>
      </c>
      <c r="C307" s="0" t="s">
        <v>7</v>
      </c>
      <c r="D307" s="0" t="s">
        <v>6</v>
      </c>
      <c r="L307" s="0"/>
    </row>
    <row r="308" customFormat="false" ht="14.4" hidden="false" customHeight="false" outlineLevel="0" collapsed="false">
      <c r="A308" s="0" t="s">
        <v>553</v>
      </c>
      <c r="B308" s="0" t="s">
        <v>554</v>
      </c>
      <c r="C308" s="0" t="s">
        <v>6</v>
      </c>
      <c r="D308" s="0" t="s">
        <v>4</v>
      </c>
      <c r="L308" s="0"/>
    </row>
    <row r="309" customFormat="false" ht="14.4" hidden="false" customHeight="false" outlineLevel="0" collapsed="false">
      <c r="A309" s="0" t="s">
        <v>555</v>
      </c>
      <c r="B309" s="0" t="s">
        <v>556</v>
      </c>
      <c r="C309" s="0" t="s">
        <v>6</v>
      </c>
      <c r="D309" s="0" t="s">
        <v>4</v>
      </c>
      <c r="L309" s="0"/>
    </row>
    <row r="310" customFormat="false" ht="14.4" hidden="false" customHeight="false" outlineLevel="0" collapsed="false">
      <c r="A310" s="0" t="s">
        <v>557</v>
      </c>
      <c r="B310" s="0" t="s">
        <v>558</v>
      </c>
      <c r="C310" s="0" t="s">
        <v>4</v>
      </c>
      <c r="D310" s="0" t="s">
        <v>4</v>
      </c>
    </row>
    <row r="311" customFormat="false" ht="14.4" hidden="false" customHeight="false" outlineLevel="0" collapsed="false">
      <c r="A311" s="0" t="s">
        <v>559</v>
      </c>
      <c r="B311" s="0" t="s">
        <v>560</v>
      </c>
      <c r="C311" s="0" t="s">
        <v>5</v>
      </c>
      <c r="D311" s="0" t="s">
        <v>5</v>
      </c>
      <c r="L311" s="0"/>
    </row>
    <row r="312" customFormat="false" ht="14.4" hidden="false" customHeight="false" outlineLevel="0" collapsed="false">
      <c r="A312" s="0" t="s">
        <v>561</v>
      </c>
      <c r="B312" s="0" t="s">
        <v>562</v>
      </c>
      <c r="C312" s="0" t="s">
        <v>4</v>
      </c>
      <c r="D312" s="0" t="s">
        <v>4</v>
      </c>
    </row>
    <row r="313" customFormat="false" ht="14.4" hidden="false" customHeight="false" outlineLevel="0" collapsed="false">
      <c r="A313" s="0" t="s">
        <v>563</v>
      </c>
      <c r="B313" s="0" t="s">
        <v>564</v>
      </c>
      <c r="C313" s="0" t="s">
        <v>6</v>
      </c>
      <c r="D313" s="0" t="s">
        <v>4</v>
      </c>
      <c r="L313" s="0"/>
    </row>
    <row r="314" customFormat="false" ht="14.4" hidden="false" customHeight="false" outlineLevel="0" collapsed="false">
      <c r="A314" s="0" t="s">
        <v>565</v>
      </c>
      <c r="B314" s="0" t="s">
        <v>566</v>
      </c>
      <c r="C314" s="0" t="s">
        <v>7</v>
      </c>
      <c r="D314" s="0" t="s">
        <v>6</v>
      </c>
      <c r="L314" s="0"/>
    </row>
    <row r="315" customFormat="false" ht="14.4" hidden="false" customHeight="false" outlineLevel="0" collapsed="false">
      <c r="A315" s="0" t="s">
        <v>567</v>
      </c>
      <c r="B315" s="0" t="s">
        <v>568</v>
      </c>
      <c r="C315" s="0" t="s">
        <v>4</v>
      </c>
      <c r="D315" s="0" t="s">
        <v>4</v>
      </c>
    </row>
    <row r="316" customFormat="false" ht="14.4" hidden="false" customHeight="false" outlineLevel="0" collapsed="false">
      <c r="A316" s="0" t="s">
        <v>569</v>
      </c>
      <c r="B316" s="0" t="s">
        <v>570</v>
      </c>
      <c r="C316" s="0" t="s">
        <v>4</v>
      </c>
      <c r="D316" s="0" t="s">
        <v>4</v>
      </c>
    </row>
    <row r="317" customFormat="false" ht="14.4" hidden="false" customHeight="false" outlineLevel="0" collapsed="false">
      <c r="A317" s="0" t="s">
        <v>571</v>
      </c>
      <c r="B317" s="0" t="s">
        <v>572</v>
      </c>
      <c r="C317" s="0" t="s">
        <v>4</v>
      </c>
      <c r="D317" s="0" t="s">
        <v>4</v>
      </c>
    </row>
    <row r="318" customFormat="false" ht="14.4" hidden="false" customHeight="false" outlineLevel="0" collapsed="false">
      <c r="A318" s="0" t="s">
        <v>573</v>
      </c>
      <c r="B318" s="0" t="s">
        <v>572</v>
      </c>
      <c r="C318" s="0" t="s">
        <v>4</v>
      </c>
      <c r="D318" s="0" t="s">
        <v>4</v>
      </c>
    </row>
    <row r="319" customFormat="false" ht="14.4" hidden="false" customHeight="false" outlineLevel="0" collapsed="false">
      <c r="A319" s="0" t="s">
        <v>574</v>
      </c>
      <c r="B319" s="0" t="s">
        <v>572</v>
      </c>
      <c r="C319" s="0" t="s">
        <v>4</v>
      </c>
      <c r="D319" s="0" t="s">
        <v>4</v>
      </c>
    </row>
    <row r="320" customFormat="false" ht="14.4" hidden="false" customHeight="false" outlineLevel="0" collapsed="false">
      <c r="A320" s="0" t="s">
        <v>575</v>
      </c>
      <c r="B320" s="0" t="s">
        <v>576</v>
      </c>
      <c r="C320" s="0" t="s">
        <v>5</v>
      </c>
      <c r="D320" s="0" t="s">
        <v>5</v>
      </c>
      <c r="L320" s="0"/>
    </row>
    <row r="321" customFormat="false" ht="14.4" hidden="false" customHeight="false" outlineLevel="0" collapsed="false">
      <c r="A321" s="0" t="s">
        <v>577</v>
      </c>
      <c r="B321" s="0" t="s">
        <v>576</v>
      </c>
      <c r="C321" s="0" t="s">
        <v>5</v>
      </c>
      <c r="D321" s="0" t="s">
        <v>5</v>
      </c>
      <c r="L321" s="0"/>
    </row>
    <row r="322" customFormat="false" ht="14.4" hidden="false" customHeight="false" outlineLevel="0" collapsed="false">
      <c r="A322" s="0" t="s">
        <v>578</v>
      </c>
      <c r="B322" s="0" t="s">
        <v>576</v>
      </c>
      <c r="C322" s="0" t="s">
        <v>5</v>
      </c>
      <c r="D322" s="0" t="s">
        <v>5</v>
      </c>
      <c r="L322" s="0"/>
    </row>
    <row r="323" customFormat="false" ht="14.4" hidden="false" customHeight="false" outlineLevel="0" collapsed="false">
      <c r="A323" s="0" t="s">
        <v>579</v>
      </c>
      <c r="B323" s="0" t="s">
        <v>580</v>
      </c>
      <c r="C323" s="0" t="s">
        <v>4</v>
      </c>
      <c r="D323" s="0" t="s">
        <v>4</v>
      </c>
    </row>
    <row r="324" customFormat="false" ht="14.4" hidden="false" customHeight="false" outlineLevel="0" collapsed="false">
      <c r="A324" s="0" t="s">
        <v>581</v>
      </c>
      <c r="B324" s="0" t="s">
        <v>582</v>
      </c>
      <c r="C324" s="0" t="s">
        <v>4</v>
      </c>
      <c r="D324" s="0" t="s">
        <v>4</v>
      </c>
    </row>
    <row r="325" customFormat="false" ht="14.4" hidden="false" customHeight="false" outlineLevel="0" collapsed="false">
      <c r="A325" s="0" t="s">
        <v>583</v>
      </c>
      <c r="B325" s="0" t="s">
        <v>582</v>
      </c>
      <c r="C325" s="0" t="s">
        <v>4</v>
      </c>
      <c r="D325" s="0" t="s">
        <v>4</v>
      </c>
    </row>
    <row r="326" customFormat="false" ht="14.4" hidden="false" customHeight="false" outlineLevel="0" collapsed="false">
      <c r="A326" s="0" t="s">
        <v>584</v>
      </c>
      <c r="B326" s="0" t="s">
        <v>582</v>
      </c>
      <c r="C326" s="0" t="s">
        <v>4</v>
      </c>
      <c r="D326" s="0" t="s">
        <v>4</v>
      </c>
    </row>
    <row r="327" customFormat="false" ht="14.4" hidden="false" customHeight="false" outlineLevel="0" collapsed="false">
      <c r="A327" s="0" t="s">
        <v>585</v>
      </c>
      <c r="B327" s="0" t="s">
        <v>586</v>
      </c>
      <c r="C327" s="0" t="s">
        <v>7</v>
      </c>
      <c r="D327" s="0" t="s">
        <v>6</v>
      </c>
      <c r="L327" s="0"/>
    </row>
    <row r="328" customFormat="false" ht="14.4" hidden="false" customHeight="false" outlineLevel="0" collapsed="false">
      <c r="A328" s="0" t="s">
        <v>587</v>
      </c>
      <c r="B328" s="0" t="s">
        <v>588</v>
      </c>
      <c r="C328" s="0" t="s">
        <v>6</v>
      </c>
      <c r="D328" s="0" t="s">
        <v>6</v>
      </c>
      <c r="L328" s="0"/>
    </row>
    <row r="329" customFormat="false" ht="14.4" hidden="false" customHeight="false" outlineLevel="0" collapsed="false">
      <c r="A329" s="0" t="s">
        <v>589</v>
      </c>
      <c r="B329" s="0" t="s">
        <v>590</v>
      </c>
      <c r="C329" s="0" t="s">
        <v>4</v>
      </c>
      <c r="D329" s="0" t="s">
        <v>4</v>
      </c>
    </row>
    <row r="330" customFormat="false" ht="14.4" hidden="false" customHeight="false" outlineLevel="0" collapsed="false">
      <c r="A330" s="0" t="s">
        <v>591</v>
      </c>
      <c r="B330" s="0" t="s">
        <v>592</v>
      </c>
      <c r="C330" s="0" t="s">
        <v>6</v>
      </c>
      <c r="D330" s="0" t="s">
        <v>6</v>
      </c>
      <c r="L330" s="0"/>
    </row>
    <row r="331" customFormat="false" ht="14.4" hidden="false" customHeight="false" outlineLevel="0" collapsed="false">
      <c r="A331" s="0" t="s">
        <v>593</v>
      </c>
      <c r="B331" s="0" t="s">
        <v>594</v>
      </c>
      <c r="C331" s="0" t="s">
        <v>4</v>
      </c>
      <c r="D331" s="0" t="s">
        <v>4</v>
      </c>
    </row>
    <row r="332" customFormat="false" ht="14.4" hidden="false" customHeight="false" outlineLevel="0" collapsed="false">
      <c r="A332" s="0" t="s">
        <v>595</v>
      </c>
      <c r="B332" s="0" t="s">
        <v>596</v>
      </c>
      <c r="C332" s="0" t="s">
        <v>4</v>
      </c>
      <c r="D332" s="0" t="s">
        <v>4</v>
      </c>
    </row>
    <row r="333" customFormat="false" ht="14.4" hidden="false" customHeight="false" outlineLevel="0" collapsed="false">
      <c r="A333" s="0" t="s">
        <v>597</v>
      </c>
      <c r="B333" s="0" t="s">
        <v>598</v>
      </c>
      <c r="C333" s="0" t="s">
        <v>7</v>
      </c>
      <c r="D333" s="0" t="s">
        <v>7</v>
      </c>
      <c r="L333" s="0"/>
    </row>
    <row r="334" customFormat="false" ht="14.4" hidden="false" customHeight="false" outlineLevel="0" collapsed="false">
      <c r="A334" s="0" t="s">
        <v>599</v>
      </c>
      <c r="B334" s="0" t="s">
        <v>598</v>
      </c>
      <c r="C334" s="0" t="s">
        <v>7</v>
      </c>
      <c r="D334" s="0" t="s">
        <v>7</v>
      </c>
      <c r="L334" s="0"/>
    </row>
    <row r="335" customFormat="false" ht="14.4" hidden="false" customHeight="false" outlineLevel="0" collapsed="false">
      <c r="A335" s="0" t="s">
        <v>600</v>
      </c>
      <c r="B335" s="0" t="s">
        <v>601</v>
      </c>
      <c r="C335" s="0" t="s">
        <v>7</v>
      </c>
      <c r="D335" s="0" t="s">
        <v>7</v>
      </c>
      <c r="L335" s="0"/>
    </row>
    <row r="336" customFormat="false" ht="14.4" hidden="false" customHeight="false" outlineLevel="0" collapsed="false">
      <c r="A336" s="0" t="s">
        <v>602</v>
      </c>
      <c r="B336" s="0" t="s">
        <v>601</v>
      </c>
      <c r="C336" s="0" t="s">
        <v>7</v>
      </c>
      <c r="D336" s="0" t="s">
        <v>7</v>
      </c>
      <c r="L336" s="0"/>
    </row>
    <row r="337" customFormat="false" ht="14.4" hidden="false" customHeight="false" outlineLevel="0" collapsed="false">
      <c r="A337" s="0" t="s">
        <v>603</v>
      </c>
      <c r="B337" s="0" t="s">
        <v>604</v>
      </c>
      <c r="C337" s="0" t="s">
        <v>4</v>
      </c>
      <c r="D337" s="0" t="s">
        <v>4</v>
      </c>
    </row>
    <row r="338" customFormat="false" ht="14.4" hidden="false" customHeight="false" outlineLevel="0" collapsed="false">
      <c r="A338" s="0" t="s">
        <v>605</v>
      </c>
      <c r="B338" s="0" t="s">
        <v>604</v>
      </c>
      <c r="C338" s="0" t="s">
        <v>5</v>
      </c>
      <c r="D338" s="0" t="s">
        <v>5</v>
      </c>
      <c r="L338" s="0"/>
    </row>
    <row r="339" customFormat="false" ht="14.4" hidden="false" customHeight="false" outlineLevel="0" collapsed="false">
      <c r="A339" s="0" t="s">
        <v>606</v>
      </c>
      <c r="B339" s="0" t="s">
        <v>604</v>
      </c>
      <c r="C339" s="0" t="s">
        <v>5</v>
      </c>
      <c r="D339" s="0" t="s">
        <v>5</v>
      </c>
      <c r="L339" s="0"/>
    </row>
    <row r="340" customFormat="false" ht="14.4" hidden="false" customHeight="false" outlineLevel="0" collapsed="false">
      <c r="A340" s="0" t="s">
        <v>607</v>
      </c>
      <c r="B340" s="0" t="s">
        <v>608</v>
      </c>
      <c r="C340" s="0" t="s">
        <v>4</v>
      </c>
      <c r="D340" s="0" t="s">
        <v>4</v>
      </c>
    </row>
    <row r="341" customFormat="false" ht="14.4" hidden="false" customHeight="false" outlineLevel="0" collapsed="false">
      <c r="A341" s="0" t="s">
        <v>609</v>
      </c>
      <c r="B341" s="0" t="s">
        <v>608</v>
      </c>
      <c r="C341" s="0" t="s">
        <v>5</v>
      </c>
      <c r="D341" s="0" t="s">
        <v>5</v>
      </c>
      <c r="L341" s="0"/>
    </row>
    <row r="342" customFormat="false" ht="14.4" hidden="false" customHeight="false" outlineLevel="0" collapsed="false">
      <c r="A342" s="0" t="s">
        <v>610</v>
      </c>
      <c r="B342" s="0" t="s">
        <v>608</v>
      </c>
      <c r="C342" s="0" t="s">
        <v>5</v>
      </c>
      <c r="D342" s="0" t="s">
        <v>5</v>
      </c>
      <c r="L342" s="0"/>
    </row>
    <row r="343" customFormat="false" ht="14.4" hidden="false" customHeight="false" outlineLevel="0" collapsed="false">
      <c r="A343" s="0" t="s">
        <v>611</v>
      </c>
      <c r="B343" s="0" t="s">
        <v>612</v>
      </c>
      <c r="C343" s="0" t="s">
        <v>4</v>
      </c>
      <c r="D343" s="0" t="s">
        <v>4</v>
      </c>
    </row>
    <row r="344" customFormat="false" ht="14.4" hidden="false" customHeight="false" outlineLevel="0" collapsed="false">
      <c r="A344" s="0" t="s">
        <v>613</v>
      </c>
      <c r="B344" s="0" t="s">
        <v>614</v>
      </c>
      <c r="C344" s="0" t="s">
        <v>4</v>
      </c>
      <c r="D344" s="0" t="s">
        <v>4</v>
      </c>
    </row>
    <row r="345" customFormat="false" ht="14.4" hidden="false" customHeight="false" outlineLevel="0" collapsed="false">
      <c r="A345" s="0" t="s">
        <v>615</v>
      </c>
      <c r="B345" s="0" t="s">
        <v>616</v>
      </c>
      <c r="C345" s="0" t="s">
        <v>4</v>
      </c>
      <c r="D345" s="0" t="s">
        <v>4</v>
      </c>
    </row>
    <row r="346" customFormat="false" ht="14.4" hidden="false" customHeight="false" outlineLevel="0" collapsed="false">
      <c r="A346" s="0" t="s">
        <v>617</v>
      </c>
      <c r="B346" s="0" t="s">
        <v>618</v>
      </c>
      <c r="C346" s="0" t="s">
        <v>5</v>
      </c>
      <c r="D346" s="0" t="s">
        <v>4</v>
      </c>
      <c r="L346" s="0"/>
    </row>
    <row r="347" customFormat="false" ht="14.4" hidden="false" customHeight="false" outlineLevel="0" collapsed="false">
      <c r="A347" s="0" t="s">
        <v>619</v>
      </c>
      <c r="B347" s="0" t="s">
        <v>620</v>
      </c>
      <c r="C347" s="0" t="s">
        <v>5</v>
      </c>
      <c r="D347" s="0" t="s">
        <v>5</v>
      </c>
      <c r="L347" s="0"/>
    </row>
    <row r="348" customFormat="false" ht="14.4" hidden="false" customHeight="false" outlineLevel="0" collapsed="false">
      <c r="A348" s="0" t="s">
        <v>621</v>
      </c>
      <c r="B348" s="0" t="s">
        <v>620</v>
      </c>
      <c r="C348" s="0" t="s">
        <v>5</v>
      </c>
      <c r="D348" s="0" t="s">
        <v>5</v>
      </c>
      <c r="L348" s="0"/>
    </row>
    <row r="349" customFormat="false" ht="14.4" hidden="false" customHeight="false" outlineLevel="0" collapsed="false">
      <c r="A349" s="0" t="s">
        <v>622</v>
      </c>
      <c r="B349" s="0" t="s">
        <v>620</v>
      </c>
      <c r="C349" s="0" t="s">
        <v>5</v>
      </c>
      <c r="D349" s="0" t="s">
        <v>5</v>
      </c>
      <c r="L349" s="0"/>
    </row>
    <row r="350" customFormat="false" ht="14.4" hidden="false" customHeight="false" outlineLevel="0" collapsed="false">
      <c r="A350" s="0" t="s">
        <v>623</v>
      </c>
      <c r="B350" s="0" t="s">
        <v>624</v>
      </c>
      <c r="C350" s="0" t="s">
        <v>4</v>
      </c>
      <c r="D350" s="0" t="s">
        <v>4</v>
      </c>
    </row>
    <row r="351" customFormat="false" ht="14.4" hidden="false" customHeight="false" outlineLevel="0" collapsed="false">
      <c r="A351" s="0" t="s">
        <v>625</v>
      </c>
      <c r="B351" s="0" t="s">
        <v>626</v>
      </c>
      <c r="C351" s="0" t="s">
        <v>4</v>
      </c>
      <c r="D351" s="0" t="s">
        <v>4</v>
      </c>
    </row>
    <row r="352" customFormat="false" ht="14.4" hidden="false" customHeight="false" outlineLevel="0" collapsed="false">
      <c r="A352" s="0" t="s">
        <v>627</v>
      </c>
      <c r="B352" s="0" t="s">
        <v>628</v>
      </c>
      <c r="C352" s="0" t="s">
        <v>5</v>
      </c>
      <c r="D352" s="0" t="s">
        <v>5</v>
      </c>
      <c r="L352" s="0"/>
    </row>
    <row r="353" customFormat="false" ht="14.4" hidden="false" customHeight="false" outlineLevel="0" collapsed="false">
      <c r="A353" s="0" t="s">
        <v>629</v>
      </c>
      <c r="B353" s="0" t="s">
        <v>628</v>
      </c>
      <c r="C353" s="0" t="s">
        <v>5</v>
      </c>
      <c r="D353" s="0" t="s">
        <v>5</v>
      </c>
      <c r="L353" s="0"/>
    </row>
    <row r="354" customFormat="false" ht="14.4" hidden="false" customHeight="false" outlineLevel="0" collapsed="false">
      <c r="A354" s="0" t="s">
        <v>630</v>
      </c>
      <c r="B354" s="0" t="s">
        <v>631</v>
      </c>
      <c r="C354" s="0" t="s">
        <v>4</v>
      </c>
      <c r="D354" s="0" t="s">
        <v>4</v>
      </c>
    </row>
    <row r="355" customFormat="false" ht="14.4" hidden="false" customHeight="false" outlineLevel="0" collapsed="false">
      <c r="A355" s="0" t="s">
        <v>632</v>
      </c>
      <c r="B355" s="0" t="s">
        <v>633</v>
      </c>
      <c r="C355" s="0" t="s">
        <v>5</v>
      </c>
      <c r="D355" s="0" t="s">
        <v>5</v>
      </c>
      <c r="L355" s="0"/>
    </row>
    <row r="356" customFormat="false" ht="14.4" hidden="false" customHeight="false" outlineLevel="0" collapsed="false">
      <c r="A356" s="0" t="s">
        <v>634</v>
      </c>
      <c r="B356" s="0" t="s">
        <v>633</v>
      </c>
      <c r="C356" s="0" t="s">
        <v>5</v>
      </c>
      <c r="D356" s="0" t="s">
        <v>5</v>
      </c>
      <c r="L356" s="0"/>
    </row>
    <row r="357" customFormat="false" ht="14.4" hidden="false" customHeight="false" outlineLevel="0" collapsed="false">
      <c r="A357" s="0" t="s">
        <v>635</v>
      </c>
      <c r="B357" s="0" t="s">
        <v>633</v>
      </c>
      <c r="C357" s="0" t="s">
        <v>5</v>
      </c>
      <c r="D357" s="0" t="s">
        <v>5</v>
      </c>
      <c r="L357" s="0"/>
    </row>
    <row r="358" customFormat="false" ht="14.4" hidden="false" customHeight="false" outlineLevel="0" collapsed="false">
      <c r="A358" s="0" t="s">
        <v>636</v>
      </c>
      <c r="B358" s="0" t="s">
        <v>637</v>
      </c>
      <c r="C358" s="0" t="s">
        <v>6</v>
      </c>
      <c r="D358" s="0" t="s">
        <v>6</v>
      </c>
      <c r="L358" s="0"/>
    </row>
    <row r="359" customFormat="false" ht="14.4" hidden="false" customHeight="false" outlineLevel="0" collapsed="false">
      <c r="A359" s="0" t="s">
        <v>638</v>
      </c>
      <c r="B359" s="0" t="s">
        <v>637</v>
      </c>
      <c r="C359" s="0" t="s">
        <v>6</v>
      </c>
      <c r="D359" s="0" t="s">
        <v>6</v>
      </c>
      <c r="L359" s="0"/>
    </row>
    <row r="360" customFormat="false" ht="14.4" hidden="false" customHeight="false" outlineLevel="0" collapsed="false">
      <c r="A360" s="0" t="s">
        <v>639</v>
      </c>
      <c r="B360" s="0" t="s">
        <v>640</v>
      </c>
      <c r="C360" s="0" t="s">
        <v>4</v>
      </c>
      <c r="D360" s="0" t="s">
        <v>4</v>
      </c>
    </row>
    <row r="361" customFormat="false" ht="14.4" hidden="false" customHeight="false" outlineLevel="0" collapsed="false">
      <c r="A361" s="0" t="s">
        <v>641</v>
      </c>
      <c r="B361" s="0" t="s">
        <v>642</v>
      </c>
      <c r="C361" s="0" t="s">
        <v>4</v>
      </c>
      <c r="D361" s="0" t="s">
        <v>4</v>
      </c>
    </row>
    <row r="362" customFormat="false" ht="14.4" hidden="false" customHeight="false" outlineLevel="0" collapsed="false">
      <c r="A362" s="0" t="s">
        <v>643</v>
      </c>
      <c r="B362" s="0" t="s">
        <v>644</v>
      </c>
      <c r="C362" s="0" t="s">
        <v>6</v>
      </c>
      <c r="D362" s="0" t="s">
        <v>6</v>
      </c>
      <c r="L362" s="0"/>
    </row>
    <row r="363" customFormat="false" ht="14.4" hidden="false" customHeight="false" outlineLevel="0" collapsed="false">
      <c r="A363" s="0" t="s">
        <v>645</v>
      </c>
      <c r="B363" s="0" t="s">
        <v>646</v>
      </c>
      <c r="C363" s="0" t="s">
        <v>4</v>
      </c>
      <c r="D363" s="0" t="s">
        <v>4</v>
      </c>
    </row>
    <row r="364" customFormat="false" ht="14.4" hidden="false" customHeight="false" outlineLevel="0" collapsed="false">
      <c r="A364" s="0" t="s">
        <v>647</v>
      </c>
      <c r="B364" s="0" t="s">
        <v>648</v>
      </c>
      <c r="C364" s="0" t="s">
        <v>4</v>
      </c>
      <c r="D364" s="0" t="s">
        <v>4</v>
      </c>
    </row>
    <row r="365" customFormat="false" ht="14.4" hidden="false" customHeight="false" outlineLevel="0" collapsed="false">
      <c r="A365" s="0" t="s">
        <v>649</v>
      </c>
      <c r="B365" s="0" t="s">
        <v>648</v>
      </c>
      <c r="C365" s="0" t="s">
        <v>6</v>
      </c>
      <c r="D365" s="0" t="s">
        <v>6</v>
      </c>
      <c r="L365" s="0"/>
    </row>
    <row r="366" customFormat="false" ht="14.4" hidden="false" customHeight="false" outlineLevel="0" collapsed="false">
      <c r="A366" s="0" t="s">
        <v>650</v>
      </c>
      <c r="B366" s="0" t="s">
        <v>648</v>
      </c>
      <c r="C366" s="0" t="s">
        <v>6</v>
      </c>
      <c r="D366" s="0" t="s">
        <v>6</v>
      </c>
      <c r="L366" s="0"/>
    </row>
    <row r="367" customFormat="false" ht="14.4" hidden="false" customHeight="false" outlineLevel="0" collapsed="false">
      <c r="A367" s="0" t="s">
        <v>651</v>
      </c>
      <c r="B367" s="0" t="s">
        <v>652</v>
      </c>
      <c r="C367" s="0" t="s">
        <v>4</v>
      </c>
      <c r="D367" s="0" t="s">
        <v>4</v>
      </c>
    </row>
    <row r="368" customFormat="false" ht="14.4" hidden="false" customHeight="false" outlineLevel="0" collapsed="false">
      <c r="A368" s="0" t="s">
        <v>653</v>
      </c>
      <c r="B368" s="0" t="s">
        <v>654</v>
      </c>
      <c r="C368" s="0" t="s">
        <v>4</v>
      </c>
      <c r="D368" s="0" t="s">
        <v>4</v>
      </c>
    </row>
    <row r="369" customFormat="false" ht="14.4" hidden="false" customHeight="false" outlineLevel="0" collapsed="false">
      <c r="A369" s="0" t="s">
        <v>655</v>
      </c>
      <c r="B369" s="0" t="s">
        <v>656</v>
      </c>
      <c r="C369" s="0" t="s">
        <v>4</v>
      </c>
      <c r="D369" s="0" t="s">
        <v>4</v>
      </c>
    </row>
    <row r="370" customFormat="false" ht="14.4" hidden="false" customHeight="false" outlineLevel="0" collapsed="false">
      <c r="A370" s="0" t="s">
        <v>657</v>
      </c>
      <c r="B370" s="0" t="s">
        <v>656</v>
      </c>
      <c r="C370" s="0" t="s">
        <v>4</v>
      </c>
      <c r="D370" s="0" t="s">
        <v>4</v>
      </c>
    </row>
    <row r="371" customFormat="false" ht="14.4" hidden="false" customHeight="false" outlineLevel="0" collapsed="false">
      <c r="A371" s="0" t="s">
        <v>658</v>
      </c>
      <c r="B371" s="0" t="s">
        <v>656</v>
      </c>
      <c r="C371" s="0" t="s">
        <v>4</v>
      </c>
      <c r="D371" s="0" t="s">
        <v>4</v>
      </c>
    </row>
    <row r="372" customFormat="false" ht="14.4" hidden="false" customHeight="false" outlineLevel="0" collapsed="false">
      <c r="A372" s="0" t="s">
        <v>659</v>
      </c>
      <c r="B372" s="0" t="s">
        <v>660</v>
      </c>
      <c r="C372" s="0" t="s">
        <v>4</v>
      </c>
      <c r="D372" s="0" t="s">
        <v>4</v>
      </c>
    </row>
    <row r="373" customFormat="false" ht="14.4" hidden="false" customHeight="false" outlineLevel="0" collapsed="false">
      <c r="A373" s="0" t="s">
        <v>661</v>
      </c>
      <c r="B373" s="0" t="s">
        <v>660</v>
      </c>
      <c r="C373" s="0" t="s">
        <v>4</v>
      </c>
      <c r="D373" s="0" t="s">
        <v>4</v>
      </c>
    </row>
    <row r="374" customFormat="false" ht="14.4" hidden="false" customHeight="false" outlineLevel="0" collapsed="false">
      <c r="A374" s="0" t="s">
        <v>662</v>
      </c>
      <c r="B374" s="0" t="s">
        <v>660</v>
      </c>
      <c r="C374" s="0" t="s">
        <v>4</v>
      </c>
      <c r="D374" s="0" t="s">
        <v>4</v>
      </c>
    </row>
    <row r="375" customFormat="false" ht="14.4" hidden="false" customHeight="false" outlineLevel="0" collapsed="false">
      <c r="A375" s="0" t="s">
        <v>663</v>
      </c>
      <c r="B375" s="0" t="s">
        <v>664</v>
      </c>
      <c r="C375" s="0" t="s">
        <v>7</v>
      </c>
      <c r="D375" s="0" t="s">
        <v>7</v>
      </c>
      <c r="L375" s="0"/>
    </row>
    <row r="376" customFormat="false" ht="14.4" hidden="false" customHeight="false" outlineLevel="0" collapsed="false">
      <c r="A376" s="0" t="s">
        <v>665</v>
      </c>
      <c r="B376" s="0" t="s">
        <v>666</v>
      </c>
      <c r="C376" s="0" t="s">
        <v>7</v>
      </c>
      <c r="D376" s="0" t="s">
        <v>7</v>
      </c>
      <c r="L376" s="0"/>
    </row>
    <row r="377" customFormat="false" ht="14.4" hidden="false" customHeight="false" outlineLevel="0" collapsed="false">
      <c r="A377" s="0" t="s">
        <v>667</v>
      </c>
      <c r="B377" s="0" t="s">
        <v>668</v>
      </c>
      <c r="C377" s="0" t="s">
        <v>7</v>
      </c>
      <c r="D377" s="0" t="s">
        <v>6</v>
      </c>
      <c r="L377" s="0"/>
    </row>
    <row r="378" customFormat="false" ht="14.4" hidden="false" customHeight="false" outlineLevel="0" collapsed="false">
      <c r="A378" s="0" t="s">
        <v>669</v>
      </c>
      <c r="B378" s="0" t="s">
        <v>668</v>
      </c>
      <c r="C378" s="0" t="s">
        <v>7</v>
      </c>
      <c r="D378" s="0" t="s">
        <v>7</v>
      </c>
      <c r="L378" s="0"/>
    </row>
    <row r="379" customFormat="false" ht="14.4" hidden="false" customHeight="false" outlineLevel="0" collapsed="false">
      <c r="A379" s="0" t="s">
        <v>670</v>
      </c>
      <c r="B379" s="0" t="s">
        <v>668</v>
      </c>
      <c r="C379" s="0" t="s">
        <v>7</v>
      </c>
      <c r="D379" s="0" t="s">
        <v>7</v>
      </c>
      <c r="L379" s="0"/>
    </row>
    <row r="380" customFormat="false" ht="14.4" hidden="false" customHeight="false" outlineLevel="0" collapsed="false">
      <c r="A380" s="0" t="s">
        <v>671</v>
      </c>
      <c r="B380" s="0" t="s">
        <v>672</v>
      </c>
      <c r="C380" s="0" t="s">
        <v>4</v>
      </c>
      <c r="D380" s="0" t="s">
        <v>5</v>
      </c>
    </row>
    <row r="381" customFormat="false" ht="14.4" hidden="false" customHeight="false" outlineLevel="0" collapsed="false">
      <c r="A381" s="0" t="s">
        <v>673</v>
      </c>
      <c r="B381" s="0" t="s">
        <v>674</v>
      </c>
      <c r="C381" s="0" t="s">
        <v>4</v>
      </c>
      <c r="D381" s="0" t="s">
        <v>4</v>
      </c>
    </row>
    <row r="382" customFormat="false" ht="14.4" hidden="false" customHeight="false" outlineLevel="0" collapsed="false">
      <c r="A382" s="0" t="s">
        <v>675</v>
      </c>
      <c r="B382" s="0" t="s">
        <v>676</v>
      </c>
      <c r="C382" s="0" t="s">
        <v>6</v>
      </c>
      <c r="D382" s="0" t="s">
        <v>4</v>
      </c>
      <c r="L382" s="0"/>
    </row>
    <row r="383" customFormat="false" ht="14.4" hidden="false" customHeight="false" outlineLevel="0" collapsed="false">
      <c r="A383" s="0" t="s">
        <v>677</v>
      </c>
      <c r="B383" s="0" t="s">
        <v>678</v>
      </c>
      <c r="C383" s="0" t="s">
        <v>6</v>
      </c>
      <c r="D383" s="0" t="s">
        <v>4</v>
      </c>
      <c r="L383" s="0"/>
    </row>
    <row r="384" customFormat="false" ht="14.4" hidden="false" customHeight="false" outlineLevel="0" collapsed="false">
      <c r="A384" s="0" t="s">
        <v>679</v>
      </c>
      <c r="B384" s="0" t="s">
        <v>680</v>
      </c>
      <c r="C384" s="0" t="s">
        <v>4</v>
      </c>
      <c r="D384" s="0" t="s">
        <v>4</v>
      </c>
    </row>
    <row r="385" customFormat="false" ht="14.4" hidden="false" customHeight="false" outlineLevel="0" collapsed="false">
      <c r="A385" s="0" t="s">
        <v>681</v>
      </c>
      <c r="B385" s="0" t="s">
        <v>682</v>
      </c>
      <c r="C385" s="0" t="s">
        <v>7</v>
      </c>
      <c r="D385" s="0" t="s">
        <v>7</v>
      </c>
      <c r="L385" s="0"/>
    </row>
    <row r="386" customFormat="false" ht="14.4" hidden="false" customHeight="false" outlineLevel="0" collapsed="false">
      <c r="A386" s="0" t="s">
        <v>683</v>
      </c>
      <c r="B386" s="0" t="s">
        <v>684</v>
      </c>
      <c r="C386" s="0" t="s">
        <v>4</v>
      </c>
      <c r="D386" s="0" t="s">
        <v>4</v>
      </c>
    </row>
    <row r="387" customFormat="false" ht="14.4" hidden="false" customHeight="false" outlineLevel="0" collapsed="false">
      <c r="A387" s="0" t="s">
        <v>685</v>
      </c>
      <c r="B387" s="0" t="s">
        <v>684</v>
      </c>
      <c r="C387" s="0" t="s">
        <v>4</v>
      </c>
      <c r="D387" s="0" t="s">
        <v>4</v>
      </c>
    </row>
    <row r="388" customFormat="false" ht="14.4" hidden="false" customHeight="false" outlineLevel="0" collapsed="false">
      <c r="A388" s="0" t="s">
        <v>686</v>
      </c>
      <c r="B388" s="0" t="s">
        <v>684</v>
      </c>
      <c r="C388" s="0" t="s">
        <v>4</v>
      </c>
      <c r="D388" s="0" t="s">
        <v>4</v>
      </c>
    </row>
    <row r="389" customFormat="false" ht="14.4" hidden="false" customHeight="false" outlineLevel="0" collapsed="false">
      <c r="A389" s="0" t="s">
        <v>687</v>
      </c>
      <c r="B389" s="0" t="s">
        <v>688</v>
      </c>
      <c r="C389" s="0" t="s">
        <v>4</v>
      </c>
      <c r="D389" s="0" t="s">
        <v>4</v>
      </c>
    </row>
    <row r="390" customFormat="false" ht="14.4" hidden="false" customHeight="false" outlineLevel="0" collapsed="false">
      <c r="A390" s="0" t="s">
        <v>689</v>
      </c>
      <c r="B390" s="0" t="s">
        <v>690</v>
      </c>
      <c r="C390" s="0" t="s">
        <v>4</v>
      </c>
      <c r="D390" s="0" t="s">
        <v>4</v>
      </c>
    </row>
    <row r="391" customFormat="false" ht="14.4" hidden="false" customHeight="false" outlineLevel="0" collapsed="false">
      <c r="A391" s="0" t="s">
        <v>691</v>
      </c>
      <c r="B391" s="0" t="s">
        <v>692</v>
      </c>
      <c r="C391" s="0" t="s">
        <v>4</v>
      </c>
      <c r="D391" s="0" t="s">
        <v>4</v>
      </c>
    </row>
    <row r="392" customFormat="false" ht="14.4" hidden="false" customHeight="false" outlineLevel="0" collapsed="false">
      <c r="A392" s="0" t="s">
        <v>693</v>
      </c>
      <c r="B392" s="0" t="s">
        <v>694</v>
      </c>
      <c r="C392" s="0" t="s">
        <v>4</v>
      </c>
      <c r="D392" s="0" t="s">
        <v>4</v>
      </c>
    </row>
    <row r="393" customFormat="false" ht="14.4" hidden="false" customHeight="false" outlineLevel="0" collapsed="false">
      <c r="A393" s="0" t="s">
        <v>695</v>
      </c>
      <c r="B393" s="0" t="s">
        <v>696</v>
      </c>
      <c r="C393" s="0" t="s">
        <v>4</v>
      </c>
      <c r="D393" s="0" t="s">
        <v>4</v>
      </c>
    </row>
    <row r="394" customFormat="false" ht="14.4" hidden="false" customHeight="false" outlineLevel="0" collapsed="false">
      <c r="A394" s="0" t="s">
        <v>697</v>
      </c>
      <c r="B394" s="0" t="s">
        <v>696</v>
      </c>
      <c r="C394" s="0" t="s">
        <v>4</v>
      </c>
      <c r="D394" s="0" t="s">
        <v>4</v>
      </c>
    </row>
    <row r="395" customFormat="false" ht="14.4" hidden="false" customHeight="false" outlineLevel="0" collapsed="false">
      <c r="A395" s="0" t="s">
        <v>698</v>
      </c>
      <c r="B395" s="0" t="s">
        <v>696</v>
      </c>
      <c r="C395" s="0" t="s">
        <v>4</v>
      </c>
      <c r="D395" s="0" t="s">
        <v>4</v>
      </c>
    </row>
    <row r="396" customFormat="false" ht="14.4" hidden="false" customHeight="false" outlineLevel="0" collapsed="false">
      <c r="A396" s="0" t="s">
        <v>699</v>
      </c>
      <c r="B396" s="0" t="s">
        <v>700</v>
      </c>
      <c r="C396" s="0" t="s">
        <v>4</v>
      </c>
      <c r="D396" s="0" t="s">
        <v>4</v>
      </c>
    </row>
    <row r="397" customFormat="false" ht="14.4" hidden="false" customHeight="false" outlineLevel="0" collapsed="false">
      <c r="A397" s="0" t="s">
        <v>701</v>
      </c>
      <c r="B397" s="0" t="s">
        <v>700</v>
      </c>
      <c r="C397" s="0" t="s">
        <v>4</v>
      </c>
      <c r="D397" s="0" t="s">
        <v>4</v>
      </c>
    </row>
    <row r="398" customFormat="false" ht="14.4" hidden="false" customHeight="false" outlineLevel="0" collapsed="false">
      <c r="A398" s="0" t="s">
        <v>702</v>
      </c>
      <c r="B398" s="0" t="s">
        <v>700</v>
      </c>
      <c r="C398" s="0" t="s">
        <v>4</v>
      </c>
      <c r="D398" s="0" t="s">
        <v>4</v>
      </c>
    </row>
    <row r="399" customFormat="false" ht="14.4" hidden="false" customHeight="false" outlineLevel="0" collapsed="false">
      <c r="A399" s="0" t="s">
        <v>703</v>
      </c>
      <c r="B399" s="0" t="s">
        <v>704</v>
      </c>
      <c r="C399" s="0" t="s">
        <v>4</v>
      </c>
      <c r="D399" s="0" t="s">
        <v>4</v>
      </c>
    </row>
    <row r="400" customFormat="false" ht="14.4" hidden="false" customHeight="false" outlineLevel="0" collapsed="false">
      <c r="A400" s="0" t="s">
        <v>705</v>
      </c>
      <c r="B400" s="0" t="s">
        <v>704</v>
      </c>
      <c r="C400" s="0" t="s">
        <v>4</v>
      </c>
      <c r="D400" s="0" t="s">
        <v>4</v>
      </c>
    </row>
    <row r="401" customFormat="false" ht="14.4" hidden="false" customHeight="false" outlineLevel="0" collapsed="false">
      <c r="A401" s="0" t="s">
        <v>706</v>
      </c>
      <c r="B401" s="0" t="s">
        <v>704</v>
      </c>
      <c r="C401" s="0" t="s">
        <v>4</v>
      </c>
      <c r="D401" s="0" t="s">
        <v>4</v>
      </c>
    </row>
    <row r="402" customFormat="false" ht="14.4" hidden="false" customHeight="false" outlineLevel="0" collapsed="false">
      <c r="A402" s="0" t="s">
        <v>707</v>
      </c>
      <c r="B402" s="0" t="s">
        <v>708</v>
      </c>
      <c r="C402" s="0" t="s">
        <v>6</v>
      </c>
      <c r="D402" s="0" t="s">
        <v>4</v>
      </c>
      <c r="L402" s="0"/>
    </row>
    <row r="403" customFormat="false" ht="14.4" hidden="false" customHeight="false" outlineLevel="0" collapsed="false">
      <c r="A403" s="0" t="s">
        <v>709</v>
      </c>
      <c r="B403" s="0" t="s">
        <v>708</v>
      </c>
      <c r="C403" s="0" t="s">
        <v>7</v>
      </c>
      <c r="D403" s="0" t="s">
        <v>5</v>
      </c>
      <c r="L403" s="0"/>
    </row>
    <row r="404" customFormat="false" ht="14.4" hidden="false" customHeight="false" outlineLevel="0" collapsed="false">
      <c r="A404" s="0" t="s">
        <v>710</v>
      </c>
      <c r="B404" s="0" t="s">
        <v>708</v>
      </c>
      <c r="C404" s="0" t="s">
        <v>7</v>
      </c>
      <c r="D404" s="0" t="s">
        <v>5</v>
      </c>
      <c r="L404" s="0"/>
    </row>
    <row r="405" customFormat="false" ht="14.4" hidden="false" customHeight="false" outlineLevel="0" collapsed="false">
      <c r="A405" s="0" t="s">
        <v>711</v>
      </c>
      <c r="B405" s="0" t="s">
        <v>712</v>
      </c>
      <c r="C405" s="0" t="s">
        <v>4</v>
      </c>
      <c r="D405" s="0" t="s">
        <v>4</v>
      </c>
    </row>
    <row r="406" customFormat="false" ht="14.4" hidden="false" customHeight="false" outlineLevel="0" collapsed="false">
      <c r="A406" s="0" t="s">
        <v>713</v>
      </c>
      <c r="B406" s="0" t="s">
        <v>712</v>
      </c>
      <c r="C406" s="0" t="s">
        <v>4</v>
      </c>
      <c r="D406" s="0" t="s">
        <v>4</v>
      </c>
    </row>
    <row r="407" customFormat="false" ht="14.4" hidden="false" customHeight="false" outlineLevel="0" collapsed="false">
      <c r="A407" s="0" t="s">
        <v>714</v>
      </c>
      <c r="B407" s="0" t="s">
        <v>712</v>
      </c>
      <c r="C407" s="0" t="s">
        <v>4</v>
      </c>
      <c r="D407" s="0" t="s">
        <v>4</v>
      </c>
    </row>
    <row r="408" customFormat="false" ht="14.4" hidden="false" customHeight="false" outlineLevel="0" collapsed="false">
      <c r="A408" s="0" t="s">
        <v>715</v>
      </c>
      <c r="B408" s="0" t="s">
        <v>716</v>
      </c>
      <c r="C408" s="0" t="s">
        <v>6</v>
      </c>
      <c r="D408" s="0" t="s">
        <v>4</v>
      </c>
      <c r="L408" s="0"/>
    </row>
    <row r="409" customFormat="false" ht="14.4" hidden="false" customHeight="false" outlineLevel="0" collapsed="false">
      <c r="A409" s="0" t="s">
        <v>717</v>
      </c>
      <c r="B409" s="0" t="s">
        <v>718</v>
      </c>
      <c r="C409" s="0" t="s">
        <v>5</v>
      </c>
      <c r="D409" s="0" t="s">
        <v>5</v>
      </c>
      <c r="L409" s="0"/>
    </row>
    <row r="410" customFormat="false" ht="14.4" hidden="false" customHeight="false" outlineLevel="0" collapsed="false">
      <c r="A410" s="0" t="s">
        <v>719</v>
      </c>
      <c r="B410" s="0" t="s">
        <v>718</v>
      </c>
      <c r="C410" s="0" t="s">
        <v>5</v>
      </c>
      <c r="D410" s="0" t="s">
        <v>5</v>
      </c>
      <c r="L410" s="0"/>
    </row>
    <row r="411" customFormat="false" ht="14.4" hidden="false" customHeight="false" outlineLevel="0" collapsed="false">
      <c r="A411" s="0" t="s">
        <v>720</v>
      </c>
      <c r="B411" s="0" t="s">
        <v>718</v>
      </c>
      <c r="C411" s="0" t="s">
        <v>5</v>
      </c>
      <c r="D411" s="0" t="s">
        <v>5</v>
      </c>
      <c r="L411" s="0"/>
    </row>
    <row r="412" customFormat="false" ht="14.4" hidden="false" customHeight="false" outlineLevel="0" collapsed="false">
      <c r="A412" s="0" t="s">
        <v>721</v>
      </c>
      <c r="B412" s="0" t="s">
        <v>722</v>
      </c>
      <c r="C412" s="0" t="s">
        <v>4</v>
      </c>
      <c r="D412" s="0" t="s">
        <v>4</v>
      </c>
    </row>
    <row r="413" customFormat="false" ht="14.4" hidden="false" customHeight="false" outlineLevel="0" collapsed="false">
      <c r="A413" s="0" t="s">
        <v>723</v>
      </c>
      <c r="B413" s="0" t="s">
        <v>724</v>
      </c>
      <c r="C413" s="0" t="s">
        <v>4</v>
      </c>
      <c r="D413" s="0" t="s">
        <v>4</v>
      </c>
    </row>
    <row r="414" customFormat="false" ht="14.4" hidden="false" customHeight="false" outlineLevel="0" collapsed="false">
      <c r="A414" s="0" t="s">
        <v>725</v>
      </c>
      <c r="B414" s="0" t="s">
        <v>724</v>
      </c>
      <c r="C414" s="0" t="s">
        <v>4</v>
      </c>
      <c r="D414" s="0" t="s">
        <v>4</v>
      </c>
    </row>
    <row r="415" customFormat="false" ht="14.4" hidden="false" customHeight="false" outlineLevel="0" collapsed="false">
      <c r="A415" s="0" t="s">
        <v>726</v>
      </c>
      <c r="B415" s="0" t="s">
        <v>724</v>
      </c>
      <c r="C415" s="0" t="s">
        <v>4</v>
      </c>
      <c r="D415" s="0" t="s">
        <v>4</v>
      </c>
    </row>
    <row r="416" customFormat="false" ht="14.4" hidden="false" customHeight="false" outlineLevel="0" collapsed="false">
      <c r="A416" s="0" t="s">
        <v>727</v>
      </c>
      <c r="B416" s="0" t="s">
        <v>728</v>
      </c>
      <c r="C416" s="0" t="s">
        <v>4</v>
      </c>
      <c r="D416" s="0" t="s">
        <v>4</v>
      </c>
    </row>
    <row r="417" customFormat="false" ht="14.4" hidden="false" customHeight="false" outlineLevel="0" collapsed="false">
      <c r="A417" s="0" t="s">
        <v>729</v>
      </c>
      <c r="B417" s="0" t="s">
        <v>730</v>
      </c>
      <c r="C417" s="0" t="s">
        <v>4</v>
      </c>
      <c r="D417" s="0" t="s">
        <v>4</v>
      </c>
    </row>
    <row r="418" customFormat="false" ht="14.4" hidden="false" customHeight="false" outlineLevel="0" collapsed="false">
      <c r="A418" s="0" t="s">
        <v>731</v>
      </c>
      <c r="B418" s="0" t="s">
        <v>732</v>
      </c>
      <c r="C418" s="0" t="s">
        <v>5</v>
      </c>
      <c r="D418" s="0" t="s">
        <v>5</v>
      </c>
      <c r="L418" s="0"/>
    </row>
    <row r="419" customFormat="false" ht="14.4" hidden="false" customHeight="false" outlineLevel="0" collapsed="false">
      <c r="A419" s="0" t="s">
        <v>733</v>
      </c>
      <c r="B419" s="0" t="s">
        <v>734</v>
      </c>
      <c r="C419" s="0" t="s">
        <v>4</v>
      </c>
      <c r="D419" s="0" t="s">
        <v>4</v>
      </c>
    </row>
    <row r="420" customFormat="false" ht="14.4" hidden="false" customHeight="false" outlineLevel="0" collapsed="false">
      <c r="A420" s="0" t="s">
        <v>735</v>
      </c>
      <c r="B420" s="0" t="s">
        <v>736</v>
      </c>
      <c r="C420" s="0" t="s">
        <v>6</v>
      </c>
      <c r="D420" s="0" t="s">
        <v>4</v>
      </c>
      <c r="L420" s="0"/>
    </row>
    <row r="421" customFormat="false" ht="14.4" hidden="false" customHeight="false" outlineLevel="0" collapsed="false">
      <c r="A421" s="0" t="s">
        <v>737</v>
      </c>
      <c r="B421" s="0" t="s">
        <v>738</v>
      </c>
      <c r="C421" s="0" t="s">
        <v>6</v>
      </c>
      <c r="D421" s="0" t="s">
        <v>4</v>
      </c>
      <c r="L421" s="0"/>
    </row>
    <row r="422" customFormat="false" ht="14.4" hidden="false" customHeight="false" outlineLevel="0" collapsed="false">
      <c r="A422" s="0" t="s">
        <v>739</v>
      </c>
      <c r="B422" s="0" t="s">
        <v>740</v>
      </c>
      <c r="C422" s="0" t="s">
        <v>4</v>
      </c>
      <c r="D422" s="0" t="s">
        <v>4</v>
      </c>
    </row>
    <row r="423" customFormat="false" ht="14.4" hidden="false" customHeight="false" outlineLevel="0" collapsed="false">
      <c r="A423" s="0" t="s">
        <v>741</v>
      </c>
      <c r="B423" s="0" t="s">
        <v>740</v>
      </c>
      <c r="C423" s="0" t="s">
        <v>5</v>
      </c>
      <c r="D423" s="0" t="s">
        <v>5</v>
      </c>
      <c r="L423" s="0"/>
    </row>
    <row r="424" customFormat="false" ht="14.4" hidden="false" customHeight="false" outlineLevel="0" collapsed="false">
      <c r="A424" s="0" t="s">
        <v>742</v>
      </c>
      <c r="B424" s="0" t="s">
        <v>740</v>
      </c>
      <c r="C424" s="0" t="s">
        <v>5</v>
      </c>
      <c r="D424" s="0" t="s">
        <v>5</v>
      </c>
      <c r="L424" s="0"/>
    </row>
    <row r="425" customFormat="false" ht="14.4" hidden="false" customHeight="false" outlineLevel="0" collapsed="false">
      <c r="A425" s="0" t="s">
        <v>743</v>
      </c>
      <c r="B425" s="0" t="s">
        <v>744</v>
      </c>
      <c r="C425" s="0" t="s">
        <v>7</v>
      </c>
      <c r="D425" s="0" t="s">
        <v>7</v>
      </c>
      <c r="L425" s="0"/>
    </row>
    <row r="426" customFormat="false" ht="14.4" hidden="false" customHeight="false" outlineLevel="0" collapsed="false">
      <c r="A426" s="0" t="s">
        <v>745</v>
      </c>
      <c r="B426" s="0" t="s">
        <v>746</v>
      </c>
      <c r="C426" s="0" t="s">
        <v>4</v>
      </c>
      <c r="D426" s="0" t="s">
        <v>4</v>
      </c>
    </row>
    <row r="427" customFormat="false" ht="14.4" hidden="false" customHeight="false" outlineLevel="0" collapsed="false">
      <c r="A427" s="0" t="s">
        <v>747</v>
      </c>
      <c r="B427" s="0" t="s">
        <v>746</v>
      </c>
      <c r="C427" s="0" t="s">
        <v>4</v>
      </c>
      <c r="D427" s="0" t="s">
        <v>4</v>
      </c>
    </row>
    <row r="428" customFormat="false" ht="14.4" hidden="false" customHeight="false" outlineLevel="0" collapsed="false">
      <c r="A428" s="0" t="s">
        <v>748</v>
      </c>
      <c r="B428" s="0" t="s">
        <v>746</v>
      </c>
      <c r="C428" s="0" t="s">
        <v>4</v>
      </c>
      <c r="D428" s="0" t="s">
        <v>4</v>
      </c>
    </row>
    <row r="429" customFormat="false" ht="14.4" hidden="false" customHeight="false" outlineLevel="0" collapsed="false">
      <c r="A429" s="0" t="s">
        <v>749</v>
      </c>
      <c r="B429" s="0" t="s">
        <v>750</v>
      </c>
      <c r="C429" s="0" t="s">
        <v>4</v>
      </c>
      <c r="D429" s="0" t="s">
        <v>4</v>
      </c>
    </row>
    <row r="430" customFormat="false" ht="14.4" hidden="false" customHeight="false" outlineLevel="0" collapsed="false">
      <c r="A430" s="0" t="s">
        <v>751</v>
      </c>
      <c r="B430" s="0" t="s">
        <v>750</v>
      </c>
      <c r="C430" s="0" t="s">
        <v>4</v>
      </c>
      <c r="D430" s="0" t="s">
        <v>4</v>
      </c>
    </row>
    <row r="431" customFormat="false" ht="14.4" hidden="false" customHeight="false" outlineLevel="0" collapsed="false">
      <c r="A431" s="0" t="s">
        <v>752</v>
      </c>
      <c r="B431" s="0" t="s">
        <v>753</v>
      </c>
      <c r="C431" s="0" t="s">
        <v>4</v>
      </c>
      <c r="D431" s="0" t="s">
        <v>4</v>
      </c>
    </row>
    <row r="432" customFormat="false" ht="14.4" hidden="false" customHeight="false" outlineLevel="0" collapsed="false">
      <c r="A432" s="0" t="s">
        <v>754</v>
      </c>
      <c r="B432" s="0" t="s">
        <v>753</v>
      </c>
      <c r="C432" s="0" t="s">
        <v>4</v>
      </c>
      <c r="D432" s="0" t="s">
        <v>4</v>
      </c>
    </row>
    <row r="433" customFormat="false" ht="14.4" hidden="false" customHeight="false" outlineLevel="0" collapsed="false">
      <c r="A433" s="0" t="s">
        <v>755</v>
      </c>
      <c r="B433" s="0" t="s">
        <v>756</v>
      </c>
      <c r="C433" s="0" t="s">
        <v>4</v>
      </c>
      <c r="D433" s="0" t="s">
        <v>4</v>
      </c>
    </row>
    <row r="434" customFormat="false" ht="14.4" hidden="false" customHeight="false" outlineLevel="0" collapsed="false">
      <c r="A434" s="0" t="s">
        <v>757</v>
      </c>
      <c r="B434" s="0" t="s">
        <v>758</v>
      </c>
      <c r="C434" s="0" t="s">
        <v>4</v>
      </c>
      <c r="D434" s="0" t="s">
        <v>4</v>
      </c>
    </row>
    <row r="435" customFormat="false" ht="14.4" hidden="false" customHeight="false" outlineLevel="0" collapsed="false">
      <c r="A435" s="0" t="s">
        <v>759</v>
      </c>
      <c r="B435" s="0" t="s">
        <v>760</v>
      </c>
      <c r="C435" s="0" t="s">
        <v>4</v>
      </c>
      <c r="D435" s="0" t="s">
        <v>4</v>
      </c>
    </row>
    <row r="436" customFormat="false" ht="14.4" hidden="false" customHeight="false" outlineLevel="0" collapsed="false">
      <c r="A436" s="0" t="s">
        <v>761</v>
      </c>
      <c r="B436" s="0" t="s">
        <v>762</v>
      </c>
      <c r="C436" s="0" t="s">
        <v>6</v>
      </c>
      <c r="D436" s="0" t="s">
        <v>4</v>
      </c>
      <c r="L436" s="0"/>
    </row>
    <row r="437" customFormat="false" ht="14.4" hidden="false" customHeight="false" outlineLevel="0" collapsed="false">
      <c r="A437" s="0" t="s">
        <v>763</v>
      </c>
      <c r="B437" s="0" t="s">
        <v>764</v>
      </c>
      <c r="C437" s="0" t="s">
        <v>4</v>
      </c>
      <c r="D437" s="0" t="s">
        <v>5</v>
      </c>
    </row>
    <row r="438" customFormat="false" ht="14.4" hidden="false" customHeight="false" outlineLevel="0" collapsed="false">
      <c r="A438" s="0" t="s">
        <v>765</v>
      </c>
      <c r="B438" s="0" t="s">
        <v>766</v>
      </c>
      <c r="C438" s="0" t="s">
        <v>5</v>
      </c>
      <c r="D438" s="0" t="s">
        <v>5</v>
      </c>
      <c r="L438" s="0"/>
    </row>
    <row r="439" customFormat="false" ht="14.4" hidden="false" customHeight="false" outlineLevel="0" collapsed="false">
      <c r="A439" s="0" t="s">
        <v>767</v>
      </c>
      <c r="B439" s="0" t="s">
        <v>768</v>
      </c>
      <c r="C439" s="0" t="s">
        <v>6</v>
      </c>
      <c r="D439" s="0" t="s">
        <v>6</v>
      </c>
      <c r="L439" s="0"/>
    </row>
    <row r="440" customFormat="false" ht="14.4" hidden="false" customHeight="false" outlineLevel="0" collapsed="false">
      <c r="A440" s="0" t="s">
        <v>769</v>
      </c>
      <c r="B440" s="0" t="s">
        <v>770</v>
      </c>
      <c r="C440" s="0" t="s">
        <v>6</v>
      </c>
      <c r="D440" s="0" t="s">
        <v>6</v>
      </c>
      <c r="L440" s="0"/>
    </row>
    <row r="441" customFormat="false" ht="14.4" hidden="false" customHeight="false" outlineLevel="0" collapsed="false">
      <c r="A441" s="0" t="s">
        <v>771</v>
      </c>
      <c r="B441" s="0" t="s">
        <v>772</v>
      </c>
      <c r="C441" s="0" t="s">
        <v>6</v>
      </c>
      <c r="D441" s="0" t="s">
        <v>6</v>
      </c>
      <c r="L441" s="0"/>
    </row>
    <row r="442" customFormat="false" ht="14.4" hidden="false" customHeight="false" outlineLevel="0" collapsed="false">
      <c r="A442" s="0" t="s">
        <v>773</v>
      </c>
      <c r="B442" s="0" t="s">
        <v>774</v>
      </c>
      <c r="C442" s="0" t="s">
        <v>6</v>
      </c>
      <c r="D442" s="0" t="s">
        <v>6</v>
      </c>
      <c r="L442" s="0"/>
    </row>
    <row r="443" customFormat="false" ht="14.4" hidden="false" customHeight="false" outlineLevel="0" collapsed="false">
      <c r="A443" s="0" t="s">
        <v>775</v>
      </c>
      <c r="B443" s="0" t="s">
        <v>776</v>
      </c>
      <c r="C443" s="0" t="s">
        <v>6</v>
      </c>
      <c r="D443" s="0" t="s">
        <v>6</v>
      </c>
      <c r="L443" s="0"/>
    </row>
    <row r="444" customFormat="false" ht="14.4" hidden="false" customHeight="false" outlineLevel="0" collapsed="false">
      <c r="A444" s="0" t="s">
        <v>777</v>
      </c>
      <c r="B444" s="0" t="s">
        <v>778</v>
      </c>
      <c r="C444" s="0" t="s">
        <v>6</v>
      </c>
      <c r="D444" s="0" t="s">
        <v>6</v>
      </c>
      <c r="L444" s="0"/>
    </row>
    <row r="445" customFormat="false" ht="14.4" hidden="false" customHeight="false" outlineLevel="0" collapsed="false">
      <c r="A445" s="0" t="s">
        <v>779</v>
      </c>
      <c r="B445" s="0" t="s">
        <v>780</v>
      </c>
      <c r="C445" s="0" t="s">
        <v>6</v>
      </c>
      <c r="D445" s="0" t="s">
        <v>6</v>
      </c>
      <c r="L445" s="0"/>
    </row>
    <row r="446" customFormat="false" ht="14.4" hidden="false" customHeight="false" outlineLevel="0" collapsed="false">
      <c r="A446" s="0" t="s">
        <v>781</v>
      </c>
      <c r="B446" s="0" t="s">
        <v>782</v>
      </c>
      <c r="C446" s="0" t="s">
        <v>4</v>
      </c>
      <c r="D446" s="0" t="s">
        <v>4</v>
      </c>
    </row>
    <row r="447" customFormat="false" ht="14.4" hidden="false" customHeight="false" outlineLevel="0" collapsed="false">
      <c r="A447" s="0" t="s">
        <v>783</v>
      </c>
      <c r="B447" s="0" t="s">
        <v>784</v>
      </c>
      <c r="C447" s="0" t="s">
        <v>4</v>
      </c>
      <c r="D447" s="0" t="s">
        <v>5</v>
      </c>
    </row>
    <row r="448" customFormat="false" ht="14.4" hidden="false" customHeight="false" outlineLevel="0" collapsed="false">
      <c r="A448" s="0" t="s">
        <v>785</v>
      </c>
      <c r="B448" s="0" t="s">
        <v>786</v>
      </c>
      <c r="C448" s="0" t="s">
        <v>4</v>
      </c>
      <c r="D448" s="0" t="s">
        <v>4</v>
      </c>
    </row>
    <row r="449" customFormat="false" ht="14.4" hidden="false" customHeight="false" outlineLevel="0" collapsed="false">
      <c r="A449" s="0" t="s">
        <v>787</v>
      </c>
      <c r="B449" s="0" t="s">
        <v>788</v>
      </c>
      <c r="C449" s="0" t="s">
        <v>6</v>
      </c>
      <c r="D449" s="0" t="s">
        <v>6</v>
      </c>
      <c r="L449" s="0"/>
    </row>
    <row r="450" customFormat="false" ht="14.4" hidden="false" customHeight="false" outlineLevel="0" collapsed="false">
      <c r="A450" s="0" t="s">
        <v>789</v>
      </c>
      <c r="B450" s="0" t="s">
        <v>790</v>
      </c>
      <c r="C450" s="0" t="s">
        <v>5</v>
      </c>
      <c r="D450" s="0" t="s">
        <v>5</v>
      </c>
      <c r="L450" s="0"/>
    </row>
    <row r="451" customFormat="false" ht="14.4" hidden="false" customHeight="false" outlineLevel="0" collapsed="false">
      <c r="A451" s="0" t="s">
        <v>791</v>
      </c>
      <c r="B451" s="0" t="s">
        <v>790</v>
      </c>
      <c r="C451" s="0" t="s">
        <v>5</v>
      </c>
      <c r="D451" s="0" t="s">
        <v>5</v>
      </c>
      <c r="L451" s="0"/>
    </row>
    <row r="452" customFormat="false" ht="14.4" hidden="false" customHeight="false" outlineLevel="0" collapsed="false">
      <c r="A452" s="0" t="s">
        <v>792</v>
      </c>
      <c r="B452" s="0" t="s">
        <v>790</v>
      </c>
      <c r="C452" s="0" t="s">
        <v>5</v>
      </c>
      <c r="D452" s="0" t="s">
        <v>5</v>
      </c>
      <c r="L452" s="0"/>
    </row>
    <row r="453" customFormat="false" ht="14.4" hidden="false" customHeight="false" outlineLevel="0" collapsed="false">
      <c r="A453" s="0" t="s">
        <v>793</v>
      </c>
      <c r="B453" s="0" t="s">
        <v>794</v>
      </c>
      <c r="C453" s="0" t="s">
        <v>7</v>
      </c>
      <c r="D453" s="0" t="s">
        <v>4</v>
      </c>
      <c r="L453" s="0"/>
    </row>
    <row r="454" customFormat="false" ht="14.4" hidden="false" customHeight="false" outlineLevel="0" collapsed="false">
      <c r="A454" s="0" t="s">
        <v>795</v>
      </c>
      <c r="B454" s="0" t="s">
        <v>796</v>
      </c>
      <c r="C454" s="0" t="s">
        <v>5</v>
      </c>
      <c r="D454" s="0" t="s">
        <v>5</v>
      </c>
      <c r="L454" s="0"/>
    </row>
    <row r="455" customFormat="false" ht="14.4" hidden="false" customHeight="false" outlineLevel="0" collapsed="false">
      <c r="A455" s="0" t="s">
        <v>797</v>
      </c>
      <c r="B455" s="0" t="s">
        <v>796</v>
      </c>
      <c r="C455" s="0" t="s">
        <v>5</v>
      </c>
      <c r="D455" s="0" t="s">
        <v>5</v>
      </c>
      <c r="L455" s="0"/>
    </row>
    <row r="456" customFormat="false" ht="14.4" hidden="false" customHeight="false" outlineLevel="0" collapsed="false">
      <c r="A456" s="0" t="s">
        <v>798</v>
      </c>
      <c r="B456" s="0" t="s">
        <v>799</v>
      </c>
      <c r="C456" s="0" t="s">
        <v>5</v>
      </c>
      <c r="D456" s="0" t="s">
        <v>5</v>
      </c>
      <c r="L456" s="0"/>
    </row>
    <row r="457" customFormat="false" ht="14.4" hidden="false" customHeight="false" outlineLevel="0" collapsed="false">
      <c r="A457" s="0" t="s">
        <v>800</v>
      </c>
      <c r="B457" s="0" t="s">
        <v>801</v>
      </c>
      <c r="C457" s="0" t="s">
        <v>7</v>
      </c>
      <c r="D457" s="0" t="s">
        <v>6</v>
      </c>
      <c r="L457" s="0"/>
    </row>
    <row r="458" customFormat="false" ht="14.4" hidden="false" customHeight="false" outlineLevel="0" collapsed="false">
      <c r="A458" s="0" t="s">
        <v>802</v>
      </c>
      <c r="B458" s="0" t="s">
        <v>801</v>
      </c>
      <c r="C458" s="0" t="s">
        <v>7</v>
      </c>
      <c r="D458" s="0" t="s">
        <v>6</v>
      </c>
      <c r="L458" s="0"/>
    </row>
    <row r="459" customFormat="false" ht="14.4" hidden="false" customHeight="false" outlineLevel="0" collapsed="false">
      <c r="A459" s="0" t="s">
        <v>803</v>
      </c>
      <c r="B459" s="0" t="s">
        <v>804</v>
      </c>
      <c r="C459" s="0" t="s">
        <v>7</v>
      </c>
      <c r="D459" s="0" t="s">
        <v>6</v>
      </c>
      <c r="L459" s="0"/>
    </row>
    <row r="460" customFormat="false" ht="14.4" hidden="false" customHeight="false" outlineLevel="0" collapsed="false">
      <c r="A460" s="0" t="s">
        <v>805</v>
      </c>
      <c r="B460" s="0" t="s">
        <v>804</v>
      </c>
      <c r="C460" s="0" t="s">
        <v>7</v>
      </c>
      <c r="D460" s="0" t="s">
        <v>6</v>
      </c>
      <c r="L460" s="0"/>
    </row>
    <row r="461" customFormat="false" ht="14.4" hidden="false" customHeight="false" outlineLevel="0" collapsed="false">
      <c r="A461" s="0" t="s">
        <v>806</v>
      </c>
      <c r="B461" s="0" t="s">
        <v>804</v>
      </c>
      <c r="C461" s="0" t="s">
        <v>7</v>
      </c>
      <c r="D461" s="0" t="s">
        <v>6</v>
      </c>
      <c r="L461" s="0"/>
    </row>
    <row r="462" customFormat="false" ht="14.4" hidden="false" customHeight="false" outlineLevel="0" collapsed="false">
      <c r="A462" s="0" t="s">
        <v>807</v>
      </c>
      <c r="B462" s="0" t="s">
        <v>801</v>
      </c>
      <c r="C462" s="0" t="s">
        <v>7</v>
      </c>
      <c r="D462" s="0" t="s">
        <v>6</v>
      </c>
      <c r="L462" s="0"/>
    </row>
    <row r="463" customFormat="false" ht="14.4" hidden="false" customHeight="false" outlineLevel="0" collapsed="false">
      <c r="A463" s="0" t="s">
        <v>808</v>
      </c>
      <c r="B463" s="0" t="s">
        <v>809</v>
      </c>
      <c r="C463" s="0" t="s">
        <v>4</v>
      </c>
      <c r="D463" s="0" t="s">
        <v>4</v>
      </c>
    </row>
    <row r="464" customFormat="false" ht="14.4" hidden="false" customHeight="false" outlineLevel="0" collapsed="false">
      <c r="A464" s="0" t="s">
        <v>810</v>
      </c>
      <c r="B464" s="0" t="s">
        <v>809</v>
      </c>
      <c r="C464" s="0" t="s">
        <v>4</v>
      </c>
      <c r="D464" s="0" t="s">
        <v>4</v>
      </c>
    </row>
    <row r="465" customFormat="false" ht="14.4" hidden="false" customHeight="false" outlineLevel="0" collapsed="false">
      <c r="A465" s="0" t="s">
        <v>811</v>
      </c>
      <c r="B465" s="0" t="s">
        <v>809</v>
      </c>
      <c r="C465" s="0" t="s">
        <v>4</v>
      </c>
      <c r="D465" s="0" t="s">
        <v>4</v>
      </c>
    </row>
    <row r="466" customFormat="false" ht="14.4" hidden="false" customHeight="false" outlineLevel="0" collapsed="false">
      <c r="A466" s="0" t="s">
        <v>812</v>
      </c>
      <c r="B466" s="0" t="s">
        <v>813</v>
      </c>
      <c r="C466" s="0" t="s">
        <v>4</v>
      </c>
      <c r="D466" s="0" t="s">
        <v>4</v>
      </c>
    </row>
    <row r="467" customFormat="false" ht="14.4" hidden="false" customHeight="false" outlineLevel="0" collapsed="false">
      <c r="A467" s="0" t="s">
        <v>814</v>
      </c>
      <c r="B467" s="0" t="s">
        <v>815</v>
      </c>
      <c r="C467" s="0" t="s">
        <v>5</v>
      </c>
      <c r="D467" s="0" t="s">
        <v>5</v>
      </c>
      <c r="L467" s="0"/>
    </row>
    <row r="468" customFormat="false" ht="14.4" hidden="false" customHeight="false" outlineLevel="0" collapsed="false">
      <c r="A468" s="0" t="s">
        <v>816</v>
      </c>
      <c r="B468" s="0" t="s">
        <v>815</v>
      </c>
      <c r="C468" s="0" t="s">
        <v>5</v>
      </c>
      <c r="D468" s="0" t="s">
        <v>5</v>
      </c>
      <c r="L468" s="0"/>
    </row>
    <row r="469" customFormat="false" ht="14.4" hidden="false" customHeight="false" outlineLevel="0" collapsed="false">
      <c r="A469" s="0" t="s">
        <v>817</v>
      </c>
      <c r="B469" s="0" t="s">
        <v>818</v>
      </c>
      <c r="C469" s="0" t="s">
        <v>5</v>
      </c>
      <c r="D469" s="0" t="s">
        <v>5</v>
      </c>
      <c r="L469" s="0"/>
    </row>
    <row r="470" customFormat="false" ht="14.4" hidden="false" customHeight="false" outlineLevel="0" collapsed="false">
      <c r="A470" s="0" t="s">
        <v>819</v>
      </c>
      <c r="B470" s="0" t="s">
        <v>820</v>
      </c>
      <c r="C470" s="0" t="s">
        <v>4</v>
      </c>
      <c r="D470" s="0" t="s">
        <v>4</v>
      </c>
    </row>
    <row r="471" customFormat="false" ht="14.4" hidden="false" customHeight="false" outlineLevel="0" collapsed="false">
      <c r="A471" s="0" t="s">
        <v>821</v>
      </c>
      <c r="B471" s="0" t="s">
        <v>820</v>
      </c>
      <c r="C471" s="0" t="s">
        <v>4</v>
      </c>
      <c r="D471" s="0" t="s">
        <v>4</v>
      </c>
    </row>
    <row r="472" customFormat="false" ht="14.4" hidden="false" customHeight="false" outlineLevel="0" collapsed="false">
      <c r="A472" s="0" t="s">
        <v>822</v>
      </c>
      <c r="B472" s="0" t="s">
        <v>820</v>
      </c>
      <c r="C472" s="0" t="s">
        <v>4</v>
      </c>
      <c r="D472" s="0" t="s">
        <v>4</v>
      </c>
    </row>
    <row r="473" customFormat="false" ht="14.4" hidden="false" customHeight="false" outlineLevel="0" collapsed="false">
      <c r="A473" s="0" t="s">
        <v>823</v>
      </c>
      <c r="B473" s="0" t="s">
        <v>824</v>
      </c>
      <c r="C473" s="0" t="s">
        <v>4</v>
      </c>
      <c r="D473" s="0" t="s">
        <v>4</v>
      </c>
    </row>
    <row r="474" customFormat="false" ht="14.4" hidden="false" customHeight="false" outlineLevel="0" collapsed="false">
      <c r="A474" s="0" t="s">
        <v>825</v>
      </c>
      <c r="B474" s="0" t="s">
        <v>824</v>
      </c>
      <c r="C474" s="0" t="s">
        <v>4</v>
      </c>
      <c r="D474" s="0" t="s">
        <v>4</v>
      </c>
    </row>
    <row r="475" customFormat="false" ht="14.4" hidden="false" customHeight="false" outlineLevel="0" collapsed="false">
      <c r="A475" s="0" t="s">
        <v>826</v>
      </c>
      <c r="B475" s="0" t="s">
        <v>824</v>
      </c>
      <c r="C475" s="0" t="s">
        <v>4</v>
      </c>
      <c r="D475" s="0" t="s">
        <v>4</v>
      </c>
    </row>
    <row r="476" customFormat="false" ht="14.4" hidden="false" customHeight="false" outlineLevel="0" collapsed="false">
      <c r="A476" s="0" t="s">
        <v>827</v>
      </c>
      <c r="B476" s="0" t="s">
        <v>828</v>
      </c>
      <c r="C476" s="0" t="s">
        <v>4</v>
      </c>
      <c r="D476" s="0" t="s">
        <v>4</v>
      </c>
    </row>
    <row r="477" customFormat="false" ht="14.4" hidden="false" customHeight="false" outlineLevel="0" collapsed="false">
      <c r="A477" s="0" t="s">
        <v>829</v>
      </c>
      <c r="B477" s="0" t="s">
        <v>830</v>
      </c>
      <c r="C477" s="0" t="s">
        <v>4</v>
      </c>
      <c r="D477" s="0" t="s">
        <v>4</v>
      </c>
    </row>
    <row r="478" customFormat="false" ht="14.4" hidden="false" customHeight="false" outlineLevel="0" collapsed="false">
      <c r="A478" s="0" t="s">
        <v>831</v>
      </c>
      <c r="B478" s="0" t="s">
        <v>832</v>
      </c>
      <c r="C478" s="0" t="s">
        <v>6</v>
      </c>
      <c r="D478" s="0" t="s">
        <v>6</v>
      </c>
      <c r="L478" s="0"/>
    </row>
    <row r="479" customFormat="false" ht="14.4" hidden="false" customHeight="false" outlineLevel="0" collapsed="false">
      <c r="A479" s="0" t="s">
        <v>833</v>
      </c>
      <c r="B479" s="0" t="s">
        <v>834</v>
      </c>
      <c r="C479" s="0" t="s">
        <v>4</v>
      </c>
      <c r="D479" s="0" t="s">
        <v>5</v>
      </c>
    </row>
    <row r="480" customFormat="false" ht="14.4" hidden="false" customHeight="false" outlineLevel="0" collapsed="false">
      <c r="A480" s="0" t="s">
        <v>835</v>
      </c>
      <c r="B480" s="0" t="s">
        <v>836</v>
      </c>
      <c r="C480" s="0" t="s">
        <v>4</v>
      </c>
      <c r="D480" s="0" t="s">
        <v>4</v>
      </c>
    </row>
    <row r="481" customFormat="false" ht="14.4" hidden="false" customHeight="false" outlineLevel="0" collapsed="false">
      <c r="A481" s="0" t="s">
        <v>837</v>
      </c>
      <c r="B481" s="0" t="s">
        <v>838</v>
      </c>
      <c r="C481" s="0" t="s">
        <v>7</v>
      </c>
      <c r="D481" s="0" t="s">
        <v>7</v>
      </c>
      <c r="L481" s="0"/>
    </row>
    <row r="482" customFormat="false" ht="14.4" hidden="false" customHeight="false" outlineLevel="0" collapsed="false">
      <c r="A482" s="0" t="s">
        <v>839</v>
      </c>
      <c r="B482" s="0" t="s">
        <v>840</v>
      </c>
      <c r="C482" s="0" t="s">
        <v>7</v>
      </c>
      <c r="D482" s="0" t="s">
        <v>7</v>
      </c>
      <c r="L482" s="0"/>
    </row>
    <row r="483" customFormat="false" ht="14.4" hidden="false" customHeight="false" outlineLevel="0" collapsed="false">
      <c r="A483" s="0" t="s">
        <v>841</v>
      </c>
      <c r="B483" s="0" t="s">
        <v>842</v>
      </c>
      <c r="C483" s="0" t="s">
        <v>4</v>
      </c>
      <c r="D483" s="0" t="s">
        <v>4</v>
      </c>
    </row>
    <row r="484" customFormat="false" ht="14.4" hidden="false" customHeight="false" outlineLevel="0" collapsed="false">
      <c r="A484" s="0" t="s">
        <v>843</v>
      </c>
      <c r="B484" s="0" t="s">
        <v>844</v>
      </c>
      <c r="C484" s="0" t="s">
        <v>6</v>
      </c>
      <c r="D484" s="0" t="s">
        <v>6</v>
      </c>
      <c r="L484" s="0"/>
    </row>
    <row r="485" customFormat="false" ht="14.4" hidden="false" customHeight="false" outlineLevel="0" collapsed="false">
      <c r="A485" s="0" t="s">
        <v>845</v>
      </c>
      <c r="B485" s="0" t="s">
        <v>846</v>
      </c>
      <c r="C485" s="0" t="s">
        <v>6</v>
      </c>
      <c r="D485" s="0" t="s">
        <v>6</v>
      </c>
      <c r="L485" s="0"/>
    </row>
    <row r="486" customFormat="false" ht="14.4" hidden="false" customHeight="false" outlineLevel="0" collapsed="false">
      <c r="A486" s="0" t="s">
        <v>847</v>
      </c>
      <c r="B486" s="0" t="s">
        <v>848</v>
      </c>
      <c r="C486" s="0" t="s">
        <v>6</v>
      </c>
      <c r="D486" s="0" t="s">
        <v>6</v>
      </c>
      <c r="L486" s="0"/>
    </row>
    <row r="487" customFormat="false" ht="14.4" hidden="false" customHeight="false" outlineLevel="0" collapsed="false">
      <c r="A487" s="0" t="s">
        <v>849</v>
      </c>
      <c r="B487" s="0" t="s">
        <v>850</v>
      </c>
      <c r="C487" s="0" t="s">
        <v>5</v>
      </c>
      <c r="D487" s="0" t="s">
        <v>5</v>
      </c>
      <c r="L487" s="0"/>
    </row>
    <row r="488" customFormat="false" ht="14.4" hidden="false" customHeight="false" outlineLevel="0" collapsed="false">
      <c r="A488" s="0" t="s">
        <v>851</v>
      </c>
      <c r="B488" s="0" t="s">
        <v>852</v>
      </c>
      <c r="C488" s="0" t="s">
        <v>4</v>
      </c>
      <c r="D488" s="0" t="s">
        <v>4</v>
      </c>
    </row>
    <row r="489" customFormat="false" ht="14.4" hidden="false" customHeight="false" outlineLevel="0" collapsed="false">
      <c r="A489" s="0" t="s">
        <v>853</v>
      </c>
      <c r="B489" s="0" t="s">
        <v>854</v>
      </c>
      <c r="C489" s="0" t="s">
        <v>6</v>
      </c>
      <c r="D489" s="0" t="s">
        <v>6</v>
      </c>
      <c r="L489" s="0"/>
    </row>
    <row r="490" customFormat="false" ht="14.4" hidden="false" customHeight="false" outlineLevel="0" collapsed="false">
      <c r="A490" s="0" t="s">
        <v>855</v>
      </c>
      <c r="B490" s="0" t="s">
        <v>854</v>
      </c>
      <c r="C490" s="0" t="s">
        <v>7</v>
      </c>
      <c r="D490" s="0" t="s">
        <v>7</v>
      </c>
      <c r="L490" s="0"/>
    </row>
    <row r="491" customFormat="false" ht="14.4" hidden="false" customHeight="false" outlineLevel="0" collapsed="false">
      <c r="A491" s="0" t="s">
        <v>856</v>
      </c>
      <c r="B491" s="0" t="s">
        <v>854</v>
      </c>
      <c r="C491" s="0" t="s">
        <v>7</v>
      </c>
      <c r="D491" s="0" t="s">
        <v>7</v>
      </c>
      <c r="L491" s="0"/>
    </row>
    <row r="492" customFormat="false" ht="14.4" hidden="false" customHeight="false" outlineLevel="0" collapsed="false">
      <c r="A492" s="0" t="s">
        <v>857</v>
      </c>
      <c r="B492" s="0" t="s">
        <v>858</v>
      </c>
      <c r="C492" s="0" t="s">
        <v>7</v>
      </c>
      <c r="D492" s="0" t="s">
        <v>7</v>
      </c>
      <c r="L492" s="0"/>
    </row>
    <row r="493" customFormat="false" ht="14.4" hidden="false" customHeight="false" outlineLevel="0" collapsed="false">
      <c r="A493" s="0" t="s">
        <v>859</v>
      </c>
      <c r="B493" s="0" t="s">
        <v>860</v>
      </c>
      <c r="C493" s="0" t="s">
        <v>5</v>
      </c>
      <c r="D493" s="0" t="s">
        <v>5</v>
      </c>
      <c r="L493" s="0"/>
    </row>
    <row r="494" customFormat="false" ht="14.4" hidden="false" customHeight="false" outlineLevel="0" collapsed="false">
      <c r="A494" s="0" t="s">
        <v>861</v>
      </c>
      <c r="B494" s="0" t="s">
        <v>860</v>
      </c>
      <c r="C494" s="0" t="s">
        <v>5</v>
      </c>
      <c r="D494" s="0" t="s">
        <v>5</v>
      </c>
      <c r="L494" s="0"/>
    </row>
    <row r="495" customFormat="false" ht="14.4" hidden="false" customHeight="false" outlineLevel="0" collapsed="false">
      <c r="A495" s="0" t="s">
        <v>862</v>
      </c>
      <c r="B495" s="0" t="s">
        <v>860</v>
      </c>
      <c r="C495" s="0" t="s">
        <v>5</v>
      </c>
      <c r="D495" s="0" t="s">
        <v>5</v>
      </c>
      <c r="L495" s="0"/>
    </row>
    <row r="496" customFormat="false" ht="14.4" hidden="false" customHeight="false" outlineLevel="0" collapsed="false">
      <c r="A496" s="0" t="s">
        <v>863</v>
      </c>
      <c r="B496" s="0" t="s">
        <v>864</v>
      </c>
      <c r="C496" s="0" t="s">
        <v>4</v>
      </c>
      <c r="D496" s="0" t="s">
        <v>4</v>
      </c>
    </row>
    <row r="497" customFormat="false" ht="14.4" hidden="false" customHeight="false" outlineLevel="0" collapsed="false">
      <c r="A497" s="0" t="s">
        <v>865</v>
      </c>
      <c r="B497" s="0" t="s">
        <v>866</v>
      </c>
      <c r="C497" s="0" t="s">
        <v>4</v>
      </c>
      <c r="D497" s="0" t="s">
        <v>4</v>
      </c>
    </row>
    <row r="498" customFormat="false" ht="14.4" hidden="false" customHeight="false" outlineLevel="0" collapsed="false">
      <c r="A498" s="0" t="s">
        <v>867</v>
      </c>
      <c r="B498" s="0" t="s">
        <v>868</v>
      </c>
      <c r="C498" s="0" t="s">
        <v>5</v>
      </c>
      <c r="D498" s="0" t="s">
        <v>5</v>
      </c>
      <c r="L498" s="0"/>
    </row>
    <row r="499" customFormat="false" ht="14.4" hidden="false" customHeight="false" outlineLevel="0" collapsed="false">
      <c r="A499" s="0" t="s">
        <v>869</v>
      </c>
      <c r="B499" s="0" t="s">
        <v>868</v>
      </c>
      <c r="C499" s="0" t="s">
        <v>5</v>
      </c>
      <c r="D499" s="0" t="s">
        <v>5</v>
      </c>
      <c r="L499" s="0"/>
    </row>
    <row r="500" customFormat="false" ht="14.4" hidden="false" customHeight="false" outlineLevel="0" collapsed="false">
      <c r="A500" s="0" t="s">
        <v>870</v>
      </c>
      <c r="B500" s="0" t="s">
        <v>868</v>
      </c>
      <c r="C500" s="0" t="s">
        <v>5</v>
      </c>
      <c r="D500" s="0" t="s">
        <v>5</v>
      </c>
      <c r="L500" s="0"/>
    </row>
    <row r="501" customFormat="false" ht="14.4" hidden="false" customHeight="false" outlineLevel="0" collapsed="false">
      <c r="A501" s="0" t="s">
        <v>871</v>
      </c>
      <c r="B501" s="0" t="s">
        <v>872</v>
      </c>
      <c r="C501" s="0" t="s">
        <v>6</v>
      </c>
      <c r="D501" s="0" t="s">
        <v>6</v>
      </c>
      <c r="L501" s="0"/>
    </row>
    <row r="502" customFormat="false" ht="14.4" hidden="false" customHeight="false" outlineLevel="0" collapsed="false">
      <c r="A502" s="0" t="s">
        <v>873</v>
      </c>
      <c r="B502" s="0" t="s">
        <v>874</v>
      </c>
      <c r="C502" s="0" t="s">
        <v>6</v>
      </c>
      <c r="D502" s="0" t="s">
        <v>6</v>
      </c>
      <c r="L502" s="0"/>
    </row>
    <row r="503" customFormat="false" ht="14.4" hidden="false" customHeight="false" outlineLevel="0" collapsed="false">
      <c r="A503" s="0" t="s">
        <v>875</v>
      </c>
      <c r="B503" s="0" t="s">
        <v>876</v>
      </c>
      <c r="C503" s="0" t="s">
        <v>6</v>
      </c>
      <c r="D503" s="0" t="s">
        <v>6</v>
      </c>
      <c r="L503" s="0"/>
    </row>
    <row r="504" customFormat="false" ht="14.4" hidden="false" customHeight="false" outlineLevel="0" collapsed="false">
      <c r="A504" s="0" t="s">
        <v>877</v>
      </c>
      <c r="B504" s="0" t="s">
        <v>878</v>
      </c>
      <c r="C504" s="0" t="s">
        <v>4</v>
      </c>
      <c r="D504" s="0" t="s">
        <v>5</v>
      </c>
    </row>
    <row r="505" customFormat="false" ht="14.4" hidden="false" customHeight="false" outlineLevel="0" collapsed="false">
      <c r="A505" s="0" t="s">
        <v>879</v>
      </c>
      <c r="B505" s="0" t="s">
        <v>880</v>
      </c>
      <c r="C505" s="0" t="s">
        <v>6</v>
      </c>
      <c r="D505" s="0" t="s">
        <v>4</v>
      </c>
      <c r="L505" s="0"/>
    </row>
    <row r="506" customFormat="false" ht="14.4" hidden="false" customHeight="false" outlineLevel="0" collapsed="false">
      <c r="A506" s="0" t="s">
        <v>881</v>
      </c>
      <c r="B506" s="0" t="s">
        <v>882</v>
      </c>
      <c r="C506" s="0" t="s">
        <v>7</v>
      </c>
      <c r="D506" s="0" t="s">
        <v>7</v>
      </c>
      <c r="L506" s="0"/>
    </row>
    <row r="507" customFormat="false" ht="14.4" hidden="false" customHeight="false" outlineLevel="0" collapsed="false">
      <c r="A507" s="0" t="s">
        <v>883</v>
      </c>
      <c r="B507" s="0" t="s">
        <v>882</v>
      </c>
      <c r="C507" s="0" t="s">
        <v>7</v>
      </c>
      <c r="D507" s="0" t="s">
        <v>7</v>
      </c>
      <c r="L507" s="0"/>
    </row>
    <row r="508" customFormat="false" ht="14.4" hidden="false" customHeight="false" outlineLevel="0" collapsed="false">
      <c r="A508" s="0" t="s">
        <v>884</v>
      </c>
      <c r="B508" s="0" t="s">
        <v>882</v>
      </c>
      <c r="C508" s="0" t="s">
        <v>7</v>
      </c>
      <c r="D508" s="0" t="s">
        <v>7</v>
      </c>
      <c r="L508" s="0"/>
    </row>
    <row r="509" customFormat="false" ht="14.4" hidden="false" customHeight="false" outlineLevel="0" collapsed="false">
      <c r="A509" s="0" t="s">
        <v>885</v>
      </c>
      <c r="B509" s="0" t="s">
        <v>886</v>
      </c>
      <c r="C509" s="0" t="s">
        <v>7</v>
      </c>
      <c r="D509" s="0" t="s">
        <v>6</v>
      </c>
      <c r="L509" s="0"/>
    </row>
    <row r="510" customFormat="false" ht="14.4" hidden="false" customHeight="false" outlineLevel="0" collapsed="false">
      <c r="A510" s="0" t="s">
        <v>887</v>
      </c>
      <c r="B510" s="0" t="s">
        <v>886</v>
      </c>
      <c r="C510" s="0" t="s">
        <v>7</v>
      </c>
      <c r="D510" s="0" t="s">
        <v>7</v>
      </c>
      <c r="L510" s="0"/>
    </row>
    <row r="511" customFormat="false" ht="14.4" hidden="false" customHeight="false" outlineLevel="0" collapsed="false">
      <c r="A511" s="0" t="s">
        <v>888</v>
      </c>
      <c r="B511" s="0" t="s">
        <v>886</v>
      </c>
      <c r="C511" s="0" t="s">
        <v>7</v>
      </c>
      <c r="D511" s="0" t="s">
        <v>7</v>
      </c>
      <c r="L511" s="0"/>
    </row>
    <row r="512" customFormat="false" ht="14.4" hidden="false" customHeight="false" outlineLevel="0" collapsed="false">
      <c r="A512" s="0" t="s">
        <v>889</v>
      </c>
      <c r="B512" s="0" t="s">
        <v>890</v>
      </c>
      <c r="C512" s="0" t="s">
        <v>6</v>
      </c>
      <c r="D512" s="0" t="s">
        <v>6</v>
      </c>
      <c r="L512" s="0"/>
    </row>
    <row r="513" customFormat="false" ht="14.4" hidden="false" customHeight="false" outlineLevel="0" collapsed="false">
      <c r="A513" s="0" t="s">
        <v>891</v>
      </c>
      <c r="B513" s="0" t="s">
        <v>892</v>
      </c>
      <c r="C513" s="0" t="s">
        <v>6</v>
      </c>
      <c r="D513" s="0" t="s">
        <v>4</v>
      </c>
      <c r="L513" s="0"/>
    </row>
    <row r="514" customFormat="false" ht="14.4" hidden="false" customHeight="false" outlineLevel="0" collapsed="false">
      <c r="A514" s="0" t="s">
        <v>893</v>
      </c>
      <c r="B514" s="0" t="s">
        <v>894</v>
      </c>
      <c r="C514" s="0" t="s">
        <v>4</v>
      </c>
      <c r="D514" s="0" t="s">
        <v>4</v>
      </c>
    </row>
    <row r="515" customFormat="false" ht="14.4" hidden="false" customHeight="false" outlineLevel="0" collapsed="false">
      <c r="A515" s="0" t="s">
        <v>895</v>
      </c>
      <c r="B515" s="0" t="s">
        <v>896</v>
      </c>
      <c r="C515" s="0" t="s">
        <v>4</v>
      </c>
      <c r="D515" s="0" t="s">
        <v>4</v>
      </c>
    </row>
    <row r="516" customFormat="false" ht="14.4" hidden="false" customHeight="false" outlineLevel="0" collapsed="false">
      <c r="A516" s="0" t="s">
        <v>897</v>
      </c>
      <c r="B516" s="0" t="s">
        <v>898</v>
      </c>
      <c r="C516" s="0" t="s">
        <v>6</v>
      </c>
      <c r="D516" s="0" t="s">
        <v>6</v>
      </c>
      <c r="L516" s="0"/>
    </row>
    <row r="517" customFormat="false" ht="14.4" hidden="false" customHeight="false" outlineLevel="0" collapsed="false">
      <c r="A517" s="0" t="s">
        <v>899</v>
      </c>
      <c r="B517" s="0" t="s">
        <v>900</v>
      </c>
      <c r="C517" s="0" t="s">
        <v>4</v>
      </c>
      <c r="D517" s="0" t="s">
        <v>4</v>
      </c>
    </row>
    <row r="518" customFormat="false" ht="14.4" hidden="false" customHeight="false" outlineLevel="0" collapsed="false">
      <c r="A518" s="0" t="s">
        <v>901</v>
      </c>
      <c r="B518" s="0" t="s">
        <v>902</v>
      </c>
      <c r="C518" s="0" t="s">
        <v>4</v>
      </c>
      <c r="D518" s="0" t="s">
        <v>4</v>
      </c>
    </row>
    <row r="519" customFormat="false" ht="14.4" hidden="false" customHeight="false" outlineLevel="0" collapsed="false">
      <c r="A519" s="0" t="s">
        <v>903</v>
      </c>
      <c r="B519" s="0" t="s">
        <v>904</v>
      </c>
      <c r="C519" s="0" t="s">
        <v>4</v>
      </c>
      <c r="D519" s="0" t="s">
        <v>4</v>
      </c>
    </row>
    <row r="520" customFormat="false" ht="14.4" hidden="false" customHeight="false" outlineLevel="0" collapsed="false">
      <c r="A520" s="0" t="s">
        <v>905</v>
      </c>
      <c r="B520" s="0" t="s">
        <v>906</v>
      </c>
      <c r="C520" s="0" t="s">
        <v>4</v>
      </c>
      <c r="D520" s="0" t="s">
        <v>4</v>
      </c>
    </row>
    <row r="521" customFormat="false" ht="14.4" hidden="false" customHeight="false" outlineLevel="0" collapsed="false">
      <c r="A521" s="0" t="s">
        <v>907</v>
      </c>
      <c r="B521" s="0" t="s">
        <v>908</v>
      </c>
      <c r="C521" s="0" t="s">
        <v>4</v>
      </c>
      <c r="D521" s="0" t="s">
        <v>4</v>
      </c>
    </row>
    <row r="522" customFormat="false" ht="14.4" hidden="false" customHeight="false" outlineLevel="0" collapsed="false">
      <c r="A522" s="0" t="s">
        <v>909</v>
      </c>
      <c r="B522" s="0" t="s">
        <v>910</v>
      </c>
      <c r="C522" s="0" t="s">
        <v>4</v>
      </c>
      <c r="D522" s="0" t="s">
        <v>4</v>
      </c>
    </row>
    <row r="523" customFormat="false" ht="14.4" hidden="false" customHeight="false" outlineLevel="0" collapsed="false">
      <c r="A523" s="0" t="s">
        <v>911</v>
      </c>
      <c r="B523" s="0" t="s">
        <v>912</v>
      </c>
      <c r="C523" s="0" t="s">
        <v>4</v>
      </c>
      <c r="D523" s="0" t="s">
        <v>4</v>
      </c>
    </row>
    <row r="524" customFormat="false" ht="14.4" hidden="false" customHeight="false" outlineLevel="0" collapsed="false">
      <c r="A524" s="0" t="s">
        <v>913</v>
      </c>
      <c r="B524" s="0" t="s">
        <v>914</v>
      </c>
      <c r="C524" s="0" t="s">
        <v>4</v>
      </c>
      <c r="D524" s="0" t="s">
        <v>4</v>
      </c>
    </row>
    <row r="525" customFormat="false" ht="14.4" hidden="false" customHeight="false" outlineLevel="0" collapsed="false">
      <c r="A525" s="0" t="s">
        <v>915</v>
      </c>
      <c r="B525" s="0" t="s">
        <v>916</v>
      </c>
      <c r="C525" s="0" t="s">
        <v>4</v>
      </c>
      <c r="D525" s="0" t="s">
        <v>4</v>
      </c>
    </row>
    <row r="526" customFormat="false" ht="14.4" hidden="false" customHeight="false" outlineLevel="0" collapsed="false">
      <c r="A526" s="0" t="s">
        <v>917</v>
      </c>
      <c r="B526" s="0" t="s">
        <v>918</v>
      </c>
      <c r="C526" s="0" t="s">
        <v>5</v>
      </c>
      <c r="D526" s="0" t="s">
        <v>5</v>
      </c>
      <c r="L526" s="0"/>
    </row>
    <row r="527" customFormat="false" ht="14.4" hidden="false" customHeight="false" outlineLevel="0" collapsed="false">
      <c r="A527" s="0" t="s">
        <v>919</v>
      </c>
      <c r="B527" s="0" t="s">
        <v>920</v>
      </c>
      <c r="C527" s="0" t="s">
        <v>5</v>
      </c>
      <c r="D527" s="0" t="s">
        <v>5</v>
      </c>
      <c r="L527" s="0"/>
    </row>
    <row r="528" customFormat="false" ht="14.4" hidden="false" customHeight="false" outlineLevel="0" collapsed="false">
      <c r="A528" s="0" t="s">
        <v>921</v>
      </c>
      <c r="B528" s="0" t="s">
        <v>920</v>
      </c>
      <c r="C528" s="0" t="s">
        <v>5</v>
      </c>
      <c r="D528" s="0" t="s">
        <v>5</v>
      </c>
      <c r="L528" s="0"/>
    </row>
    <row r="529" customFormat="false" ht="14.4" hidden="false" customHeight="false" outlineLevel="0" collapsed="false">
      <c r="A529" s="0" t="s">
        <v>922</v>
      </c>
      <c r="B529" s="0" t="s">
        <v>923</v>
      </c>
      <c r="C529" s="0" t="s">
        <v>5</v>
      </c>
      <c r="D529" s="0" t="s">
        <v>5</v>
      </c>
      <c r="L529" s="0"/>
    </row>
    <row r="530" customFormat="false" ht="14.4" hidden="false" customHeight="false" outlineLevel="0" collapsed="false">
      <c r="A530" s="0" t="s">
        <v>924</v>
      </c>
      <c r="B530" s="0" t="s">
        <v>925</v>
      </c>
      <c r="C530" s="0" t="s">
        <v>4</v>
      </c>
      <c r="D530" s="0" t="s">
        <v>4</v>
      </c>
    </row>
    <row r="531" customFormat="false" ht="14.4" hidden="false" customHeight="false" outlineLevel="0" collapsed="false">
      <c r="A531" s="0" t="s">
        <v>926</v>
      </c>
      <c r="B531" s="0" t="s">
        <v>925</v>
      </c>
      <c r="C531" s="0" t="s">
        <v>4</v>
      </c>
      <c r="D531" s="0" t="s">
        <v>4</v>
      </c>
    </row>
    <row r="532" customFormat="false" ht="14.4" hidden="false" customHeight="false" outlineLevel="0" collapsed="false">
      <c r="A532" s="0" t="s">
        <v>927</v>
      </c>
      <c r="B532" s="0" t="s">
        <v>925</v>
      </c>
      <c r="C532" s="0" t="s">
        <v>4</v>
      </c>
      <c r="D532" s="0" t="s">
        <v>4</v>
      </c>
    </row>
    <row r="533" customFormat="false" ht="14.4" hidden="false" customHeight="false" outlineLevel="0" collapsed="false">
      <c r="A533" s="0" t="s">
        <v>928</v>
      </c>
      <c r="B533" s="0" t="s">
        <v>929</v>
      </c>
      <c r="C533" s="0" t="s">
        <v>7</v>
      </c>
      <c r="D533" s="0" t="s">
        <v>7</v>
      </c>
      <c r="L533" s="0"/>
    </row>
    <row r="534" customFormat="false" ht="14.4" hidden="false" customHeight="false" outlineLevel="0" collapsed="false">
      <c r="A534" s="0" t="s">
        <v>930</v>
      </c>
      <c r="B534" s="0" t="s">
        <v>929</v>
      </c>
      <c r="C534" s="0" t="s">
        <v>7</v>
      </c>
      <c r="D534" s="0" t="s">
        <v>7</v>
      </c>
      <c r="L534" s="0"/>
    </row>
    <row r="535" customFormat="false" ht="14.4" hidden="false" customHeight="false" outlineLevel="0" collapsed="false">
      <c r="A535" s="0" t="s">
        <v>931</v>
      </c>
      <c r="B535" s="0" t="s">
        <v>929</v>
      </c>
      <c r="C535" s="0" t="s">
        <v>7</v>
      </c>
      <c r="D535" s="0" t="s">
        <v>7</v>
      </c>
      <c r="L535" s="0"/>
    </row>
    <row r="536" customFormat="false" ht="14.4" hidden="false" customHeight="false" outlineLevel="0" collapsed="false">
      <c r="A536" s="0" t="s">
        <v>932</v>
      </c>
      <c r="B536" s="0" t="s">
        <v>933</v>
      </c>
      <c r="C536" s="0" t="s">
        <v>7</v>
      </c>
      <c r="D536" s="0" t="s">
        <v>7</v>
      </c>
      <c r="L536" s="0"/>
    </row>
    <row r="537" customFormat="false" ht="14.4" hidden="false" customHeight="false" outlineLevel="0" collapsed="false">
      <c r="A537" s="0" t="s">
        <v>934</v>
      </c>
      <c r="B537" s="0" t="s">
        <v>933</v>
      </c>
      <c r="C537" s="0" t="s">
        <v>7</v>
      </c>
      <c r="D537" s="0" t="s">
        <v>7</v>
      </c>
      <c r="L537" s="0"/>
    </row>
    <row r="538" customFormat="false" ht="14.4" hidden="false" customHeight="false" outlineLevel="0" collapsed="false">
      <c r="A538" s="0" t="s">
        <v>935</v>
      </c>
      <c r="B538" s="0" t="s">
        <v>933</v>
      </c>
      <c r="C538" s="0" t="s">
        <v>7</v>
      </c>
      <c r="D538" s="0" t="s">
        <v>7</v>
      </c>
      <c r="L538" s="0"/>
    </row>
    <row r="539" customFormat="false" ht="14.4" hidden="false" customHeight="false" outlineLevel="0" collapsed="false">
      <c r="A539" s="0" t="s">
        <v>936</v>
      </c>
      <c r="B539" s="0" t="s">
        <v>937</v>
      </c>
      <c r="C539" s="0" t="s">
        <v>7</v>
      </c>
      <c r="D539" s="0" t="s">
        <v>7</v>
      </c>
      <c r="L539" s="0"/>
    </row>
    <row r="540" customFormat="false" ht="14.4" hidden="false" customHeight="false" outlineLevel="0" collapsed="false">
      <c r="A540" s="0" t="s">
        <v>938</v>
      </c>
      <c r="B540" s="0" t="s">
        <v>937</v>
      </c>
      <c r="C540" s="0" t="s">
        <v>7</v>
      </c>
      <c r="D540" s="0" t="s">
        <v>7</v>
      </c>
      <c r="L540" s="0"/>
    </row>
    <row r="541" customFormat="false" ht="14.4" hidden="false" customHeight="false" outlineLevel="0" collapsed="false">
      <c r="A541" s="0" t="s">
        <v>939</v>
      </c>
      <c r="B541" s="0" t="s">
        <v>940</v>
      </c>
      <c r="C541" s="0" t="s">
        <v>4</v>
      </c>
      <c r="D541" s="0" t="s">
        <v>4</v>
      </c>
    </row>
    <row r="542" customFormat="false" ht="14.4" hidden="false" customHeight="false" outlineLevel="0" collapsed="false">
      <c r="A542" s="0" t="s">
        <v>941</v>
      </c>
      <c r="B542" s="0" t="s">
        <v>942</v>
      </c>
      <c r="C542" s="0" t="s">
        <v>5</v>
      </c>
      <c r="D542" s="0" t="s">
        <v>5</v>
      </c>
      <c r="L542" s="0"/>
    </row>
    <row r="543" customFormat="false" ht="14.4" hidden="false" customHeight="false" outlineLevel="0" collapsed="false">
      <c r="A543" s="0" t="s">
        <v>943</v>
      </c>
      <c r="B543" s="0" t="s">
        <v>942</v>
      </c>
      <c r="C543" s="0" t="s">
        <v>5</v>
      </c>
      <c r="D543" s="0" t="s">
        <v>5</v>
      </c>
      <c r="L543" s="0"/>
    </row>
    <row r="544" customFormat="false" ht="14.4" hidden="false" customHeight="false" outlineLevel="0" collapsed="false">
      <c r="A544" s="0" t="s">
        <v>944</v>
      </c>
      <c r="B544" s="0" t="s">
        <v>945</v>
      </c>
      <c r="C544" s="0" t="s">
        <v>5</v>
      </c>
      <c r="D544" s="0" t="s">
        <v>5</v>
      </c>
      <c r="L544" s="0"/>
    </row>
    <row r="545" customFormat="false" ht="14.4" hidden="false" customHeight="false" outlineLevel="0" collapsed="false">
      <c r="A545" s="0" t="s">
        <v>946</v>
      </c>
      <c r="B545" s="0" t="s">
        <v>947</v>
      </c>
      <c r="C545" s="0" t="s">
        <v>5</v>
      </c>
      <c r="D545" s="0" t="s">
        <v>5</v>
      </c>
      <c r="L545" s="0"/>
    </row>
    <row r="546" customFormat="false" ht="14.4" hidden="false" customHeight="false" outlineLevel="0" collapsed="false">
      <c r="A546" s="0" t="s">
        <v>948</v>
      </c>
      <c r="B546" s="0" t="s">
        <v>949</v>
      </c>
      <c r="C546" s="0" t="s">
        <v>4</v>
      </c>
      <c r="D546" s="0" t="s">
        <v>4</v>
      </c>
    </row>
    <row r="547" customFormat="false" ht="14.4" hidden="false" customHeight="false" outlineLevel="0" collapsed="false">
      <c r="A547" s="0" t="s">
        <v>950</v>
      </c>
      <c r="B547" s="0" t="s">
        <v>949</v>
      </c>
      <c r="C547" s="0" t="s">
        <v>4</v>
      </c>
      <c r="D547" s="0" t="s">
        <v>4</v>
      </c>
    </row>
    <row r="548" customFormat="false" ht="14.4" hidden="false" customHeight="false" outlineLevel="0" collapsed="false">
      <c r="A548" s="0" t="s">
        <v>951</v>
      </c>
      <c r="B548" s="0" t="s">
        <v>949</v>
      </c>
      <c r="C548" s="0" t="s">
        <v>4</v>
      </c>
      <c r="D548" s="0" t="s">
        <v>4</v>
      </c>
    </row>
    <row r="549" customFormat="false" ht="14.4" hidden="false" customHeight="false" outlineLevel="0" collapsed="false">
      <c r="A549" s="0" t="s">
        <v>952</v>
      </c>
      <c r="B549" s="0" t="s">
        <v>953</v>
      </c>
      <c r="C549" s="0" t="s">
        <v>4</v>
      </c>
      <c r="D549" s="0" t="s">
        <v>4</v>
      </c>
    </row>
    <row r="550" customFormat="false" ht="14.4" hidden="false" customHeight="false" outlineLevel="0" collapsed="false">
      <c r="A550" s="0" t="s">
        <v>954</v>
      </c>
      <c r="B550" s="0" t="s">
        <v>955</v>
      </c>
      <c r="C550" s="0" t="s">
        <v>6</v>
      </c>
      <c r="D550" s="0" t="s">
        <v>4</v>
      </c>
      <c r="L550" s="0"/>
    </row>
    <row r="551" customFormat="false" ht="14.4" hidden="false" customHeight="false" outlineLevel="0" collapsed="false">
      <c r="A551" s="0" t="s">
        <v>956</v>
      </c>
      <c r="B551" s="0" t="s">
        <v>957</v>
      </c>
      <c r="C551" s="0" t="s">
        <v>4</v>
      </c>
      <c r="D551" s="0" t="s">
        <v>4</v>
      </c>
    </row>
    <row r="552" customFormat="false" ht="14.4" hidden="false" customHeight="false" outlineLevel="0" collapsed="false">
      <c r="A552" s="0" t="s">
        <v>958</v>
      </c>
      <c r="B552" s="0" t="s">
        <v>959</v>
      </c>
      <c r="C552" s="0" t="s">
        <v>4</v>
      </c>
      <c r="D552" s="0" t="s">
        <v>4</v>
      </c>
    </row>
    <row r="553" customFormat="false" ht="14.4" hidden="false" customHeight="false" outlineLevel="0" collapsed="false">
      <c r="A553" s="0" t="s">
        <v>960</v>
      </c>
      <c r="B553" s="0" t="s">
        <v>961</v>
      </c>
      <c r="C553" s="0" t="s">
        <v>4</v>
      </c>
      <c r="D553" s="0" t="s">
        <v>4</v>
      </c>
    </row>
    <row r="554" customFormat="false" ht="14.4" hidden="false" customHeight="false" outlineLevel="0" collapsed="false">
      <c r="A554" s="0" t="s">
        <v>962</v>
      </c>
      <c r="B554" s="0" t="s">
        <v>963</v>
      </c>
      <c r="C554" s="0" t="s">
        <v>4</v>
      </c>
      <c r="D554" s="0" t="s">
        <v>4</v>
      </c>
    </row>
    <row r="555" customFormat="false" ht="14.4" hidden="false" customHeight="false" outlineLevel="0" collapsed="false">
      <c r="A555" s="0" t="s">
        <v>964</v>
      </c>
      <c r="B555" s="0" t="s">
        <v>965</v>
      </c>
      <c r="C555" s="0" t="s">
        <v>4</v>
      </c>
      <c r="D555" s="0" t="s">
        <v>4</v>
      </c>
    </row>
    <row r="556" customFormat="false" ht="14.4" hidden="false" customHeight="false" outlineLevel="0" collapsed="false">
      <c r="A556" s="0" t="s">
        <v>966</v>
      </c>
      <c r="B556" s="0" t="s">
        <v>967</v>
      </c>
      <c r="C556" s="0" t="s">
        <v>4</v>
      </c>
      <c r="D556" s="0" t="s">
        <v>4</v>
      </c>
    </row>
    <row r="557" customFormat="false" ht="14.4" hidden="false" customHeight="false" outlineLevel="0" collapsed="false">
      <c r="A557" s="0" t="s">
        <v>968</v>
      </c>
      <c r="B557" s="0" t="s">
        <v>969</v>
      </c>
      <c r="C557" s="0" t="s">
        <v>4</v>
      </c>
      <c r="D557" s="0" t="s">
        <v>4</v>
      </c>
    </row>
    <row r="558" customFormat="false" ht="14.4" hidden="false" customHeight="false" outlineLevel="0" collapsed="false">
      <c r="A558" s="0" t="s">
        <v>970</v>
      </c>
      <c r="B558" s="0" t="s">
        <v>971</v>
      </c>
      <c r="C558" s="0" t="s">
        <v>7</v>
      </c>
      <c r="D558" s="0" t="s">
        <v>7</v>
      </c>
      <c r="L558" s="0"/>
    </row>
    <row r="559" customFormat="false" ht="14.4" hidden="false" customHeight="false" outlineLevel="0" collapsed="false">
      <c r="A559" s="0" t="s">
        <v>972</v>
      </c>
      <c r="B559" s="0" t="s">
        <v>971</v>
      </c>
      <c r="C559" s="0" t="s">
        <v>7</v>
      </c>
      <c r="D559" s="0" t="s">
        <v>7</v>
      </c>
      <c r="L559" s="0"/>
    </row>
    <row r="560" customFormat="false" ht="14.4" hidden="false" customHeight="false" outlineLevel="0" collapsed="false">
      <c r="A560" s="0" t="s">
        <v>973</v>
      </c>
      <c r="B560" s="0" t="s">
        <v>974</v>
      </c>
      <c r="C560" s="0" t="s">
        <v>4</v>
      </c>
      <c r="D560" s="0" t="s">
        <v>4</v>
      </c>
    </row>
    <row r="561" customFormat="false" ht="14.4" hidden="false" customHeight="false" outlineLevel="0" collapsed="false">
      <c r="A561" s="0" t="s">
        <v>975</v>
      </c>
      <c r="B561" s="0" t="s">
        <v>974</v>
      </c>
      <c r="C561" s="0" t="s">
        <v>5</v>
      </c>
      <c r="D561" s="0" t="s">
        <v>5</v>
      </c>
      <c r="L561" s="0"/>
    </row>
    <row r="562" customFormat="false" ht="14.4" hidden="false" customHeight="false" outlineLevel="0" collapsed="false">
      <c r="A562" s="0" t="s">
        <v>976</v>
      </c>
      <c r="B562" s="0" t="s">
        <v>974</v>
      </c>
      <c r="C562" s="0" t="s">
        <v>5</v>
      </c>
      <c r="D562" s="0" t="s">
        <v>5</v>
      </c>
      <c r="L562" s="0"/>
    </row>
    <row r="563" customFormat="false" ht="14.4" hidden="false" customHeight="false" outlineLevel="0" collapsed="false">
      <c r="A563" s="0" t="s">
        <v>977</v>
      </c>
      <c r="B563" s="0" t="s">
        <v>978</v>
      </c>
      <c r="C563" s="0" t="s">
        <v>6</v>
      </c>
      <c r="D563" s="0" t="s">
        <v>4</v>
      </c>
      <c r="L563" s="0"/>
    </row>
    <row r="564" customFormat="false" ht="14.4" hidden="false" customHeight="false" outlineLevel="0" collapsed="false">
      <c r="A564" s="0" t="s">
        <v>979</v>
      </c>
      <c r="B564" s="0" t="s">
        <v>980</v>
      </c>
      <c r="C564" s="0" t="s">
        <v>6</v>
      </c>
      <c r="D564" s="0" t="s">
        <v>4</v>
      </c>
      <c r="L564" s="0"/>
    </row>
    <row r="565" customFormat="false" ht="14.4" hidden="false" customHeight="false" outlineLevel="0" collapsed="false">
      <c r="A565" s="0" t="s">
        <v>981</v>
      </c>
      <c r="B565" s="0" t="s">
        <v>980</v>
      </c>
      <c r="C565" s="0" t="s">
        <v>6</v>
      </c>
      <c r="D565" s="0" t="s">
        <v>6</v>
      </c>
      <c r="L565" s="0"/>
    </row>
    <row r="566" customFormat="false" ht="14.4" hidden="false" customHeight="false" outlineLevel="0" collapsed="false">
      <c r="A566" s="0" t="s">
        <v>982</v>
      </c>
      <c r="B566" s="0" t="s">
        <v>980</v>
      </c>
      <c r="C566" s="0" t="s">
        <v>6</v>
      </c>
      <c r="D566" s="0" t="s">
        <v>4</v>
      </c>
      <c r="L566" s="0"/>
    </row>
    <row r="567" customFormat="false" ht="14.4" hidden="false" customHeight="false" outlineLevel="0" collapsed="false">
      <c r="A567" s="0" t="s">
        <v>983</v>
      </c>
      <c r="B567" s="0" t="s">
        <v>984</v>
      </c>
      <c r="C567" s="0" t="s">
        <v>6</v>
      </c>
      <c r="D567" s="0" t="s">
        <v>6</v>
      </c>
      <c r="L567" s="0"/>
    </row>
    <row r="568" customFormat="false" ht="14.4" hidden="false" customHeight="false" outlineLevel="0" collapsed="false">
      <c r="A568" s="0" t="s">
        <v>985</v>
      </c>
      <c r="B568" s="0" t="s">
        <v>984</v>
      </c>
      <c r="C568" s="0" t="s">
        <v>6</v>
      </c>
      <c r="D568" s="0" t="s">
        <v>6</v>
      </c>
      <c r="L568" s="0"/>
    </row>
    <row r="569" customFormat="false" ht="14.4" hidden="false" customHeight="false" outlineLevel="0" collapsed="false">
      <c r="A569" s="0" t="s">
        <v>986</v>
      </c>
      <c r="B569" s="0" t="s">
        <v>987</v>
      </c>
      <c r="C569" s="0" t="s">
        <v>6</v>
      </c>
      <c r="D569" s="0" t="s">
        <v>6</v>
      </c>
      <c r="L569" s="0"/>
    </row>
    <row r="570" customFormat="false" ht="14.4" hidden="false" customHeight="false" outlineLevel="0" collapsed="false">
      <c r="A570" s="0" t="s">
        <v>988</v>
      </c>
      <c r="B570" s="0" t="s">
        <v>989</v>
      </c>
      <c r="C570" s="0" t="s">
        <v>6</v>
      </c>
      <c r="D570" s="0" t="s">
        <v>6</v>
      </c>
      <c r="L570" s="0"/>
    </row>
    <row r="571" customFormat="false" ht="14.4" hidden="false" customHeight="false" outlineLevel="0" collapsed="false">
      <c r="A571" s="0" t="s">
        <v>990</v>
      </c>
      <c r="B571" s="0" t="s">
        <v>991</v>
      </c>
      <c r="C571" s="0" t="s">
        <v>6</v>
      </c>
      <c r="D571" s="0" t="s">
        <v>6</v>
      </c>
      <c r="L571" s="0"/>
    </row>
    <row r="572" customFormat="false" ht="14.4" hidden="false" customHeight="false" outlineLevel="0" collapsed="false">
      <c r="A572" s="0" t="s">
        <v>992</v>
      </c>
      <c r="B572" s="0" t="s">
        <v>993</v>
      </c>
      <c r="C572" s="0" t="s">
        <v>6</v>
      </c>
      <c r="D572" s="0" t="s">
        <v>6</v>
      </c>
      <c r="L572" s="0"/>
    </row>
    <row r="573" customFormat="false" ht="14.4" hidden="false" customHeight="false" outlineLevel="0" collapsed="false">
      <c r="A573" s="0" t="s">
        <v>994</v>
      </c>
      <c r="B573" s="0" t="s">
        <v>995</v>
      </c>
      <c r="C573" s="0" t="s">
        <v>7</v>
      </c>
      <c r="D573" s="0" t="s">
        <v>6</v>
      </c>
      <c r="L573" s="0"/>
    </row>
    <row r="574" customFormat="false" ht="14.4" hidden="false" customHeight="false" outlineLevel="0" collapsed="false">
      <c r="A574" s="0" t="s">
        <v>996</v>
      </c>
      <c r="B574" s="0" t="s">
        <v>995</v>
      </c>
      <c r="C574" s="0" t="s">
        <v>7</v>
      </c>
      <c r="D574" s="0" t="s">
        <v>6</v>
      </c>
      <c r="L574" s="0"/>
    </row>
    <row r="575" customFormat="false" ht="14.4" hidden="false" customHeight="false" outlineLevel="0" collapsed="false">
      <c r="A575" s="0" t="s">
        <v>997</v>
      </c>
      <c r="B575" s="0" t="s">
        <v>995</v>
      </c>
      <c r="C575" s="0" t="s">
        <v>7</v>
      </c>
      <c r="D575" s="0" t="s">
        <v>6</v>
      </c>
      <c r="L575" s="0"/>
    </row>
    <row r="576" customFormat="false" ht="14.4" hidden="false" customHeight="false" outlineLevel="0" collapsed="false">
      <c r="A576" s="0" t="s">
        <v>998</v>
      </c>
      <c r="B576" s="0" t="s">
        <v>999</v>
      </c>
      <c r="C576" s="0" t="s">
        <v>7</v>
      </c>
      <c r="D576" s="0" t="s">
        <v>6</v>
      </c>
      <c r="L576" s="0"/>
    </row>
    <row r="577" customFormat="false" ht="14.4" hidden="false" customHeight="false" outlineLevel="0" collapsed="false">
      <c r="A577" s="0" t="s">
        <v>1000</v>
      </c>
      <c r="B577" s="0" t="s">
        <v>999</v>
      </c>
      <c r="C577" s="0" t="s">
        <v>7</v>
      </c>
      <c r="D577" s="0" t="s">
        <v>6</v>
      </c>
      <c r="L577" s="0"/>
    </row>
    <row r="578" customFormat="false" ht="14.4" hidden="false" customHeight="false" outlineLevel="0" collapsed="false">
      <c r="A578" s="0" t="s">
        <v>1001</v>
      </c>
      <c r="B578" s="0" t="s">
        <v>999</v>
      </c>
      <c r="C578" s="0" t="s">
        <v>7</v>
      </c>
      <c r="D578" s="0" t="s">
        <v>6</v>
      </c>
      <c r="L578" s="0"/>
    </row>
    <row r="579" customFormat="false" ht="14.4" hidden="false" customHeight="false" outlineLevel="0" collapsed="false">
      <c r="A579" s="0" t="s">
        <v>1002</v>
      </c>
      <c r="B579" s="0" t="s">
        <v>1003</v>
      </c>
      <c r="C579" s="0" t="s">
        <v>6</v>
      </c>
      <c r="D579" s="0" t="s">
        <v>6</v>
      </c>
      <c r="L579" s="0"/>
    </row>
    <row r="580" customFormat="false" ht="14.4" hidden="false" customHeight="false" outlineLevel="0" collapsed="false">
      <c r="A580" s="0" t="s">
        <v>1004</v>
      </c>
      <c r="B580" s="0" t="s">
        <v>1005</v>
      </c>
      <c r="C580" s="0" t="s">
        <v>6</v>
      </c>
      <c r="D580" s="0" t="s">
        <v>6</v>
      </c>
      <c r="L580" s="0"/>
    </row>
    <row r="581" customFormat="false" ht="14.4" hidden="false" customHeight="false" outlineLevel="0" collapsed="false">
      <c r="A581" s="0" t="s">
        <v>1006</v>
      </c>
      <c r="B581" s="0" t="s">
        <v>1007</v>
      </c>
      <c r="C581" s="0" t="s">
        <v>6</v>
      </c>
      <c r="D581" s="0" t="s">
        <v>4</v>
      </c>
      <c r="L581" s="0"/>
    </row>
    <row r="582" customFormat="false" ht="14.4" hidden="false" customHeight="false" outlineLevel="0" collapsed="false">
      <c r="A582" s="0" t="s">
        <v>1008</v>
      </c>
      <c r="B582" s="0" t="s">
        <v>1009</v>
      </c>
      <c r="C582" s="0" t="s">
        <v>7</v>
      </c>
      <c r="D582" s="0" t="s">
        <v>7</v>
      </c>
      <c r="L582" s="0"/>
    </row>
    <row r="583" customFormat="false" ht="14.4" hidden="false" customHeight="false" outlineLevel="0" collapsed="false">
      <c r="A583" s="0" t="s">
        <v>1010</v>
      </c>
      <c r="B583" s="0" t="s">
        <v>1009</v>
      </c>
      <c r="C583" s="0" t="s">
        <v>7</v>
      </c>
      <c r="D583" s="0" t="s">
        <v>7</v>
      </c>
      <c r="L583" s="0"/>
    </row>
    <row r="584" customFormat="false" ht="14.4" hidden="false" customHeight="false" outlineLevel="0" collapsed="false">
      <c r="A584" s="0" t="s">
        <v>1011</v>
      </c>
      <c r="B584" s="0" t="s">
        <v>1009</v>
      </c>
      <c r="C584" s="0" t="s">
        <v>7</v>
      </c>
      <c r="D584" s="0" t="s">
        <v>7</v>
      </c>
      <c r="L584" s="0"/>
    </row>
    <row r="585" customFormat="false" ht="14.4" hidden="false" customHeight="false" outlineLevel="0" collapsed="false">
      <c r="A585" s="0" t="s">
        <v>1012</v>
      </c>
      <c r="B585" s="0" t="s">
        <v>1013</v>
      </c>
      <c r="C585" s="0" t="s">
        <v>7</v>
      </c>
      <c r="D585" s="0" t="s">
        <v>7</v>
      </c>
      <c r="L585" s="0"/>
    </row>
    <row r="586" customFormat="false" ht="14.4" hidden="false" customHeight="false" outlineLevel="0" collapsed="false">
      <c r="A586" s="0" t="s">
        <v>1014</v>
      </c>
      <c r="B586" s="0" t="s">
        <v>1013</v>
      </c>
      <c r="C586" s="0" t="s">
        <v>7</v>
      </c>
      <c r="D586" s="0" t="s">
        <v>7</v>
      </c>
      <c r="L586" s="0"/>
    </row>
    <row r="587" customFormat="false" ht="14.4" hidden="false" customHeight="false" outlineLevel="0" collapsed="false">
      <c r="A587" s="0" t="s">
        <v>1015</v>
      </c>
      <c r="B587" s="0" t="s">
        <v>1013</v>
      </c>
      <c r="C587" s="0" t="s">
        <v>7</v>
      </c>
      <c r="D587" s="0" t="s">
        <v>7</v>
      </c>
      <c r="L587" s="0"/>
    </row>
    <row r="588" customFormat="false" ht="14.4" hidden="false" customHeight="false" outlineLevel="0" collapsed="false">
      <c r="A588" s="0" t="s">
        <v>1016</v>
      </c>
      <c r="B588" s="0" t="s">
        <v>1017</v>
      </c>
      <c r="C588" s="0" t="s">
        <v>7</v>
      </c>
      <c r="D588" s="0" t="s">
        <v>7</v>
      </c>
      <c r="L588" s="0"/>
    </row>
    <row r="589" customFormat="false" ht="14.4" hidden="false" customHeight="false" outlineLevel="0" collapsed="false">
      <c r="A589" s="0" t="s">
        <v>1018</v>
      </c>
      <c r="B589" s="0" t="s">
        <v>1019</v>
      </c>
      <c r="C589" s="0" t="s">
        <v>7</v>
      </c>
      <c r="D589" s="0" t="s">
        <v>7</v>
      </c>
      <c r="L589" s="0"/>
    </row>
    <row r="590" customFormat="false" ht="14.4" hidden="false" customHeight="false" outlineLevel="0" collapsed="false">
      <c r="A590" s="0" t="s">
        <v>1020</v>
      </c>
      <c r="B590" s="0" t="s">
        <v>1021</v>
      </c>
      <c r="C590" s="0" t="s">
        <v>6</v>
      </c>
      <c r="D590" s="0" t="s">
        <v>4</v>
      </c>
      <c r="L590" s="0"/>
    </row>
    <row r="591" customFormat="false" ht="14.4" hidden="false" customHeight="false" outlineLevel="0" collapsed="false">
      <c r="A591" s="0" t="s">
        <v>1022</v>
      </c>
      <c r="B591" s="0" t="s">
        <v>1021</v>
      </c>
      <c r="C591" s="0" t="s">
        <v>7</v>
      </c>
      <c r="D591" s="0" t="s">
        <v>5</v>
      </c>
      <c r="L591" s="0"/>
    </row>
    <row r="592" customFormat="false" ht="14.4" hidden="false" customHeight="false" outlineLevel="0" collapsed="false">
      <c r="A592" s="0" t="s">
        <v>1023</v>
      </c>
      <c r="B592" s="0" t="s">
        <v>1021</v>
      </c>
      <c r="C592" s="0" t="s">
        <v>7</v>
      </c>
      <c r="D592" s="0" t="s">
        <v>5</v>
      </c>
      <c r="L592" s="0"/>
    </row>
    <row r="593" customFormat="false" ht="14.4" hidden="false" customHeight="false" outlineLevel="0" collapsed="false">
      <c r="A593" s="0" t="s">
        <v>1024</v>
      </c>
      <c r="B593" s="0" t="s">
        <v>1025</v>
      </c>
      <c r="C593" s="0" t="s">
        <v>7</v>
      </c>
      <c r="D593" s="0" t="s">
        <v>7</v>
      </c>
      <c r="L593" s="0"/>
    </row>
    <row r="594" customFormat="false" ht="14.4" hidden="false" customHeight="false" outlineLevel="0" collapsed="false">
      <c r="A594" s="0" t="s">
        <v>1026</v>
      </c>
      <c r="B594" s="0" t="s">
        <v>1025</v>
      </c>
      <c r="C594" s="0" t="s">
        <v>7</v>
      </c>
      <c r="D594" s="0" t="s">
        <v>7</v>
      </c>
      <c r="L594" s="0"/>
    </row>
    <row r="595" customFormat="false" ht="14.4" hidden="false" customHeight="false" outlineLevel="0" collapsed="false">
      <c r="A595" s="0" t="s">
        <v>1027</v>
      </c>
      <c r="B595" s="0" t="s">
        <v>1028</v>
      </c>
      <c r="C595" s="0" t="s">
        <v>7</v>
      </c>
      <c r="D595" s="0" t="s">
        <v>7</v>
      </c>
      <c r="L595" s="0"/>
    </row>
    <row r="596" customFormat="false" ht="14.4" hidden="false" customHeight="false" outlineLevel="0" collapsed="false">
      <c r="A596" s="0" t="s">
        <v>1029</v>
      </c>
      <c r="B596" s="0" t="s">
        <v>1030</v>
      </c>
      <c r="C596" s="0" t="s">
        <v>4</v>
      </c>
      <c r="D596" s="0" t="s">
        <v>4</v>
      </c>
    </row>
    <row r="597" customFormat="false" ht="14.4" hidden="false" customHeight="false" outlineLevel="0" collapsed="false">
      <c r="A597" s="0" t="s">
        <v>1031</v>
      </c>
      <c r="B597" s="0" t="s">
        <v>1032</v>
      </c>
      <c r="C597" s="0" t="s">
        <v>7</v>
      </c>
      <c r="D597" s="0" t="s">
        <v>7</v>
      </c>
      <c r="L597" s="0"/>
    </row>
    <row r="598" customFormat="false" ht="14.4" hidden="false" customHeight="false" outlineLevel="0" collapsed="false">
      <c r="A598" s="0" t="s">
        <v>1033</v>
      </c>
      <c r="B598" s="0" t="s">
        <v>1034</v>
      </c>
      <c r="C598" s="0" t="s">
        <v>6</v>
      </c>
      <c r="D598" s="0" t="s">
        <v>6</v>
      </c>
      <c r="L598" s="0"/>
    </row>
    <row r="599" customFormat="false" ht="14.4" hidden="false" customHeight="false" outlineLevel="0" collapsed="false">
      <c r="A599" s="0" t="s">
        <v>1035</v>
      </c>
      <c r="B599" s="0" t="s">
        <v>1036</v>
      </c>
      <c r="C599" s="0" t="s">
        <v>7</v>
      </c>
      <c r="D599" s="0" t="s">
        <v>5</v>
      </c>
      <c r="L599" s="0"/>
    </row>
    <row r="600" customFormat="false" ht="14.4" hidden="false" customHeight="false" outlineLevel="0" collapsed="false">
      <c r="A600" s="0" t="s">
        <v>1037</v>
      </c>
      <c r="B600" s="0" t="s">
        <v>1036</v>
      </c>
      <c r="C600" s="0" t="s">
        <v>7</v>
      </c>
      <c r="D600" s="0" t="s">
        <v>7</v>
      </c>
      <c r="L600" s="0"/>
    </row>
    <row r="601" customFormat="false" ht="14.4" hidden="false" customHeight="false" outlineLevel="0" collapsed="false">
      <c r="A601" s="0" t="s">
        <v>1038</v>
      </c>
      <c r="B601" s="0" t="s">
        <v>1036</v>
      </c>
      <c r="C601" s="0" t="s">
        <v>7</v>
      </c>
      <c r="D601" s="0" t="s">
        <v>7</v>
      </c>
      <c r="L601" s="0"/>
    </row>
    <row r="602" customFormat="false" ht="14.4" hidden="false" customHeight="false" outlineLevel="0" collapsed="false">
      <c r="A602" s="0" t="s">
        <v>1039</v>
      </c>
      <c r="B602" s="0" t="s">
        <v>1040</v>
      </c>
      <c r="C602" s="0" t="s">
        <v>7</v>
      </c>
      <c r="D602" s="0" t="s">
        <v>7</v>
      </c>
      <c r="L602" s="0"/>
    </row>
    <row r="603" customFormat="false" ht="14.4" hidden="false" customHeight="false" outlineLevel="0" collapsed="false">
      <c r="A603" s="0" t="s">
        <v>1041</v>
      </c>
      <c r="B603" s="0" t="s">
        <v>1040</v>
      </c>
      <c r="C603" s="0" t="s">
        <v>7</v>
      </c>
      <c r="D603" s="0" t="s">
        <v>7</v>
      </c>
      <c r="L603" s="0"/>
    </row>
    <row r="604" customFormat="false" ht="14.4" hidden="false" customHeight="false" outlineLevel="0" collapsed="false">
      <c r="A604" s="0" t="s">
        <v>1042</v>
      </c>
      <c r="B604" s="0" t="s">
        <v>1040</v>
      </c>
      <c r="C604" s="0" t="s">
        <v>7</v>
      </c>
      <c r="D604" s="0" t="s">
        <v>7</v>
      </c>
      <c r="L604" s="0"/>
    </row>
    <row r="605" customFormat="false" ht="14.4" hidden="false" customHeight="false" outlineLevel="0" collapsed="false">
      <c r="A605" s="0" t="s">
        <v>1043</v>
      </c>
      <c r="B605" s="0" t="s">
        <v>1044</v>
      </c>
      <c r="C605" s="0" t="s">
        <v>5</v>
      </c>
      <c r="D605" s="0" t="s">
        <v>5</v>
      </c>
      <c r="L605" s="0"/>
    </row>
    <row r="606" customFormat="false" ht="14.4" hidden="false" customHeight="false" outlineLevel="0" collapsed="false">
      <c r="A606" s="0" t="s">
        <v>1045</v>
      </c>
      <c r="B606" s="0" t="s">
        <v>1044</v>
      </c>
      <c r="C606" s="0" t="s">
        <v>5</v>
      </c>
      <c r="D606" s="0" t="s">
        <v>5</v>
      </c>
      <c r="L606" s="0"/>
    </row>
    <row r="607" customFormat="false" ht="14.4" hidden="false" customHeight="false" outlineLevel="0" collapsed="false">
      <c r="A607" s="0" t="s">
        <v>1046</v>
      </c>
      <c r="B607" s="0" t="s">
        <v>1044</v>
      </c>
      <c r="C607" s="0" t="s">
        <v>5</v>
      </c>
      <c r="D607" s="0" t="s">
        <v>5</v>
      </c>
      <c r="L607" s="0"/>
    </row>
    <row r="608" customFormat="false" ht="14.4" hidden="false" customHeight="false" outlineLevel="0" collapsed="false">
      <c r="A608" s="0" t="s">
        <v>1047</v>
      </c>
      <c r="B608" s="0" t="s">
        <v>1048</v>
      </c>
      <c r="C608" s="0" t="s">
        <v>4</v>
      </c>
      <c r="D608" s="0" t="s">
        <v>4</v>
      </c>
    </row>
    <row r="609" customFormat="false" ht="14.4" hidden="false" customHeight="false" outlineLevel="0" collapsed="false">
      <c r="A609" s="0" t="s">
        <v>1049</v>
      </c>
      <c r="B609" s="0" t="s">
        <v>1048</v>
      </c>
      <c r="C609" s="0" t="s">
        <v>4</v>
      </c>
      <c r="D609" s="0" t="s">
        <v>4</v>
      </c>
    </row>
    <row r="610" customFormat="false" ht="14.4" hidden="false" customHeight="false" outlineLevel="0" collapsed="false">
      <c r="A610" s="0" t="s">
        <v>1050</v>
      </c>
      <c r="B610" s="0" t="s">
        <v>1048</v>
      </c>
      <c r="C610" s="0" t="s">
        <v>4</v>
      </c>
      <c r="D610" s="0" t="s">
        <v>4</v>
      </c>
    </row>
    <row r="611" customFormat="false" ht="14.4" hidden="false" customHeight="false" outlineLevel="0" collapsed="false">
      <c r="A611" s="0" t="s">
        <v>1051</v>
      </c>
      <c r="B611" s="0" t="s">
        <v>1052</v>
      </c>
      <c r="C611" s="0" t="s">
        <v>7</v>
      </c>
      <c r="D611" s="0" t="s">
        <v>7</v>
      </c>
      <c r="L611" s="0"/>
    </row>
    <row r="612" customFormat="false" ht="14.4" hidden="false" customHeight="false" outlineLevel="0" collapsed="false">
      <c r="A612" s="0" t="s">
        <v>1053</v>
      </c>
      <c r="B612" s="0" t="s">
        <v>1052</v>
      </c>
      <c r="C612" s="0" t="s">
        <v>7</v>
      </c>
      <c r="D612" s="0" t="s">
        <v>7</v>
      </c>
      <c r="L612" s="0"/>
    </row>
    <row r="613" customFormat="false" ht="14.4" hidden="false" customHeight="false" outlineLevel="0" collapsed="false">
      <c r="A613" s="0" t="s">
        <v>1054</v>
      </c>
      <c r="B613" s="0" t="s">
        <v>1052</v>
      </c>
      <c r="C613" s="0" t="s">
        <v>7</v>
      </c>
      <c r="D613" s="0" t="s">
        <v>7</v>
      </c>
      <c r="L613" s="0"/>
    </row>
    <row r="614" customFormat="false" ht="14.4" hidden="false" customHeight="false" outlineLevel="0" collapsed="false">
      <c r="A614" s="0" t="s">
        <v>1055</v>
      </c>
      <c r="B614" s="0" t="s">
        <v>1056</v>
      </c>
      <c r="C614" s="0" t="s">
        <v>4</v>
      </c>
      <c r="D614" s="0" t="s">
        <v>4</v>
      </c>
    </row>
    <row r="615" customFormat="false" ht="14.4" hidden="false" customHeight="false" outlineLevel="0" collapsed="false">
      <c r="A615" s="0" t="s">
        <v>1057</v>
      </c>
      <c r="B615" s="0" t="s">
        <v>1058</v>
      </c>
      <c r="C615" s="0" t="s">
        <v>4</v>
      </c>
      <c r="D615" s="0" t="s">
        <v>4</v>
      </c>
    </row>
    <row r="616" customFormat="false" ht="14.4" hidden="false" customHeight="false" outlineLevel="0" collapsed="false">
      <c r="A616" s="0" t="s">
        <v>1059</v>
      </c>
      <c r="B616" s="0" t="s">
        <v>1058</v>
      </c>
      <c r="C616" s="0" t="s">
        <v>4</v>
      </c>
      <c r="D616" s="0" t="s">
        <v>4</v>
      </c>
    </row>
    <row r="617" customFormat="false" ht="14.4" hidden="false" customHeight="false" outlineLevel="0" collapsed="false">
      <c r="A617" s="0" t="s">
        <v>1060</v>
      </c>
      <c r="B617" s="0" t="s">
        <v>1058</v>
      </c>
      <c r="C617" s="0" t="s">
        <v>4</v>
      </c>
      <c r="D617" s="0" t="s">
        <v>4</v>
      </c>
    </row>
    <row r="618" customFormat="false" ht="14.4" hidden="false" customHeight="false" outlineLevel="0" collapsed="false">
      <c r="A618" s="0" t="s">
        <v>1061</v>
      </c>
      <c r="B618" s="0" t="s">
        <v>1062</v>
      </c>
      <c r="C618" s="0" t="s">
        <v>4</v>
      </c>
      <c r="D618" s="0" t="s">
        <v>4</v>
      </c>
    </row>
    <row r="619" customFormat="false" ht="14.4" hidden="false" customHeight="false" outlineLevel="0" collapsed="false">
      <c r="A619" s="0" t="s">
        <v>1063</v>
      </c>
      <c r="B619" s="0" t="s">
        <v>1062</v>
      </c>
      <c r="C619" s="0" t="s">
        <v>5</v>
      </c>
      <c r="D619" s="0" t="s">
        <v>5</v>
      </c>
      <c r="L619" s="0"/>
    </row>
    <row r="620" customFormat="false" ht="14.4" hidden="false" customHeight="false" outlineLevel="0" collapsed="false">
      <c r="A620" s="0" t="s">
        <v>1064</v>
      </c>
      <c r="B620" s="0" t="s">
        <v>1062</v>
      </c>
      <c r="C620" s="0" t="s">
        <v>5</v>
      </c>
      <c r="D620" s="0" t="s">
        <v>5</v>
      </c>
      <c r="L620" s="0"/>
    </row>
    <row r="621" customFormat="false" ht="14.4" hidden="false" customHeight="false" outlineLevel="0" collapsed="false">
      <c r="A621" s="0" t="s">
        <v>1065</v>
      </c>
      <c r="B621" s="0" t="s">
        <v>1066</v>
      </c>
      <c r="C621" s="0" t="s">
        <v>4</v>
      </c>
      <c r="D621" s="0" t="s">
        <v>4</v>
      </c>
    </row>
    <row r="622" customFormat="false" ht="14.4" hidden="false" customHeight="false" outlineLevel="0" collapsed="false">
      <c r="A622" s="0" t="s">
        <v>1067</v>
      </c>
      <c r="B622" s="0" t="s">
        <v>1068</v>
      </c>
      <c r="C622" s="0" t="s">
        <v>4</v>
      </c>
      <c r="D622" s="0" t="s">
        <v>5</v>
      </c>
    </row>
    <row r="623" customFormat="false" ht="14.4" hidden="false" customHeight="false" outlineLevel="0" collapsed="false">
      <c r="A623" s="0" t="s">
        <v>1069</v>
      </c>
      <c r="B623" s="0" t="s">
        <v>1070</v>
      </c>
      <c r="C623" s="0" t="s">
        <v>4</v>
      </c>
      <c r="D623" s="0" t="s">
        <v>5</v>
      </c>
    </row>
    <row r="624" customFormat="false" ht="14.4" hidden="false" customHeight="false" outlineLevel="0" collapsed="false">
      <c r="A624" s="0" t="s">
        <v>1071</v>
      </c>
      <c r="B624" s="0" t="s">
        <v>1070</v>
      </c>
      <c r="C624" s="0" t="s">
        <v>5</v>
      </c>
      <c r="D624" s="0" t="s">
        <v>5</v>
      </c>
      <c r="L624" s="0"/>
    </row>
    <row r="625" customFormat="false" ht="14.4" hidden="false" customHeight="false" outlineLevel="0" collapsed="false">
      <c r="A625" s="0" t="s">
        <v>1072</v>
      </c>
      <c r="B625" s="0" t="s">
        <v>1070</v>
      </c>
      <c r="C625" s="0" t="s">
        <v>5</v>
      </c>
      <c r="D625" s="0" t="s">
        <v>5</v>
      </c>
      <c r="L625" s="0"/>
    </row>
    <row r="626" customFormat="false" ht="14.4" hidden="false" customHeight="false" outlineLevel="0" collapsed="false">
      <c r="A626" s="0" t="s">
        <v>1073</v>
      </c>
      <c r="B626" s="0" t="s">
        <v>1074</v>
      </c>
      <c r="C626" s="0" t="s">
        <v>6</v>
      </c>
      <c r="D626" s="0" t="s">
        <v>4</v>
      </c>
      <c r="L626" s="0"/>
    </row>
    <row r="627" customFormat="false" ht="14.4" hidden="false" customHeight="false" outlineLevel="0" collapsed="false">
      <c r="A627" s="0" t="s">
        <v>1075</v>
      </c>
      <c r="B627" s="0" t="s">
        <v>1076</v>
      </c>
      <c r="C627" s="0" t="s">
        <v>4</v>
      </c>
      <c r="D627" s="0" t="s">
        <v>5</v>
      </c>
    </row>
    <row r="628" customFormat="false" ht="14.4" hidden="false" customHeight="false" outlineLevel="0" collapsed="false">
      <c r="A628" s="0" t="s">
        <v>1077</v>
      </c>
      <c r="B628" s="0" t="s">
        <v>1078</v>
      </c>
      <c r="C628" s="0" t="s">
        <v>6</v>
      </c>
      <c r="D628" s="0" t="s">
        <v>6</v>
      </c>
      <c r="L628" s="0"/>
    </row>
    <row r="629" customFormat="false" ht="14.4" hidden="false" customHeight="false" outlineLevel="0" collapsed="false">
      <c r="A629" s="0" t="s">
        <v>1079</v>
      </c>
      <c r="B629" s="0" t="s">
        <v>1080</v>
      </c>
      <c r="C629" s="0" t="s">
        <v>4</v>
      </c>
      <c r="D629" s="0" t="s">
        <v>4</v>
      </c>
    </row>
    <row r="630" customFormat="false" ht="14.4" hidden="false" customHeight="false" outlineLevel="0" collapsed="false">
      <c r="A630" s="0" t="s">
        <v>1081</v>
      </c>
      <c r="B630" s="0" t="s">
        <v>1082</v>
      </c>
      <c r="C630" s="0" t="s">
        <v>4</v>
      </c>
      <c r="D630" s="0" t="s">
        <v>4</v>
      </c>
    </row>
    <row r="631" customFormat="false" ht="14.4" hidden="false" customHeight="false" outlineLevel="0" collapsed="false">
      <c r="A631" s="0" t="s">
        <v>1083</v>
      </c>
      <c r="B631" s="0" t="s">
        <v>1082</v>
      </c>
      <c r="C631" s="0" t="s">
        <v>5</v>
      </c>
      <c r="D631" s="0" t="s">
        <v>5</v>
      </c>
      <c r="L631" s="0"/>
    </row>
    <row r="632" customFormat="false" ht="14.4" hidden="false" customHeight="false" outlineLevel="0" collapsed="false">
      <c r="A632" s="0" t="s">
        <v>1084</v>
      </c>
      <c r="B632" s="0" t="s">
        <v>1082</v>
      </c>
      <c r="C632" s="0" t="s">
        <v>5</v>
      </c>
      <c r="D632" s="0" t="s">
        <v>5</v>
      </c>
      <c r="L632" s="0"/>
    </row>
    <row r="633" customFormat="false" ht="14.4" hidden="false" customHeight="false" outlineLevel="0" collapsed="false">
      <c r="A633" s="0" t="s">
        <v>1085</v>
      </c>
      <c r="B633" s="0" t="s">
        <v>1086</v>
      </c>
      <c r="C633" s="0" t="s">
        <v>4</v>
      </c>
      <c r="D633" s="0" t="s">
        <v>4</v>
      </c>
    </row>
    <row r="634" customFormat="false" ht="14.4" hidden="false" customHeight="false" outlineLevel="0" collapsed="false">
      <c r="A634" s="0" t="s">
        <v>1087</v>
      </c>
      <c r="B634" s="0" t="s">
        <v>1088</v>
      </c>
      <c r="C634" s="0" t="s">
        <v>4</v>
      </c>
      <c r="D634" s="0" t="s">
        <v>4</v>
      </c>
    </row>
    <row r="635" customFormat="false" ht="14.4" hidden="false" customHeight="false" outlineLevel="0" collapsed="false">
      <c r="A635" s="0" t="s">
        <v>1089</v>
      </c>
      <c r="B635" s="0" t="s">
        <v>1090</v>
      </c>
      <c r="C635" s="0" t="s">
        <v>4</v>
      </c>
      <c r="D635" s="0" t="s">
        <v>4</v>
      </c>
    </row>
    <row r="636" customFormat="false" ht="14.4" hidden="false" customHeight="false" outlineLevel="0" collapsed="false">
      <c r="A636" s="0" t="s">
        <v>1091</v>
      </c>
      <c r="B636" s="0" t="s">
        <v>1092</v>
      </c>
      <c r="C636" s="0" t="s">
        <v>4</v>
      </c>
      <c r="D636" s="0" t="s">
        <v>4</v>
      </c>
    </row>
    <row r="637" customFormat="false" ht="14.4" hidden="false" customHeight="false" outlineLevel="0" collapsed="false">
      <c r="A637" s="0" t="s">
        <v>1093</v>
      </c>
      <c r="B637" s="0" t="s">
        <v>1094</v>
      </c>
      <c r="C637" s="0" t="s">
        <v>4</v>
      </c>
      <c r="D637" s="0" t="s">
        <v>4</v>
      </c>
    </row>
    <row r="638" customFormat="false" ht="14.4" hidden="false" customHeight="false" outlineLevel="0" collapsed="false">
      <c r="A638" s="0" t="s">
        <v>1095</v>
      </c>
      <c r="B638" s="0" t="s">
        <v>1094</v>
      </c>
      <c r="C638" s="0" t="s">
        <v>5</v>
      </c>
      <c r="D638" s="0" t="s">
        <v>5</v>
      </c>
      <c r="L638" s="0"/>
    </row>
    <row r="639" customFormat="false" ht="14.4" hidden="false" customHeight="false" outlineLevel="0" collapsed="false">
      <c r="A639" s="0" t="s">
        <v>1096</v>
      </c>
      <c r="B639" s="0" t="s">
        <v>1094</v>
      </c>
      <c r="C639" s="0" t="s">
        <v>5</v>
      </c>
      <c r="D639" s="0" t="s">
        <v>5</v>
      </c>
      <c r="L639" s="0"/>
    </row>
    <row r="640" customFormat="false" ht="14.4" hidden="false" customHeight="false" outlineLevel="0" collapsed="false">
      <c r="A640" s="0" t="s">
        <v>1097</v>
      </c>
      <c r="B640" s="0" t="s">
        <v>1098</v>
      </c>
      <c r="C640" s="0" t="s">
        <v>4</v>
      </c>
      <c r="D640" s="0" t="s">
        <v>4</v>
      </c>
    </row>
    <row r="641" customFormat="false" ht="14.4" hidden="false" customHeight="false" outlineLevel="0" collapsed="false">
      <c r="A641" s="0" t="s">
        <v>1099</v>
      </c>
      <c r="B641" s="0" t="s">
        <v>1100</v>
      </c>
      <c r="C641" s="0" t="s">
        <v>4</v>
      </c>
      <c r="D641" s="0" t="s">
        <v>4</v>
      </c>
    </row>
    <row r="642" customFormat="false" ht="14.4" hidden="false" customHeight="false" outlineLevel="0" collapsed="false">
      <c r="A642" s="0" t="s">
        <v>1101</v>
      </c>
      <c r="B642" s="0" t="s">
        <v>1100</v>
      </c>
      <c r="C642" s="0" t="s">
        <v>5</v>
      </c>
      <c r="D642" s="0" t="s">
        <v>5</v>
      </c>
      <c r="L642" s="0"/>
    </row>
    <row r="643" customFormat="false" ht="14.4" hidden="false" customHeight="false" outlineLevel="0" collapsed="false">
      <c r="A643" s="0" t="s">
        <v>1102</v>
      </c>
      <c r="B643" s="0" t="s">
        <v>1100</v>
      </c>
      <c r="C643" s="0" t="s">
        <v>5</v>
      </c>
      <c r="D643" s="0" t="s">
        <v>5</v>
      </c>
      <c r="L643" s="0"/>
    </row>
    <row r="644" customFormat="false" ht="14.4" hidden="false" customHeight="false" outlineLevel="0" collapsed="false">
      <c r="A644" s="0" t="s">
        <v>1103</v>
      </c>
      <c r="B644" s="0" t="s">
        <v>1104</v>
      </c>
      <c r="C644" s="0" t="s">
        <v>4</v>
      </c>
      <c r="D644" s="0" t="s">
        <v>4</v>
      </c>
    </row>
    <row r="645" customFormat="false" ht="14.4" hidden="false" customHeight="false" outlineLevel="0" collapsed="false">
      <c r="A645" s="0" t="s">
        <v>1105</v>
      </c>
      <c r="B645" s="0" t="s">
        <v>1106</v>
      </c>
      <c r="C645" s="0" t="s">
        <v>4</v>
      </c>
      <c r="D645" s="0" t="s">
        <v>4</v>
      </c>
    </row>
    <row r="646" customFormat="false" ht="14.4" hidden="false" customHeight="false" outlineLevel="0" collapsed="false">
      <c r="A646" s="0" t="s">
        <v>1107</v>
      </c>
      <c r="B646" s="0" t="s">
        <v>1106</v>
      </c>
      <c r="C646" s="0" t="s">
        <v>5</v>
      </c>
      <c r="D646" s="0" t="s">
        <v>5</v>
      </c>
      <c r="L646" s="0"/>
    </row>
    <row r="647" customFormat="false" ht="14.4" hidden="false" customHeight="false" outlineLevel="0" collapsed="false">
      <c r="A647" s="0" t="s">
        <v>1108</v>
      </c>
      <c r="B647" s="0" t="s">
        <v>1106</v>
      </c>
      <c r="C647" s="0" t="s">
        <v>4</v>
      </c>
      <c r="D647" s="0" t="s">
        <v>4</v>
      </c>
    </row>
    <row r="648" customFormat="false" ht="14.4" hidden="false" customHeight="false" outlineLevel="0" collapsed="false">
      <c r="A648" s="0" t="s">
        <v>1109</v>
      </c>
      <c r="B648" s="0" t="s">
        <v>1110</v>
      </c>
      <c r="C648" s="0" t="s">
        <v>4</v>
      </c>
      <c r="D648" s="0" t="s">
        <v>4</v>
      </c>
    </row>
    <row r="649" customFormat="false" ht="14.4" hidden="false" customHeight="false" outlineLevel="0" collapsed="false">
      <c r="A649" s="0" t="s">
        <v>1111</v>
      </c>
      <c r="B649" s="0" t="s">
        <v>1112</v>
      </c>
      <c r="C649" s="0" t="s">
        <v>4</v>
      </c>
      <c r="D649" s="0" t="s">
        <v>4</v>
      </c>
    </row>
    <row r="650" customFormat="false" ht="14.4" hidden="false" customHeight="false" outlineLevel="0" collapsed="false">
      <c r="A650" s="0" t="s">
        <v>1113</v>
      </c>
      <c r="B650" s="0" t="s">
        <v>1114</v>
      </c>
      <c r="C650" s="0" t="s">
        <v>4</v>
      </c>
      <c r="D650" s="0" t="s">
        <v>4</v>
      </c>
    </row>
    <row r="651" customFormat="false" ht="14.4" hidden="false" customHeight="false" outlineLevel="0" collapsed="false">
      <c r="A651" s="0" t="s">
        <v>1115</v>
      </c>
      <c r="B651" s="0" t="s">
        <v>1116</v>
      </c>
      <c r="C651" s="0" t="s">
        <v>4</v>
      </c>
      <c r="D651" s="0" t="s">
        <v>4</v>
      </c>
    </row>
    <row r="652" customFormat="false" ht="14.4" hidden="false" customHeight="false" outlineLevel="0" collapsed="false">
      <c r="A652" s="0" t="s">
        <v>1117</v>
      </c>
      <c r="B652" s="0" t="s">
        <v>1118</v>
      </c>
      <c r="C652" s="0" t="s">
        <v>4</v>
      </c>
      <c r="D652" s="0" t="s">
        <v>4</v>
      </c>
    </row>
    <row r="653" customFormat="false" ht="14.4" hidden="false" customHeight="false" outlineLevel="0" collapsed="false">
      <c r="A653" s="0" t="s">
        <v>1119</v>
      </c>
      <c r="B653" s="0" t="s">
        <v>1118</v>
      </c>
      <c r="C653" s="0" t="s">
        <v>5</v>
      </c>
      <c r="D653" s="0" t="s">
        <v>5</v>
      </c>
      <c r="L653" s="0"/>
    </row>
    <row r="654" customFormat="false" ht="14.4" hidden="false" customHeight="false" outlineLevel="0" collapsed="false">
      <c r="A654" s="0" t="s">
        <v>1120</v>
      </c>
      <c r="B654" s="0" t="s">
        <v>1118</v>
      </c>
      <c r="C654" s="0" t="s">
        <v>5</v>
      </c>
      <c r="D654" s="0" t="s">
        <v>5</v>
      </c>
      <c r="L654" s="0"/>
    </row>
    <row r="655" customFormat="false" ht="14.4" hidden="false" customHeight="false" outlineLevel="0" collapsed="false">
      <c r="A655" s="0" t="s">
        <v>1121</v>
      </c>
      <c r="B655" s="0" t="s">
        <v>1122</v>
      </c>
      <c r="C655" s="0" t="s">
        <v>4</v>
      </c>
      <c r="D655" s="0" t="s">
        <v>4</v>
      </c>
    </row>
    <row r="656" customFormat="false" ht="14.4" hidden="false" customHeight="false" outlineLevel="0" collapsed="false">
      <c r="A656" s="0" t="s">
        <v>1123</v>
      </c>
      <c r="B656" s="0" t="s">
        <v>1124</v>
      </c>
      <c r="C656" s="0" t="s">
        <v>4</v>
      </c>
      <c r="D656" s="0" t="s">
        <v>4</v>
      </c>
    </row>
    <row r="657" customFormat="false" ht="14.4" hidden="false" customHeight="false" outlineLevel="0" collapsed="false">
      <c r="A657" s="0" t="s">
        <v>1125</v>
      </c>
      <c r="B657" s="0" t="s">
        <v>1124</v>
      </c>
      <c r="C657" s="0" t="s">
        <v>5</v>
      </c>
      <c r="D657" s="0" t="s">
        <v>5</v>
      </c>
      <c r="L657" s="0"/>
    </row>
    <row r="658" customFormat="false" ht="14.4" hidden="false" customHeight="false" outlineLevel="0" collapsed="false">
      <c r="A658" s="0" t="s">
        <v>1126</v>
      </c>
      <c r="B658" s="0" t="s">
        <v>1124</v>
      </c>
      <c r="C658" s="0" t="s">
        <v>5</v>
      </c>
      <c r="D658" s="0" t="s">
        <v>5</v>
      </c>
      <c r="L658" s="0"/>
    </row>
    <row r="659" customFormat="false" ht="14.4" hidden="false" customHeight="false" outlineLevel="0" collapsed="false">
      <c r="A659" s="0" t="s">
        <v>1127</v>
      </c>
      <c r="B659" s="0" t="s">
        <v>1128</v>
      </c>
      <c r="C659" s="0" t="s">
        <v>4</v>
      </c>
      <c r="D659" s="0" t="s">
        <v>4</v>
      </c>
    </row>
    <row r="660" customFormat="false" ht="14.4" hidden="false" customHeight="false" outlineLevel="0" collapsed="false">
      <c r="A660" s="0" t="s">
        <v>1129</v>
      </c>
      <c r="B660" s="0" t="s">
        <v>1130</v>
      </c>
      <c r="C660" s="0" t="s">
        <v>4</v>
      </c>
      <c r="D660" s="0" t="s">
        <v>4</v>
      </c>
    </row>
    <row r="661" customFormat="false" ht="14.4" hidden="false" customHeight="false" outlineLevel="0" collapsed="false">
      <c r="A661" s="0" t="s">
        <v>1131</v>
      </c>
      <c r="B661" s="0" t="s">
        <v>1130</v>
      </c>
      <c r="C661" s="0" t="s">
        <v>4</v>
      </c>
      <c r="D661" s="0" t="s">
        <v>4</v>
      </c>
    </row>
    <row r="662" customFormat="false" ht="14.4" hidden="false" customHeight="false" outlineLevel="0" collapsed="false">
      <c r="A662" s="0" t="s">
        <v>1132</v>
      </c>
      <c r="B662" s="0" t="s">
        <v>1130</v>
      </c>
      <c r="C662" s="0" t="s">
        <v>4</v>
      </c>
      <c r="D662" s="0" t="s">
        <v>4</v>
      </c>
    </row>
    <row r="663" customFormat="false" ht="14.4" hidden="false" customHeight="false" outlineLevel="0" collapsed="false">
      <c r="A663" s="0" t="s">
        <v>1133</v>
      </c>
      <c r="B663" s="0" t="s">
        <v>1134</v>
      </c>
      <c r="C663" s="0" t="s">
        <v>4</v>
      </c>
      <c r="D663" s="0" t="s">
        <v>4</v>
      </c>
    </row>
    <row r="664" customFormat="false" ht="14.4" hidden="false" customHeight="false" outlineLevel="0" collapsed="false">
      <c r="A664" s="0" t="s">
        <v>1135</v>
      </c>
      <c r="B664" s="0" t="s">
        <v>1136</v>
      </c>
      <c r="C664" s="0" t="s">
        <v>7</v>
      </c>
      <c r="D664" s="0" t="s">
        <v>7</v>
      </c>
      <c r="L664" s="0"/>
    </row>
    <row r="665" customFormat="false" ht="14.4" hidden="false" customHeight="false" outlineLevel="0" collapsed="false">
      <c r="A665" s="0" t="s">
        <v>1137</v>
      </c>
      <c r="B665" s="0" t="s">
        <v>1138</v>
      </c>
      <c r="C665" s="0" t="s">
        <v>5</v>
      </c>
      <c r="D665" s="0" t="s">
        <v>5</v>
      </c>
      <c r="L665" s="0"/>
    </row>
    <row r="666" customFormat="false" ht="14.4" hidden="false" customHeight="false" outlineLevel="0" collapsed="false">
      <c r="A666" s="0" t="s">
        <v>1139</v>
      </c>
      <c r="B666" s="0" t="s">
        <v>1140</v>
      </c>
      <c r="C666" s="0" t="s">
        <v>7</v>
      </c>
      <c r="D666" s="0" t="s">
        <v>7</v>
      </c>
      <c r="L666" s="0"/>
    </row>
    <row r="667" customFormat="false" ht="14.4" hidden="false" customHeight="false" outlineLevel="0" collapsed="false">
      <c r="A667" s="0" t="s">
        <v>1141</v>
      </c>
      <c r="B667" s="0" t="s">
        <v>1142</v>
      </c>
      <c r="C667" s="0" t="s">
        <v>6</v>
      </c>
      <c r="D667" s="0" t="s">
        <v>4</v>
      </c>
      <c r="L667" s="0"/>
    </row>
    <row r="668" customFormat="false" ht="14.4" hidden="false" customHeight="false" outlineLevel="0" collapsed="false">
      <c r="A668" s="0" t="s">
        <v>1143</v>
      </c>
      <c r="B668" s="0" t="s">
        <v>1144</v>
      </c>
      <c r="C668" s="0" t="s">
        <v>5</v>
      </c>
      <c r="D668" s="0" t="s">
        <v>4</v>
      </c>
    </row>
    <row r="669" customFormat="false" ht="14.4" hidden="false" customHeight="false" outlineLevel="0" collapsed="false">
      <c r="A669" s="0" t="s">
        <v>1145</v>
      </c>
      <c r="B669" s="0" t="s">
        <v>1146</v>
      </c>
      <c r="C669" s="0" t="s">
        <v>4</v>
      </c>
      <c r="D669" s="0" t="s">
        <v>4</v>
      </c>
    </row>
    <row r="670" customFormat="false" ht="14.4" hidden="false" customHeight="false" outlineLevel="0" collapsed="false">
      <c r="A670" s="0" t="s">
        <v>1147</v>
      </c>
      <c r="B670" s="0" t="s">
        <v>1148</v>
      </c>
      <c r="C670" s="0" t="s">
        <v>4</v>
      </c>
      <c r="D670" s="0" t="s">
        <v>4</v>
      </c>
    </row>
    <row r="671" customFormat="false" ht="14.4" hidden="false" customHeight="false" outlineLevel="0" collapsed="false">
      <c r="A671" s="0" t="s">
        <v>1149</v>
      </c>
      <c r="B671" s="0" t="s">
        <v>1150</v>
      </c>
      <c r="C671" s="0" t="s">
        <v>6</v>
      </c>
      <c r="D671" s="0" t="s">
        <v>6</v>
      </c>
      <c r="L671" s="0"/>
    </row>
    <row r="672" customFormat="false" ht="14.4" hidden="false" customHeight="false" outlineLevel="0" collapsed="false">
      <c r="A672" s="0" t="s">
        <v>1151</v>
      </c>
      <c r="B672" s="0" t="s">
        <v>1152</v>
      </c>
      <c r="C672" s="0" t="s">
        <v>4</v>
      </c>
      <c r="D672" s="0" t="s">
        <v>4</v>
      </c>
    </row>
    <row r="673" customFormat="false" ht="14.4" hidden="false" customHeight="false" outlineLevel="0" collapsed="false">
      <c r="A673" s="0" t="s">
        <v>1153</v>
      </c>
      <c r="B673" s="0" t="s">
        <v>1154</v>
      </c>
      <c r="C673" s="0" t="s">
        <v>6</v>
      </c>
      <c r="D673" s="0" t="s">
        <v>4</v>
      </c>
      <c r="L673" s="0"/>
    </row>
    <row r="674" customFormat="false" ht="14.4" hidden="false" customHeight="false" outlineLevel="0" collapsed="false">
      <c r="A674" s="0" t="s">
        <v>1155</v>
      </c>
      <c r="B674" s="0" t="s">
        <v>1156</v>
      </c>
      <c r="C674" s="0" t="s">
        <v>4</v>
      </c>
      <c r="D674" s="0" t="s">
        <v>4</v>
      </c>
    </row>
    <row r="675" customFormat="false" ht="14.4" hidden="false" customHeight="false" outlineLevel="0" collapsed="false">
      <c r="A675" s="0" t="s">
        <v>1157</v>
      </c>
      <c r="B675" s="0" t="s">
        <v>1158</v>
      </c>
      <c r="C675" s="0" t="s">
        <v>5</v>
      </c>
      <c r="D675" s="0" t="s">
        <v>5</v>
      </c>
      <c r="L675" s="0"/>
    </row>
    <row r="676" customFormat="false" ht="14.4" hidden="false" customHeight="false" outlineLevel="0" collapsed="false">
      <c r="A676" s="0" t="s">
        <v>1159</v>
      </c>
      <c r="B676" s="0" t="s">
        <v>1160</v>
      </c>
      <c r="C676" s="0" t="s">
        <v>7</v>
      </c>
      <c r="D676" s="0" t="s">
        <v>7</v>
      </c>
      <c r="L676" s="0"/>
    </row>
    <row r="677" customFormat="false" ht="14.4" hidden="false" customHeight="false" outlineLevel="0" collapsed="false">
      <c r="A677" s="0" t="s">
        <v>1161</v>
      </c>
      <c r="B677" s="0" t="s">
        <v>1160</v>
      </c>
      <c r="C677" s="0" t="s">
        <v>7</v>
      </c>
      <c r="D677" s="0" t="s">
        <v>7</v>
      </c>
      <c r="L677" s="0"/>
    </row>
    <row r="678" customFormat="false" ht="14.4" hidden="false" customHeight="false" outlineLevel="0" collapsed="false">
      <c r="A678" s="0" t="s">
        <v>1162</v>
      </c>
      <c r="B678" s="0" t="s">
        <v>1160</v>
      </c>
      <c r="C678" s="0" t="s">
        <v>7</v>
      </c>
      <c r="D678" s="0" t="s">
        <v>7</v>
      </c>
      <c r="L678" s="0"/>
    </row>
    <row r="679" customFormat="false" ht="14.4" hidden="false" customHeight="false" outlineLevel="0" collapsed="false">
      <c r="A679" s="0" t="s">
        <v>1163</v>
      </c>
      <c r="B679" s="0" t="s">
        <v>1164</v>
      </c>
      <c r="C679" s="0" t="s">
        <v>6</v>
      </c>
      <c r="D679" s="0" t="s">
        <v>4</v>
      </c>
      <c r="L679" s="0"/>
    </row>
    <row r="680" customFormat="false" ht="14.4" hidden="false" customHeight="false" outlineLevel="0" collapsed="false">
      <c r="A680" s="0" t="s">
        <v>1165</v>
      </c>
      <c r="B680" s="0" t="s">
        <v>1166</v>
      </c>
      <c r="C680" s="0" t="s">
        <v>4</v>
      </c>
      <c r="D680" s="0" t="s">
        <v>4</v>
      </c>
    </row>
    <row r="681" customFormat="false" ht="14.4" hidden="false" customHeight="false" outlineLevel="0" collapsed="false">
      <c r="A681" s="0" t="s">
        <v>1167</v>
      </c>
      <c r="B681" s="0" t="s">
        <v>1168</v>
      </c>
      <c r="C681" s="0" t="s">
        <v>4</v>
      </c>
      <c r="D681" s="0" t="s">
        <v>4</v>
      </c>
    </row>
    <row r="682" customFormat="false" ht="14.4" hidden="false" customHeight="false" outlineLevel="0" collapsed="false">
      <c r="A682" s="0" t="s">
        <v>1169</v>
      </c>
      <c r="B682" s="0" t="s">
        <v>1170</v>
      </c>
      <c r="C682" s="0" t="s">
        <v>7</v>
      </c>
      <c r="D682" s="0" t="s">
        <v>7</v>
      </c>
      <c r="L682" s="0"/>
    </row>
    <row r="683" customFormat="false" ht="14.4" hidden="false" customHeight="false" outlineLevel="0" collapsed="false">
      <c r="A683" s="0" t="s">
        <v>1171</v>
      </c>
      <c r="B683" s="0" t="s">
        <v>1172</v>
      </c>
      <c r="C683" s="0" t="s">
        <v>4</v>
      </c>
      <c r="D683" s="0" t="s">
        <v>4</v>
      </c>
    </row>
    <row r="684" customFormat="false" ht="14.4" hidden="false" customHeight="false" outlineLevel="0" collapsed="false">
      <c r="A684" s="0" t="s">
        <v>1173</v>
      </c>
      <c r="B684" s="0" t="s">
        <v>1174</v>
      </c>
      <c r="C684" s="0" t="s">
        <v>6</v>
      </c>
      <c r="D684" s="0" t="s">
        <v>7</v>
      </c>
      <c r="L684" s="0"/>
    </row>
    <row r="685" customFormat="false" ht="14.4" hidden="false" customHeight="false" outlineLevel="0" collapsed="false">
      <c r="A685" s="0" t="s">
        <v>1175</v>
      </c>
      <c r="B685" s="0" t="s">
        <v>1176</v>
      </c>
      <c r="C685" s="0" t="s">
        <v>4</v>
      </c>
      <c r="D685" s="0" t="s">
        <v>5</v>
      </c>
    </row>
    <row r="686" customFormat="false" ht="14.4" hidden="false" customHeight="false" outlineLevel="0" collapsed="false">
      <c r="A686" s="0" t="s">
        <v>1177</v>
      </c>
      <c r="B686" s="0" t="s">
        <v>1176</v>
      </c>
      <c r="C686" s="0" t="s">
        <v>5</v>
      </c>
      <c r="D686" s="0" t="s">
        <v>5</v>
      </c>
      <c r="L686" s="0"/>
    </row>
    <row r="687" customFormat="false" ht="14.4" hidden="false" customHeight="false" outlineLevel="0" collapsed="false">
      <c r="A687" s="0" t="s">
        <v>1178</v>
      </c>
      <c r="B687" s="0" t="s">
        <v>1176</v>
      </c>
      <c r="C687" s="0" t="s">
        <v>5</v>
      </c>
      <c r="D687" s="0" t="s">
        <v>5</v>
      </c>
      <c r="L687" s="0"/>
    </row>
    <row r="688" customFormat="false" ht="14.4" hidden="false" customHeight="false" outlineLevel="0" collapsed="false">
      <c r="A688" s="0" t="s">
        <v>1179</v>
      </c>
      <c r="B688" s="0" t="s">
        <v>1180</v>
      </c>
      <c r="C688" s="0" t="s">
        <v>4</v>
      </c>
      <c r="D688" s="0" t="s">
        <v>4</v>
      </c>
    </row>
    <row r="689" customFormat="false" ht="14.4" hidden="false" customHeight="false" outlineLevel="0" collapsed="false">
      <c r="A689" s="0" t="s">
        <v>1181</v>
      </c>
      <c r="B689" s="0" t="s">
        <v>1180</v>
      </c>
      <c r="C689" s="0" t="s">
        <v>5</v>
      </c>
      <c r="D689" s="0" t="s">
        <v>5</v>
      </c>
      <c r="L689" s="0"/>
    </row>
    <row r="690" customFormat="false" ht="14.4" hidden="false" customHeight="false" outlineLevel="0" collapsed="false">
      <c r="A690" s="0" t="s">
        <v>1182</v>
      </c>
      <c r="B690" s="0" t="s">
        <v>1180</v>
      </c>
      <c r="C690" s="0" t="s">
        <v>5</v>
      </c>
      <c r="D690" s="0" t="s">
        <v>5</v>
      </c>
      <c r="L690" s="0"/>
    </row>
    <row r="691" customFormat="false" ht="14.4" hidden="false" customHeight="false" outlineLevel="0" collapsed="false">
      <c r="A691" s="0" t="s">
        <v>1183</v>
      </c>
      <c r="B691" s="0" t="s">
        <v>1184</v>
      </c>
      <c r="C691" s="0" t="s">
        <v>4</v>
      </c>
      <c r="D691" s="0" t="s">
        <v>5</v>
      </c>
    </row>
    <row r="692" customFormat="false" ht="14.4" hidden="false" customHeight="false" outlineLevel="0" collapsed="false">
      <c r="A692" s="0" t="s">
        <v>1185</v>
      </c>
      <c r="B692" s="0" t="s">
        <v>1186</v>
      </c>
      <c r="C692" s="0" t="s">
        <v>7</v>
      </c>
      <c r="D692" s="0" t="s">
        <v>7</v>
      </c>
      <c r="L692" s="0"/>
    </row>
    <row r="693" customFormat="false" ht="14.4" hidden="false" customHeight="false" outlineLevel="0" collapsed="false">
      <c r="A693" s="0" t="s">
        <v>1187</v>
      </c>
      <c r="B693" s="0" t="s">
        <v>1188</v>
      </c>
      <c r="C693" s="0" t="s">
        <v>7</v>
      </c>
      <c r="D693" s="0" t="s">
        <v>5</v>
      </c>
      <c r="L693" s="0"/>
    </row>
    <row r="694" customFormat="false" ht="14.4" hidden="false" customHeight="false" outlineLevel="0" collapsed="false">
      <c r="A694" s="0" t="s">
        <v>1189</v>
      </c>
      <c r="B694" s="0" t="s">
        <v>1190</v>
      </c>
      <c r="C694" s="0" t="s">
        <v>6</v>
      </c>
      <c r="D694" s="0" t="s">
        <v>6</v>
      </c>
      <c r="L694" s="0"/>
    </row>
    <row r="695" customFormat="false" ht="14.4" hidden="false" customHeight="false" outlineLevel="0" collapsed="false">
      <c r="A695" s="0" t="s">
        <v>1191</v>
      </c>
      <c r="B695" s="0" t="s">
        <v>1192</v>
      </c>
      <c r="C695" s="0" t="s">
        <v>6</v>
      </c>
      <c r="D695" s="0" t="s">
        <v>4</v>
      </c>
      <c r="L695" s="0"/>
    </row>
    <row r="696" customFormat="false" ht="14.4" hidden="false" customHeight="false" outlineLevel="0" collapsed="false">
      <c r="A696" s="0" t="s">
        <v>1193</v>
      </c>
      <c r="B696" s="0" t="s">
        <v>1194</v>
      </c>
      <c r="C696" s="0" t="s">
        <v>7</v>
      </c>
      <c r="D696" s="0" t="s">
        <v>7</v>
      </c>
      <c r="L696" s="0"/>
    </row>
    <row r="697" customFormat="false" ht="14.4" hidden="false" customHeight="false" outlineLevel="0" collapsed="false">
      <c r="A697" s="0" t="s">
        <v>1195</v>
      </c>
      <c r="B697" s="0" t="s">
        <v>1194</v>
      </c>
      <c r="C697" s="0" t="s">
        <v>7</v>
      </c>
      <c r="D697" s="0" t="s">
        <v>7</v>
      </c>
      <c r="L697" s="0"/>
    </row>
    <row r="698" customFormat="false" ht="14.4" hidden="false" customHeight="false" outlineLevel="0" collapsed="false">
      <c r="A698" s="0" t="s">
        <v>1196</v>
      </c>
      <c r="B698" s="0" t="s">
        <v>1194</v>
      </c>
      <c r="C698" s="0" t="s">
        <v>7</v>
      </c>
      <c r="D698" s="0" t="s">
        <v>7</v>
      </c>
      <c r="L698" s="0"/>
    </row>
    <row r="699" customFormat="false" ht="14.4" hidden="false" customHeight="false" outlineLevel="0" collapsed="false">
      <c r="A699" s="0" t="s">
        <v>1197</v>
      </c>
      <c r="B699" s="0" t="s">
        <v>1198</v>
      </c>
      <c r="C699" s="0" t="s">
        <v>7</v>
      </c>
      <c r="D699" s="0" t="s">
        <v>7</v>
      </c>
      <c r="L699" s="0"/>
    </row>
    <row r="700" customFormat="false" ht="14.4" hidden="false" customHeight="false" outlineLevel="0" collapsed="false">
      <c r="A700" s="0" t="s">
        <v>1199</v>
      </c>
      <c r="B700" s="0" t="s">
        <v>1198</v>
      </c>
      <c r="C700" s="0" t="s">
        <v>7</v>
      </c>
      <c r="D700" s="0" t="s">
        <v>7</v>
      </c>
      <c r="L700" s="0"/>
    </row>
    <row r="701" customFormat="false" ht="14.4" hidden="false" customHeight="false" outlineLevel="0" collapsed="false">
      <c r="A701" s="0" t="s">
        <v>1200</v>
      </c>
      <c r="B701" s="0" t="s">
        <v>1198</v>
      </c>
      <c r="C701" s="0" t="s">
        <v>7</v>
      </c>
      <c r="D701" s="0" t="s">
        <v>7</v>
      </c>
      <c r="L701" s="0"/>
    </row>
    <row r="702" customFormat="false" ht="14.4" hidden="false" customHeight="false" outlineLevel="0" collapsed="false">
      <c r="A702" s="0" t="s">
        <v>1201</v>
      </c>
      <c r="B702" s="0" t="s">
        <v>1202</v>
      </c>
      <c r="C702" s="0" t="s">
        <v>4</v>
      </c>
      <c r="D702" s="0" t="s">
        <v>4</v>
      </c>
    </row>
    <row r="703" customFormat="false" ht="14.4" hidden="false" customHeight="false" outlineLevel="0" collapsed="false">
      <c r="A703" s="0" t="s">
        <v>1203</v>
      </c>
      <c r="B703" s="0" t="s">
        <v>1204</v>
      </c>
      <c r="C703" s="0" t="s">
        <v>7</v>
      </c>
      <c r="D703" s="0" t="s">
        <v>7</v>
      </c>
      <c r="L703" s="0"/>
    </row>
    <row r="704" customFormat="false" ht="14.4" hidden="false" customHeight="false" outlineLevel="0" collapsed="false">
      <c r="A704" s="0" t="s">
        <v>1205</v>
      </c>
      <c r="B704" s="0" t="s">
        <v>1204</v>
      </c>
      <c r="C704" s="0" t="s">
        <v>7</v>
      </c>
      <c r="D704" s="0" t="s">
        <v>7</v>
      </c>
      <c r="L704" s="0"/>
    </row>
    <row r="705" customFormat="false" ht="14.4" hidden="false" customHeight="false" outlineLevel="0" collapsed="false">
      <c r="A705" s="0" t="s">
        <v>1206</v>
      </c>
      <c r="B705" s="0" t="s">
        <v>1207</v>
      </c>
      <c r="C705" s="0" t="s">
        <v>7</v>
      </c>
      <c r="D705" s="0" t="s">
        <v>7</v>
      </c>
      <c r="L705" s="0"/>
    </row>
    <row r="706" customFormat="false" ht="14.4" hidden="false" customHeight="false" outlineLevel="0" collapsed="false">
      <c r="A706" s="0" t="s">
        <v>1208</v>
      </c>
      <c r="B706" s="0" t="s">
        <v>1207</v>
      </c>
      <c r="C706" s="0" t="s">
        <v>7</v>
      </c>
      <c r="D706" s="0" t="s">
        <v>7</v>
      </c>
      <c r="L706" s="0"/>
    </row>
    <row r="707" customFormat="false" ht="14.4" hidden="false" customHeight="false" outlineLevel="0" collapsed="false">
      <c r="A707" s="0" t="s">
        <v>1209</v>
      </c>
      <c r="B707" s="0" t="s">
        <v>1210</v>
      </c>
      <c r="C707" s="0" t="s">
        <v>6</v>
      </c>
      <c r="D707" s="0" t="s">
        <v>4</v>
      </c>
      <c r="L707" s="0"/>
    </row>
    <row r="708" customFormat="false" ht="14.4" hidden="false" customHeight="false" outlineLevel="0" collapsed="false">
      <c r="A708" s="0" t="s">
        <v>1211</v>
      </c>
      <c r="B708" s="0" t="s">
        <v>1212</v>
      </c>
      <c r="C708" s="0" t="s">
        <v>6</v>
      </c>
      <c r="D708" s="0" t="s">
        <v>6</v>
      </c>
      <c r="L708" s="0"/>
    </row>
    <row r="709" customFormat="false" ht="14.4" hidden="false" customHeight="false" outlineLevel="0" collapsed="false">
      <c r="A709" s="0" t="s">
        <v>1213</v>
      </c>
      <c r="B709" s="0" t="s">
        <v>1214</v>
      </c>
      <c r="C709" s="0" t="s">
        <v>7</v>
      </c>
      <c r="D709" s="0" t="s">
        <v>7</v>
      </c>
      <c r="L709" s="0"/>
    </row>
    <row r="710" customFormat="false" ht="14.4" hidden="false" customHeight="false" outlineLevel="0" collapsed="false">
      <c r="A710" s="0" t="s">
        <v>1215</v>
      </c>
      <c r="B710" s="0" t="s">
        <v>1216</v>
      </c>
      <c r="C710" s="0" t="s">
        <v>6</v>
      </c>
      <c r="D710" s="0" t="s">
        <v>4</v>
      </c>
      <c r="L710" s="0"/>
    </row>
    <row r="711" customFormat="false" ht="14.4" hidden="false" customHeight="false" outlineLevel="0" collapsed="false">
      <c r="A711" s="0" t="s">
        <v>1217</v>
      </c>
      <c r="B711" s="0" t="s">
        <v>1218</v>
      </c>
      <c r="C711" s="0" t="s">
        <v>4</v>
      </c>
      <c r="D711" s="0" t="s">
        <v>4</v>
      </c>
    </row>
    <row r="712" customFormat="false" ht="14.4" hidden="false" customHeight="false" outlineLevel="0" collapsed="false">
      <c r="A712" s="0" t="s">
        <v>1219</v>
      </c>
      <c r="B712" s="0" t="s">
        <v>1220</v>
      </c>
      <c r="C712" s="0" t="s">
        <v>6</v>
      </c>
      <c r="D712" s="0" t="s">
        <v>4</v>
      </c>
      <c r="L712" s="0"/>
    </row>
    <row r="713" customFormat="false" ht="14.4" hidden="false" customHeight="false" outlineLevel="0" collapsed="false">
      <c r="A713" s="0" t="s">
        <v>1221</v>
      </c>
      <c r="B713" s="0" t="s">
        <v>1222</v>
      </c>
      <c r="C713" s="0" t="s">
        <v>6</v>
      </c>
      <c r="D713" s="0" t="s">
        <v>4</v>
      </c>
      <c r="L713" s="0"/>
    </row>
    <row r="714" customFormat="false" ht="14.4" hidden="false" customHeight="false" outlineLevel="0" collapsed="false">
      <c r="A714" s="0" t="s">
        <v>1223</v>
      </c>
      <c r="B714" s="0" t="s">
        <v>1224</v>
      </c>
      <c r="C714" s="0" t="s">
        <v>6</v>
      </c>
      <c r="D714" s="0" t="s">
        <v>4</v>
      </c>
      <c r="L714" s="0"/>
    </row>
    <row r="715" customFormat="false" ht="14.4" hidden="false" customHeight="false" outlineLevel="0" collapsed="false">
      <c r="A715" s="0" t="s">
        <v>1225</v>
      </c>
      <c r="B715" s="0" t="s">
        <v>1226</v>
      </c>
      <c r="C715" s="0" t="s">
        <v>6</v>
      </c>
      <c r="D715" s="0" t="s">
        <v>4</v>
      </c>
      <c r="L715" s="0"/>
    </row>
    <row r="716" customFormat="false" ht="14.4" hidden="false" customHeight="false" outlineLevel="0" collapsed="false">
      <c r="A716" s="0" t="s">
        <v>1227</v>
      </c>
      <c r="B716" s="0" t="s">
        <v>1228</v>
      </c>
      <c r="C716" s="0" t="s">
        <v>6</v>
      </c>
      <c r="D716" s="0" t="s">
        <v>4</v>
      </c>
      <c r="L716" s="0"/>
    </row>
    <row r="717" customFormat="false" ht="14.4" hidden="false" customHeight="false" outlineLevel="0" collapsed="false">
      <c r="A717" s="0" t="s">
        <v>1229</v>
      </c>
      <c r="B717" s="0" t="s">
        <v>1230</v>
      </c>
      <c r="C717" s="0" t="s">
        <v>6</v>
      </c>
      <c r="D717" s="0" t="s">
        <v>4</v>
      </c>
      <c r="L717" s="0"/>
    </row>
    <row r="718" customFormat="false" ht="14.4" hidden="false" customHeight="false" outlineLevel="0" collapsed="false">
      <c r="A718" s="0" t="s">
        <v>1231</v>
      </c>
      <c r="B718" s="0" t="s">
        <v>1232</v>
      </c>
      <c r="C718" s="0" t="s">
        <v>7</v>
      </c>
      <c r="D718" s="0" t="s">
        <v>7</v>
      </c>
      <c r="L718" s="0"/>
    </row>
    <row r="719" customFormat="false" ht="14.4" hidden="false" customHeight="false" outlineLevel="0" collapsed="false">
      <c r="A719" s="0" t="s">
        <v>1233</v>
      </c>
      <c r="B719" s="0" t="s">
        <v>1234</v>
      </c>
      <c r="C719" s="0" t="s">
        <v>4</v>
      </c>
      <c r="D719" s="0" t="s">
        <v>4</v>
      </c>
    </row>
    <row r="720" customFormat="false" ht="14.4" hidden="false" customHeight="false" outlineLevel="0" collapsed="false">
      <c r="A720" s="0" t="s">
        <v>1235</v>
      </c>
      <c r="B720" s="0" t="s">
        <v>1234</v>
      </c>
      <c r="C720" s="0" t="s">
        <v>5</v>
      </c>
      <c r="D720" s="0" t="s">
        <v>5</v>
      </c>
      <c r="L720" s="0"/>
    </row>
    <row r="721" customFormat="false" ht="14.4" hidden="false" customHeight="false" outlineLevel="0" collapsed="false">
      <c r="A721" s="0" t="s">
        <v>1236</v>
      </c>
      <c r="B721" s="0" t="s">
        <v>1234</v>
      </c>
      <c r="C721" s="0" t="s">
        <v>5</v>
      </c>
      <c r="D721" s="0" t="s">
        <v>5</v>
      </c>
      <c r="L721" s="0"/>
    </row>
    <row r="722" customFormat="false" ht="14.4" hidden="false" customHeight="false" outlineLevel="0" collapsed="false">
      <c r="A722" s="0" t="s">
        <v>1237</v>
      </c>
      <c r="B722" s="0" t="s">
        <v>1238</v>
      </c>
      <c r="C722" s="0" t="s">
        <v>4</v>
      </c>
      <c r="D722" s="0" t="s">
        <v>4</v>
      </c>
    </row>
    <row r="723" customFormat="false" ht="14.4" hidden="false" customHeight="false" outlineLevel="0" collapsed="false">
      <c r="A723" s="0" t="s">
        <v>1239</v>
      </c>
      <c r="B723" s="0" t="s">
        <v>1240</v>
      </c>
      <c r="C723" s="0" t="s">
        <v>4</v>
      </c>
      <c r="D723" s="0" t="s">
        <v>4</v>
      </c>
    </row>
    <row r="724" customFormat="false" ht="14.4" hidden="false" customHeight="false" outlineLevel="0" collapsed="false">
      <c r="A724" s="0" t="s">
        <v>1241</v>
      </c>
      <c r="B724" s="0" t="s">
        <v>1242</v>
      </c>
      <c r="C724" s="0" t="s">
        <v>4</v>
      </c>
      <c r="D724" s="0" t="s">
        <v>4</v>
      </c>
    </row>
    <row r="725" customFormat="false" ht="14.4" hidden="false" customHeight="false" outlineLevel="0" collapsed="false">
      <c r="A725" s="0" t="s">
        <v>1243</v>
      </c>
      <c r="B725" s="0" t="s">
        <v>1242</v>
      </c>
      <c r="C725" s="0" t="s">
        <v>5</v>
      </c>
      <c r="D725" s="0" t="s">
        <v>5</v>
      </c>
      <c r="L725" s="0"/>
    </row>
    <row r="726" customFormat="false" ht="14.4" hidden="false" customHeight="false" outlineLevel="0" collapsed="false">
      <c r="A726" s="0" t="s">
        <v>1244</v>
      </c>
      <c r="B726" s="0" t="s">
        <v>1242</v>
      </c>
      <c r="C726" s="0" t="s">
        <v>5</v>
      </c>
      <c r="D726" s="0" t="s">
        <v>5</v>
      </c>
      <c r="L726" s="0"/>
    </row>
    <row r="727" customFormat="false" ht="14.4" hidden="false" customHeight="false" outlineLevel="0" collapsed="false">
      <c r="A727" s="0" t="s">
        <v>1245</v>
      </c>
      <c r="B727" s="0" t="s">
        <v>1246</v>
      </c>
      <c r="C727" s="0" t="s">
        <v>4</v>
      </c>
      <c r="D727" s="0" t="s">
        <v>4</v>
      </c>
    </row>
    <row r="728" customFormat="false" ht="14.4" hidden="false" customHeight="false" outlineLevel="0" collapsed="false">
      <c r="A728" s="0" t="s">
        <v>1247</v>
      </c>
      <c r="B728" s="0" t="s">
        <v>1246</v>
      </c>
      <c r="C728" s="0" t="s">
        <v>5</v>
      </c>
      <c r="D728" s="0" t="s">
        <v>5</v>
      </c>
      <c r="L728" s="0"/>
    </row>
    <row r="729" customFormat="false" ht="14.4" hidden="false" customHeight="false" outlineLevel="0" collapsed="false">
      <c r="A729" s="0" t="s">
        <v>1248</v>
      </c>
      <c r="B729" s="0" t="s">
        <v>1246</v>
      </c>
      <c r="C729" s="0" t="s">
        <v>5</v>
      </c>
      <c r="D729" s="0" t="s">
        <v>5</v>
      </c>
      <c r="L729" s="0"/>
    </row>
    <row r="730" customFormat="false" ht="14.4" hidden="false" customHeight="false" outlineLevel="0" collapsed="false">
      <c r="A730" s="0" t="s">
        <v>1249</v>
      </c>
      <c r="B730" s="0" t="s">
        <v>1250</v>
      </c>
      <c r="C730" s="0" t="s">
        <v>4</v>
      </c>
      <c r="D730" s="0" t="s">
        <v>4</v>
      </c>
    </row>
    <row r="731" customFormat="false" ht="14.4" hidden="false" customHeight="false" outlineLevel="0" collapsed="false">
      <c r="A731" s="0" t="s">
        <v>1251</v>
      </c>
      <c r="B731" s="0" t="s">
        <v>1252</v>
      </c>
      <c r="C731" s="0" t="s">
        <v>7</v>
      </c>
      <c r="D731" s="0" t="s">
        <v>5</v>
      </c>
      <c r="L731" s="0"/>
    </row>
    <row r="732" customFormat="false" ht="14.4" hidden="false" customHeight="false" outlineLevel="0" collapsed="false">
      <c r="A732" s="0" t="s">
        <v>1253</v>
      </c>
      <c r="B732" s="0" t="s">
        <v>1254</v>
      </c>
      <c r="C732" s="0" t="s">
        <v>6</v>
      </c>
      <c r="D732" s="0" t="s">
        <v>4</v>
      </c>
      <c r="L732" s="0"/>
    </row>
    <row r="733" customFormat="false" ht="14.4" hidden="false" customHeight="false" outlineLevel="0" collapsed="false">
      <c r="A733" s="0" t="s">
        <v>1255</v>
      </c>
      <c r="B733" s="0" t="s">
        <v>1256</v>
      </c>
      <c r="C733" s="0" t="s">
        <v>4</v>
      </c>
      <c r="D733" s="0" t="s">
        <v>4</v>
      </c>
    </row>
    <row r="734" customFormat="false" ht="14.4" hidden="false" customHeight="false" outlineLevel="0" collapsed="false">
      <c r="A734" s="0" t="s">
        <v>1257</v>
      </c>
      <c r="B734" s="0" t="s">
        <v>1256</v>
      </c>
      <c r="C734" s="0" t="s">
        <v>4</v>
      </c>
      <c r="D734" s="0" t="s">
        <v>4</v>
      </c>
    </row>
    <row r="735" customFormat="false" ht="14.4" hidden="false" customHeight="false" outlineLevel="0" collapsed="false">
      <c r="A735" s="0" t="s">
        <v>1258</v>
      </c>
      <c r="B735" s="0" t="s">
        <v>1256</v>
      </c>
      <c r="C735" s="0" t="s">
        <v>4</v>
      </c>
      <c r="D735" s="0" t="s">
        <v>4</v>
      </c>
    </row>
    <row r="736" customFormat="false" ht="14.4" hidden="false" customHeight="false" outlineLevel="0" collapsed="false">
      <c r="A736" s="0" t="s">
        <v>1259</v>
      </c>
      <c r="B736" s="0" t="s">
        <v>1260</v>
      </c>
      <c r="C736" s="0" t="s">
        <v>4</v>
      </c>
      <c r="D736" s="0" t="s">
        <v>4</v>
      </c>
    </row>
    <row r="737" customFormat="false" ht="14.4" hidden="false" customHeight="false" outlineLevel="0" collapsed="false">
      <c r="A737" s="0" t="s">
        <v>1261</v>
      </c>
      <c r="B737" s="0" t="s">
        <v>1262</v>
      </c>
      <c r="C737" s="0" t="s">
        <v>6</v>
      </c>
      <c r="D737" s="0" t="s">
        <v>4</v>
      </c>
      <c r="L737" s="0"/>
    </row>
    <row r="738" customFormat="false" ht="14.4" hidden="false" customHeight="false" outlineLevel="0" collapsed="false">
      <c r="A738" s="0" t="s">
        <v>1263</v>
      </c>
      <c r="B738" s="0" t="s">
        <v>1264</v>
      </c>
      <c r="C738" s="0" t="s">
        <v>6</v>
      </c>
      <c r="D738" s="0" t="s">
        <v>4</v>
      </c>
      <c r="L738" s="0"/>
    </row>
    <row r="739" customFormat="false" ht="14.4" hidden="false" customHeight="false" outlineLevel="0" collapsed="false">
      <c r="A739" s="0" t="s">
        <v>1265</v>
      </c>
      <c r="B739" s="0" t="s">
        <v>1266</v>
      </c>
      <c r="C739" s="0" t="s">
        <v>6</v>
      </c>
      <c r="D739" s="0" t="s">
        <v>6</v>
      </c>
      <c r="L739" s="0"/>
    </row>
    <row r="740" customFormat="false" ht="14.4" hidden="false" customHeight="false" outlineLevel="0" collapsed="false">
      <c r="A740" s="0" t="s">
        <v>1267</v>
      </c>
      <c r="B740" s="0" t="s">
        <v>1266</v>
      </c>
      <c r="C740" s="0" t="s">
        <v>6</v>
      </c>
      <c r="D740" s="0" t="s">
        <v>6</v>
      </c>
      <c r="L740" s="0"/>
    </row>
    <row r="741" customFormat="false" ht="14.4" hidden="false" customHeight="false" outlineLevel="0" collapsed="false">
      <c r="A741" s="0" t="s">
        <v>1268</v>
      </c>
      <c r="B741" s="0" t="s">
        <v>1269</v>
      </c>
      <c r="C741" s="0" t="s">
        <v>6</v>
      </c>
      <c r="D741" s="0" t="s">
        <v>4</v>
      </c>
      <c r="L741" s="0"/>
    </row>
    <row r="742" customFormat="false" ht="14.4" hidden="false" customHeight="false" outlineLevel="0" collapsed="false">
      <c r="A742" s="0" t="s">
        <v>1270</v>
      </c>
      <c r="B742" s="0" t="s">
        <v>1271</v>
      </c>
      <c r="C742" s="0" t="s">
        <v>6</v>
      </c>
      <c r="D742" s="0" t="s">
        <v>4</v>
      </c>
      <c r="L742" s="0"/>
    </row>
    <row r="743" customFormat="false" ht="14.4" hidden="false" customHeight="false" outlineLevel="0" collapsed="false">
      <c r="A743" s="0" t="s">
        <v>1272</v>
      </c>
      <c r="B743" s="0" t="s">
        <v>1273</v>
      </c>
      <c r="C743" s="0" t="s">
        <v>6</v>
      </c>
      <c r="D743" s="0" t="s">
        <v>6</v>
      </c>
      <c r="L743" s="0"/>
    </row>
    <row r="744" customFormat="false" ht="14.4" hidden="false" customHeight="false" outlineLevel="0" collapsed="false">
      <c r="A744" s="0" t="s">
        <v>1274</v>
      </c>
      <c r="B744" s="0" t="s">
        <v>1275</v>
      </c>
      <c r="C744" s="0" t="s">
        <v>6</v>
      </c>
      <c r="D744" s="0" t="s">
        <v>6</v>
      </c>
      <c r="L744" s="0"/>
    </row>
    <row r="745" customFormat="false" ht="14.4" hidden="false" customHeight="false" outlineLevel="0" collapsed="false">
      <c r="A745" s="0" t="s">
        <v>1276</v>
      </c>
      <c r="B745" s="0" t="s">
        <v>1275</v>
      </c>
      <c r="C745" s="0" t="s">
        <v>6</v>
      </c>
      <c r="D745" s="0" t="s">
        <v>6</v>
      </c>
      <c r="L745" s="0"/>
    </row>
    <row r="746" customFormat="false" ht="14.4" hidden="false" customHeight="false" outlineLevel="0" collapsed="false">
      <c r="A746" s="0" t="s">
        <v>1277</v>
      </c>
      <c r="B746" s="0" t="s">
        <v>1278</v>
      </c>
      <c r="C746" s="0" t="s">
        <v>4</v>
      </c>
      <c r="D746" s="0" t="s">
        <v>4</v>
      </c>
    </row>
    <row r="747" customFormat="false" ht="14.4" hidden="false" customHeight="false" outlineLevel="0" collapsed="false">
      <c r="A747" s="0" t="s">
        <v>1279</v>
      </c>
      <c r="B747" s="0" t="s">
        <v>1278</v>
      </c>
      <c r="C747" s="0" t="s">
        <v>4</v>
      </c>
      <c r="D747" s="0" t="s">
        <v>4</v>
      </c>
    </row>
    <row r="748" customFormat="false" ht="14.4" hidden="false" customHeight="false" outlineLevel="0" collapsed="false">
      <c r="A748" s="0" t="s">
        <v>1280</v>
      </c>
      <c r="B748" s="0" t="s">
        <v>1278</v>
      </c>
      <c r="C748" s="0" t="s">
        <v>4</v>
      </c>
      <c r="D748" s="0" t="s">
        <v>4</v>
      </c>
    </row>
    <row r="749" customFormat="false" ht="14.4" hidden="false" customHeight="false" outlineLevel="0" collapsed="false">
      <c r="A749" s="0" t="s">
        <v>1281</v>
      </c>
      <c r="B749" s="0" t="s">
        <v>1282</v>
      </c>
      <c r="C749" s="0" t="s">
        <v>6</v>
      </c>
      <c r="D749" s="0" t="s">
        <v>4</v>
      </c>
      <c r="L749" s="0"/>
    </row>
    <row r="750" customFormat="false" ht="14.4" hidden="false" customHeight="false" outlineLevel="0" collapsed="false">
      <c r="A750" s="0" t="s">
        <v>1283</v>
      </c>
      <c r="B750" s="0" t="s">
        <v>1284</v>
      </c>
      <c r="C750" s="0" t="s">
        <v>6</v>
      </c>
      <c r="D750" s="0" t="s">
        <v>6</v>
      </c>
      <c r="L750" s="0"/>
    </row>
    <row r="751" customFormat="false" ht="14.4" hidden="false" customHeight="false" outlineLevel="0" collapsed="false">
      <c r="A751" s="0" t="s">
        <v>1285</v>
      </c>
      <c r="B751" s="0" t="s">
        <v>1286</v>
      </c>
      <c r="C751" s="0" t="s">
        <v>4</v>
      </c>
      <c r="D751" s="0" t="s">
        <v>4</v>
      </c>
    </row>
    <row r="752" customFormat="false" ht="14.4" hidden="false" customHeight="false" outlineLevel="0" collapsed="false">
      <c r="A752" s="0" t="s">
        <v>1287</v>
      </c>
      <c r="B752" s="0" t="s">
        <v>1286</v>
      </c>
      <c r="C752" s="0" t="s">
        <v>4</v>
      </c>
      <c r="D752" s="0" t="s">
        <v>4</v>
      </c>
    </row>
    <row r="753" customFormat="false" ht="14.4" hidden="false" customHeight="false" outlineLevel="0" collapsed="false">
      <c r="A753" s="0" t="s">
        <v>1288</v>
      </c>
      <c r="B753" s="0" t="s">
        <v>1286</v>
      </c>
      <c r="C753" s="0" t="s">
        <v>4</v>
      </c>
      <c r="D753" s="0" t="s">
        <v>4</v>
      </c>
    </row>
    <row r="754" customFormat="false" ht="14.4" hidden="false" customHeight="false" outlineLevel="0" collapsed="false">
      <c r="A754" s="0" t="s">
        <v>1289</v>
      </c>
      <c r="B754" s="0" t="s">
        <v>1290</v>
      </c>
      <c r="C754" s="0" t="s">
        <v>5</v>
      </c>
      <c r="D754" s="0" t="s">
        <v>5</v>
      </c>
      <c r="L754" s="0"/>
    </row>
    <row r="755" customFormat="false" ht="14.4" hidden="false" customHeight="false" outlineLevel="0" collapsed="false">
      <c r="A755" s="0" t="s">
        <v>1291</v>
      </c>
      <c r="B755" s="0" t="s">
        <v>1290</v>
      </c>
      <c r="C755" s="0" t="s">
        <v>5</v>
      </c>
      <c r="D755" s="0" t="s">
        <v>5</v>
      </c>
      <c r="L755" s="0"/>
    </row>
    <row r="756" customFormat="false" ht="14.4" hidden="false" customHeight="false" outlineLevel="0" collapsed="false">
      <c r="A756" s="0" t="s">
        <v>1292</v>
      </c>
      <c r="B756" s="0" t="s">
        <v>1290</v>
      </c>
      <c r="C756" s="0" t="s">
        <v>5</v>
      </c>
      <c r="D756" s="0" t="s">
        <v>5</v>
      </c>
      <c r="L756" s="0"/>
    </row>
    <row r="757" customFormat="false" ht="14.4" hidden="false" customHeight="false" outlineLevel="0" collapsed="false">
      <c r="A757" s="0" t="s">
        <v>1293</v>
      </c>
      <c r="B757" s="0" t="s">
        <v>1294</v>
      </c>
      <c r="C757" s="0" t="s">
        <v>4</v>
      </c>
      <c r="D757" s="0" t="s">
        <v>4</v>
      </c>
    </row>
    <row r="758" customFormat="false" ht="14.4" hidden="false" customHeight="false" outlineLevel="0" collapsed="false">
      <c r="A758" s="0" t="s">
        <v>1295</v>
      </c>
      <c r="B758" s="0" t="s">
        <v>1294</v>
      </c>
      <c r="C758" s="0" t="s">
        <v>4</v>
      </c>
      <c r="D758" s="0" t="s">
        <v>4</v>
      </c>
    </row>
    <row r="759" customFormat="false" ht="14.4" hidden="false" customHeight="false" outlineLevel="0" collapsed="false">
      <c r="A759" s="0" t="s">
        <v>1296</v>
      </c>
      <c r="B759" s="0" t="s">
        <v>1294</v>
      </c>
      <c r="C759" s="0" t="s">
        <v>4</v>
      </c>
      <c r="D759" s="0" t="s">
        <v>4</v>
      </c>
    </row>
    <row r="760" customFormat="false" ht="14.4" hidden="false" customHeight="false" outlineLevel="0" collapsed="false">
      <c r="A760" s="0" t="s">
        <v>1297</v>
      </c>
      <c r="B760" s="0" t="s">
        <v>1298</v>
      </c>
      <c r="C760" s="0" t="s">
        <v>5</v>
      </c>
      <c r="D760" s="0" t="s">
        <v>5</v>
      </c>
      <c r="L760" s="0"/>
    </row>
    <row r="761" customFormat="false" ht="14.4" hidden="false" customHeight="false" outlineLevel="0" collapsed="false">
      <c r="A761" s="0" t="s">
        <v>1299</v>
      </c>
      <c r="B761" s="0" t="s">
        <v>1300</v>
      </c>
      <c r="C761" s="0" t="s">
        <v>4</v>
      </c>
      <c r="D761" s="0" t="s">
        <v>4</v>
      </c>
    </row>
    <row r="762" customFormat="false" ht="14.4" hidden="false" customHeight="false" outlineLevel="0" collapsed="false">
      <c r="A762" s="0" t="s">
        <v>1301</v>
      </c>
      <c r="B762" s="0" t="s">
        <v>1300</v>
      </c>
      <c r="C762" s="0" t="s">
        <v>5</v>
      </c>
      <c r="D762" s="0" t="s">
        <v>5</v>
      </c>
      <c r="L762" s="0"/>
    </row>
    <row r="763" customFormat="false" ht="14.4" hidden="false" customHeight="false" outlineLevel="0" collapsed="false">
      <c r="A763" s="0" t="s">
        <v>1302</v>
      </c>
      <c r="B763" s="0" t="s">
        <v>1300</v>
      </c>
      <c r="C763" s="0" t="s">
        <v>5</v>
      </c>
      <c r="D763" s="0" t="s">
        <v>5</v>
      </c>
      <c r="L763" s="0"/>
    </row>
    <row r="764" customFormat="false" ht="14.4" hidden="false" customHeight="false" outlineLevel="0" collapsed="false">
      <c r="A764" s="0" t="s">
        <v>1303</v>
      </c>
      <c r="B764" s="0" t="s">
        <v>1304</v>
      </c>
      <c r="C764" s="0" t="s">
        <v>6</v>
      </c>
      <c r="D764" s="0" t="s">
        <v>6</v>
      </c>
      <c r="L764" s="0"/>
    </row>
    <row r="765" customFormat="false" ht="14.4" hidden="false" customHeight="false" outlineLevel="0" collapsed="false">
      <c r="A765" s="0" t="s">
        <v>1305</v>
      </c>
      <c r="B765" s="0" t="s">
        <v>1304</v>
      </c>
      <c r="C765" s="0" t="s">
        <v>6</v>
      </c>
      <c r="D765" s="0" t="s">
        <v>6</v>
      </c>
      <c r="L765" s="0"/>
    </row>
    <row r="766" customFormat="false" ht="14.4" hidden="false" customHeight="false" outlineLevel="0" collapsed="false">
      <c r="A766" s="0" t="s">
        <v>1306</v>
      </c>
      <c r="B766" s="0" t="s">
        <v>1304</v>
      </c>
      <c r="C766" s="0" t="s">
        <v>6</v>
      </c>
      <c r="D766" s="0" t="s">
        <v>6</v>
      </c>
      <c r="L766" s="0"/>
    </row>
    <row r="767" customFormat="false" ht="14.4" hidden="false" customHeight="false" outlineLevel="0" collapsed="false">
      <c r="A767" s="0" t="s">
        <v>1307</v>
      </c>
      <c r="B767" s="0" t="s">
        <v>1308</v>
      </c>
      <c r="C767" s="0" t="s">
        <v>6</v>
      </c>
      <c r="D767" s="0" t="s">
        <v>6</v>
      </c>
      <c r="L767" s="0"/>
    </row>
    <row r="768" customFormat="false" ht="14.4" hidden="false" customHeight="false" outlineLevel="0" collapsed="false">
      <c r="A768" s="0" t="s">
        <v>1309</v>
      </c>
      <c r="B768" s="0" t="s">
        <v>1310</v>
      </c>
      <c r="C768" s="0" t="s">
        <v>5</v>
      </c>
      <c r="D768" s="0" t="s">
        <v>5</v>
      </c>
      <c r="L768" s="0"/>
    </row>
    <row r="769" customFormat="false" ht="14.4" hidden="false" customHeight="false" outlineLevel="0" collapsed="false">
      <c r="A769" s="0" t="s">
        <v>1311</v>
      </c>
      <c r="B769" s="0" t="s">
        <v>1310</v>
      </c>
      <c r="C769" s="0" t="s">
        <v>5</v>
      </c>
      <c r="D769" s="0" t="s">
        <v>5</v>
      </c>
      <c r="L769" s="0"/>
    </row>
    <row r="770" customFormat="false" ht="14.4" hidden="false" customHeight="false" outlineLevel="0" collapsed="false">
      <c r="A770" s="0" t="s">
        <v>1312</v>
      </c>
      <c r="B770" s="0" t="s">
        <v>1310</v>
      </c>
      <c r="C770" s="0" t="s">
        <v>5</v>
      </c>
      <c r="D770" s="0" t="s">
        <v>5</v>
      </c>
      <c r="L770" s="0"/>
    </row>
    <row r="771" customFormat="false" ht="14.4" hidden="false" customHeight="false" outlineLevel="0" collapsed="false">
      <c r="A771" s="0" t="s">
        <v>1313</v>
      </c>
      <c r="B771" s="0" t="s">
        <v>1314</v>
      </c>
      <c r="C771" s="0" t="s">
        <v>4</v>
      </c>
      <c r="D771" s="0" t="s">
        <v>4</v>
      </c>
    </row>
    <row r="772" customFormat="false" ht="14.4" hidden="false" customHeight="false" outlineLevel="0" collapsed="false">
      <c r="A772" s="0" t="s">
        <v>1315</v>
      </c>
      <c r="B772" s="0" t="s">
        <v>1316</v>
      </c>
      <c r="C772" s="0" t="s">
        <v>5</v>
      </c>
      <c r="D772" s="0" t="s">
        <v>5</v>
      </c>
      <c r="L772" s="0"/>
    </row>
    <row r="773" customFormat="false" ht="14.4" hidden="false" customHeight="false" outlineLevel="0" collapsed="false">
      <c r="A773" s="0" t="s">
        <v>1317</v>
      </c>
      <c r="B773" s="0" t="s">
        <v>1318</v>
      </c>
      <c r="C773" s="0" t="s">
        <v>4</v>
      </c>
      <c r="D773" s="0" t="s">
        <v>4</v>
      </c>
    </row>
    <row r="774" customFormat="false" ht="14.4" hidden="false" customHeight="false" outlineLevel="0" collapsed="false">
      <c r="A774" s="0" t="s">
        <v>1319</v>
      </c>
      <c r="B774" s="0" t="s">
        <v>1320</v>
      </c>
      <c r="C774" s="0" t="s">
        <v>5</v>
      </c>
      <c r="D774" s="0" t="s">
        <v>5</v>
      </c>
      <c r="L774" s="0"/>
    </row>
    <row r="775" customFormat="false" ht="14.4" hidden="false" customHeight="false" outlineLevel="0" collapsed="false">
      <c r="A775" s="0" t="s">
        <v>1321</v>
      </c>
      <c r="B775" s="0" t="s">
        <v>1320</v>
      </c>
      <c r="C775" s="0" t="s">
        <v>4</v>
      </c>
      <c r="D775" s="0" t="s">
        <v>4</v>
      </c>
    </row>
    <row r="776" customFormat="false" ht="14.4" hidden="false" customHeight="false" outlineLevel="0" collapsed="false">
      <c r="A776" s="0" t="s">
        <v>1322</v>
      </c>
      <c r="B776" s="0" t="s">
        <v>1320</v>
      </c>
      <c r="C776" s="0" t="s">
        <v>4</v>
      </c>
      <c r="D776" s="0" t="s">
        <v>4</v>
      </c>
    </row>
    <row r="777" customFormat="false" ht="14.4" hidden="false" customHeight="false" outlineLevel="0" collapsed="false">
      <c r="A777" s="0" t="s">
        <v>1323</v>
      </c>
      <c r="B777" s="0" t="s">
        <v>1324</v>
      </c>
      <c r="C777" s="0" t="s">
        <v>7</v>
      </c>
      <c r="D777" s="0" t="s">
        <v>7</v>
      </c>
      <c r="L777" s="0"/>
    </row>
    <row r="778" customFormat="false" ht="14.4" hidden="false" customHeight="false" outlineLevel="0" collapsed="false">
      <c r="A778" s="0" t="s">
        <v>1325</v>
      </c>
      <c r="B778" s="0" t="s">
        <v>1324</v>
      </c>
      <c r="C778" s="0" t="s">
        <v>7</v>
      </c>
      <c r="D778" s="0" t="s">
        <v>7</v>
      </c>
      <c r="L778" s="0"/>
    </row>
    <row r="779" customFormat="false" ht="14.4" hidden="false" customHeight="false" outlineLevel="0" collapsed="false">
      <c r="A779" s="0" t="s">
        <v>1326</v>
      </c>
      <c r="B779" s="0" t="s">
        <v>1327</v>
      </c>
      <c r="C779" s="0" t="s">
        <v>6</v>
      </c>
      <c r="D779" s="0" t="s">
        <v>6</v>
      </c>
      <c r="L779" s="0"/>
    </row>
    <row r="780" customFormat="false" ht="14.4" hidden="false" customHeight="false" outlineLevel="0" collapsed="false">
      <c r="A780" s="0" t="s">
        <v>1328</v>
      </c>
      <c r="B780" s="0" t="s">
        <v>1327</v>
      </c>
      <c r="C780" s="0" t="s">
        <v>7</v>
      </c>
      <c r="D780" s="0" t="s">
        <v>7</v>
      </c>
      <c r="L780" s="0"/>
    </row>
    <row r="781" customFormat="false" ht="14.4" hidden="false" customHeight="false" outlineLevel="0" collapsed="false">
      <c r="A781" s="0" t="s">
        <v>1329</v>
      </c>
      <c r="B781" s="0" t="s">
        <v>1330</v>
      </c>
      <c r="C781" s="0" t="s">
        <v>7</v>
      </c>
      <c r="D781" s="0" t="s">
        <v>7</v>
      </c>
      <c r="L781" s="0"/>
    </row>
    <row r="782" customFormat="false" ht="14.4" hidden="false" customHeight="false" outlineLevel="0" collapsed="false">
      <c r="A782" s="0" t="s">
        <v>1331</v>
      </c>
      <c r="B782" s="0" t="s">
        <v>1330</v>
      </c>
      <c r="C782" s="0" t="s">
        <v>7</v>
      </c>
      <c r="D782" s="0" t="s">
        <v>7</v>
      </c>
      <c r="L782" s="0"/>
    </row>
    <row r="783" customFormat="false" ht="14.4" hidden="false" customHeight="false" outlineLevel="0" collapsed="false">
      <c r="A783" s="0" t="s">
        <v>1332</v>
      </c>
      <c r="B783" s="0" t="s">
        <v>1330</v>
      </c>
      <c r="C783" s="0" t="s">
        <v>7</v>
      </c>
      <c r="D783" s="0" t="s">
        <v>7</v>
      </c>
      <c r="L783" s="0"/>
    </row>
    <row r="784" customFormat="false" ht="14.4" hidden="false" customHeight="false" outlineLevel="0" collapsed="false">
      <c r="A784" s="0" t="s">
        <v>1333</v>
      </c>
      <c r="B784" s="0" t="s">
        <v>1334</v>
      </c>
      <c r="C784" s="0" t="s">
        <v>7</v>
      </c>
      <c r="D784" s="0" t="s">
        <v>7</v>
      </c>
      <c r="L784" s="0"/>
    </row>
    <row r="785" customFormat="false" ht="14.4" hidden="false" customHeight="false" outlineLevel="0" collapsed="false">
      <c r="A785" s="0" t="s">
        <v>1335</v>
      </c>
      <c r="B785" s="0" t="s">
        <v>1334</v>
      </c>
      <c r="C785" s="0" t="s">
        <v>7</v>
      </c>
      <c r="D785" s="0" t="s">
        <v>7</v>
      </c>
      <c r="L785" s="0"/>
    </row>
    <row r="786" customFormat="false" ht="14.4" hidden="false" customHeight="false" outlineLevel="0" collapsed="false">
      <c r="A786" s="0" t="s">
        <v>1336</v>
      </c>
      <c r="B786" s="0" t="s">
        <v>1334</v>
      </c>
      <c r="C786" s="0" t="s">
        <v>7</v>
      </c>
      <c r="D786" s="0" t="s">
        <v>7</v>
      </c>
      <c r="L786" s="0"/>
    </row>
    <row r="787" customFormat="false" ht="14.4" hidden="false" customHeight="false" outlineLevel="0" collapsed="false">
      <c r="A787" s="0" t="s">
        <v>1337</v>
      </c>
      <c r="B787" s="0" t="s">
        <v>1338</v>
      </c>
      <c r="C787" s="0" t="s">
        <v>7</v>
      </c>
      <c r="D787" s="0" t="s">
        <v>6</v>
      </c>
      <c r="L787" s="0"/>
    </row>
    <row r="788" customFormat="false" ht="14.4" hidden="false" customHeight="false" outlineLevel="0" collapsed="false">
      <c r="A788" s="0" t="s">
        <v>1339</v>
      </c>
      <c r="B788" s="0" t="s">
        <v>1338</v>
      </c>
      <c r="C788" s="0" t="s">
        <v>7</v>
      </c>
      <c r="D788" s="0" t="s">
        <v>6</v>
      </c>
      <c r="L788" s="0"/>
    </row>
    <row r="789" customFormat="false" ht="14.4" hidden="false" customHeight="false" outlineLevel="0" collapsed="false">
      <c r="A789" s="0" t="s">
        <v>1340</v>
      </c>
      <c r="B789" s="0" t="s">
        <v>1338</v>
      </c>
      <c r="C789" s="0" t="s">
        <v>7</v>
      </c>
      <c r="D789" s="0" t="s">
        <v>6</v>
      </c>
      <c r="L789" s="0"/>
    </row>
    <row r="790" customFormat="false" ht="14.4" hidden="false" customHeight="false" outlineLevel="0" collapsed="false">
      <c r="A790" s="0" t="s">
        <v>1341</v>
      </c>
      <c r="B790" s="0" t="s">
        <v>1342</v>
      </c>
      <c r="C790" s="0" t="s">
        <v>7</v>
      </c>
      <c r="D790" s="0" t="s">
        <v>6</v>
      </c>
      <c r="L790" s="0"/>
    </row>
    <row r="791" customFormat="false" ht="14.4" hidden="false" customHeight="false" outlineLevel="0" collapsed="false">
      <c r="A791" s="0" t="s">
        <v>1343</v>
      </c>
      <c r="B791" s="0" t="s">
        <v>1342</v>
      </c>
      <c r="C791" s="0" t="s">
        <v>7</v>
      </c>
      <c r="D791" s="0" t="s">
        <v>6</v>
      </c>
      <c r="L791" s="0"/>
    </row>
    <row r="792" customFormat="false" ht="14.4" hidden="false" customHeight="false" outlineLevel="0" collapsed="false">
      <c r="A792" s="0" t="s">
        <v>1344</v>
      </c>
      <c r="B792" s="0" t="s">
        <v>1342</v>
      </c>
      <c r="C792" s="0" t="s">
        <v>7</v>
      </c>
      <c r="D792" s="0" t="s">
        <v>6</v>
      </c>
      <c r="L792" s="0"/>
    </row>
    <row r="793" customFormat="false" ht="14.4" hidden="false" customHeight="false" outlineLevel="0" collapsed="false">
      <c r="A793" s="0" t="s">
        <v>1345</v>
      </c>
      <c r="B793" s="0" t="s">
        <v>1346</v>
      </c>
      <c r="C793" s="0" t="s">
        <v>4</v>
      </c>
      <c r="D793" s="0" t="s">
        <v>4</v>
      </c>
    </row>
    <row r="794" customFormat="false" ht="14.4" hidden="false" customHeight="false" outlineLevel="0" collapsed="false">
      <c r="A794" s="0" t="s">
        <v>1347</v>
      </c>
      <c r="B794" s="0" t="s">
        <v>1346</v>
      </c>
      <c r="C794" s="0" t="s">
        <v>4</v>
      </c>
      <c r="D794" s="0" t="s">
        <v>4</v>
      </c>
    </row>
    <row r="795" customFormat="false" ht="14.4" hidden="false" customHeight="false" outlineLevel="0" collapsed="false">
      <c r="A795" s="0" t="s">
        <v>1348</v>
      </c>
      <c r="B795" s="0" t="s">
        <v>1346</v>
      </c>
      <c r="C795" s="0" t="s">
        <v>4</v>
      </c>
      <c r="D795" s="0" t="s">
        <v>4</v>
      </c>
    </row>
    <row r="796" customFormat="false" ht="14.4" hidden="false" customHeight="false" outlineLevel="0" collapsed="false">
      <c r="A796" s="0" t="s">
        <v>1349</v>
      </c>
      <c r="B796" s="0" t="s">
        <v>1350</v>
      </c>
      <c r="C796" s="0" t="s">
        <v>7</v>
      </c>
      <c r="D796" s="0" t="s">
        <v>6</v>
      </c>
      <c r="L796" s="0"/>
    </row>
    <row r="797" customFormat="false" ht="14.4" hidden="false" customHeight="false" outlineLevel="0" collapsed="false">
      <c r="A797" s="0" t="s">
        <v>1351</v>
      </c>
      <c r="B797" s="0" t="s">
        <v>1350</v>
      </c>
      <c r="C797" s="0" t="s">
        <v>7</v>
      </c>
      <c r="D797" s="0" t="s">
        <v>6</v>
      </c>
      <c r="L797" s="0"/>
    </row>
    <row r="798" customFormat="false" ht="14.4" hidden="false" customHeight="false" outlineLevel="0" collapsed="false">
      <c r="A798" s="0" t="s">
        <v>1352</v>
      </c>
      <c r="B798" s="0" t="s">
        <v>1350</v>
      </c>
      <c r="C798" s="0" t="s">
        <v>7</v>
      </c>
      <c r="D798" s="0" t="s">
        <v>6</v>
      </c>
      <c r="L798" s="0"/>
    </row>
    <row r="799" customFormat="false" ht="14.4" hidden="false" customHeight="false" outlineLevel="0" collapsed="false">
      <c r="A799" s="0" t="s">
        <v>1353</v>
      </c>
      <c r="B799" s="0" t="s">
        <v>1354</v>
      </c>
      <c r="C799" s="0" t="s">
        <v>7</v>
      </c>
      <c r="D799" s="0" t="s">
        <v>6</v>
      </c>
      <c r="L799" s="0"/>
    </row>
    <row r="800" customFormat="false" ht="14.4" hidden="false" customHeight="false" outlineLevel="0" collapsed="false">
      <c r="A800" s="0" t="s">
        <v>1355</v>
      </c>
      <c r="B800" s="0" t="s">
        <v>1354</v>
      </c>
      <c r="C800" s="0" t="s">
        <v>7</v>
      </c>
      <c r="D800" s="0" t="s">
        <v>6</v>
      </c>
      <c r="L800" s="0"/>
    </row>
    <row r="801" customFormat="false" ht="14.4" hidden="false" customHeight="false" outlineLevel="0" collapsed="false">
      <c r="A801" s="0" t="s">
        <v>1356</v>
      </c>
      <c r="B801" s="0" t="s">
        <v>1354</v>
      </c>
      <c r="C801" s="0" t="s">
        <v>7</v>
      </c>
      <c r="D801" s="0" t="s">
        <v>6</v>
      </c>
      <c r="L801" s="0"/>
    </row>
    <row r="802" customFormat="false" ht="14.4" hidden="false" customHeight="false" outlineLevel="0" collapsed="false">
      <c r="A802" s="0" t="s">
        <v>1357</v>
      </c>
      <c r="B802" s="0" t="s">
        <v>1358</v>
      </c>
      <c r="C802" s="0" t="s">
        <v>4</v>
      </c>
      <c r="D802" s="0" t="s">
        <v>4</v>
      </c>
    </row>
    <row r="803" customFormat="false" ht="14.4" hidden="false" customHeight="false" outlineLevel="0" collapsed="false">
      <c r="A803" s="0" t="s">
        <v>1359</v>
      </c>
      <c r="B803" s="0" t="s">
        <v>1360</v>
      </c>
      <c r="C803" s="0" t="s">
        <v>6</v>
      </c>
      <c r="D803" s="0" t="s">
        <v>6</v>
      </c>
      <c r="L803" s="0"/>
    </row>
    <row r="804" customFormat="false" ht="14.4" hidden="false" customHeight="false" outlineLevel="0" collapsed="false">
      <c r="A804" s="0" t="s">
        <v>1361</v>
      </c>
      <c r="B804" s="0" t="s">
        <v>1360</v>
      </c>
      <c r="C804" s="0" t="s">
        <v>6</v>
      </c>
      <c r="D804" s="0" t="s">
        <v>6</v>
      </c>
      <c r="L804" s="0"/>
    </row>
    <row r="805" customFormat="false" ht="14.4" hidden="false" customHeight="false" outlineLevel="0" collapsed="false">
      <c r="A805" s="0" t="s">
        <v>1362</v>
      </c>
      <c r="B805" s="0" t="s">
        <v>1360</v>
      </c>
      <c r="C805" s="0" t="s">
        <v>6</v>
      </c>
      <c r="D805" s="0" t="s">
        <v>6</v>
      </c>
      <c r="L805" s="0"/>
    </row>
    <row r="806" customFormat="false" ht="14.4" hidden="false" customHeight="false" outlineLevel="0" collapsed="false">
      <c r="A806" s="0" t="s">
        <v>1363</v>
      </c>
      <c r="B806" s="0" t="s">
        <v>1364</v>
      </c>
      <c r="C806" s="0" t="s">
        <v>6</v>
      </c>
      <c r="D806" s="0" t="s">
        <v>6</v>
      </c>
      <c r="L806" s="0"/>
    </row>
    <row r="807" customFormat="false" ht="14.4" hidden="false" customHeight="false" outlineLevel="0" collapsed="false">
      <c r="A807" s="0" t="s">
        <v>1365</v>
      </c>
      <c r="B807" s="0" t="s">
        <v>1366</v>
      </c>
      <c r="C807" s="0" t="s">
        <v>4</v>
      </c>
      <c r="D807" s="0" t="s">
        <v>4</v>
      </c>
    </row>
    <row r="808" customFormat="false" ht="14.4" hidden="false" customHeight="false" outlineLevel="0" collapsed="false">
      <c r="A808" s="0" t="s">
        <v>1367</v>
      </c>
      <c r="B808" s="0" t="s">
        <v>1366</v>
      </c>
      <c r="C808" s="0" t="s">
        <v>4</v>
      </c>
      <c r="D808" s="0" t="s">
        <v>4</v>
      </c>
    </row>
    <row r="809" customFormat="false" ht="14.4" hidden="false" customHeight="false" outlineLevel="0" collapsed="false">
      <c r="A809" s="0" t="s">
        <v>1368</v>
      </c>
      <c r="B809" s="0" t="s">
        <v>1366</v>
      </c>
      <c r="C809" s="0" t="s">
        <v>4</v>
      </c>
      <c r="D809" s="0" t="s">
        <v>4</v>
      </c>
    </row>
    <row r="810" customFormat="false" ht="14.4" hidden="false" customHeight="false" outlineLevel="0" collapsed="false">
      <c r="A810" s="0" t="s">
        <v>1369</v>
      </c>
      <c r="B810" s="0" t="s">
        <v>1370</v>
      </c>
      <c r="C810" s="0" t="s">
        <v>4</v>
      </c>
      <c r="D810" s="0" t="s">
        <v>4</v>
      </c>
    </row>
    <row r="811" customFormat="false" ht="14.4" hidden="false" customHeight="false" outlineLevel="0" collapsed="false">
      <c r="A811" s="0" t="s">
        <v>1371</v>
      </c>
      <c r="B811" s="0" t="s">
        <v>1372</v>
      </c>
      <c r="C811" s="0" t="s">
        <v>4</v>
      </c>
      <c r="D811" s="0" t="s">
        <v>4</v>
      </c>
    </row>
    <row r="812" customFormat="false" ht="14.4" hidden="false" customHeight="false" outlineLevel="0" collapsed="false">
      <c r="A812" s="0" t="s">
        <v>1373</v>
      </c>
      <c r="B812" s="0" t="s">
        <v>1374</v>
      </c>
      <c r="C812" s="0" t="s">
        <v>4</v>
      </c>
      <c r="D812" s="0" t="s">
        <v>4</v>
      </c>
    </row>
    <row r="813" customFormat="false" ht="14.4" hidden="false" customHeight="false" outlineLevel="0" collapsed="false">
      <c r="A813" s="0" t="s">
        <v>1375</v>
      </c>
      <c r="B813" s="0" t="s">
        <v>1376</v>
      </c>
      <c r="C813" s="0" t="s">
        <v>6</v>
      </c>
      <c r="D813" s="0" t="s">
        <v>4</v>
      </c>
      <c r="L813" s="0"/>
    </row>
    <row r="814" customFormat="false" ht="14.4" hidden="false" customHeight="false" outlineLevel="0" collapsed="false">
      <c r="A814" s="0" t="s">
        <v>1377</v>
      </c>
      <c r="B814" s="0" t="s">
        <v>1378</v>
      </c>
      <c r="C814" s="0" t="s">
        <v>4</v>
      </c>
      <c r="D814" s="0" t="s">
        <v>4</v>
      </c>
    </row>
    <row r="815" customFormat="false" ht="14.4" hidden="false" customHeight="false" outlineLevel="0" collapsed="false">
      <c r="A815" s="0" t="s">
        <v>1379</v>
      </c>
      <c r="B815" s="0" t="s">
        <v>1378</v>
      </c>
      <c r="C815" s="0" t="s">
        <v>5</v>
      </c>
      <c r="D815" s="0" t="s">
        <v>5</v>
      </c>
      <c r="L815" s="0"/>
    </row>
    <row r="816" customFormat="false" ht="14.4" hidden="false" customHeight="false" outlineLevel="0" collapsed="false">
      <c r="A816" s="0" t="s">
        <v>1380</v>
      </c>
      <c r="B816" s="0" t="s">
        <v>1378</v>
      </c>
      <c r="C816" s="0" t="s">
        <v>5</v>
      </c>
      <c r="D816" s="0" t="s">
        <v>5</v>
      </c>
      <c r="L816" s="0"/>
    </row>
    <row r="817" customFormat="false" ht="14.4" hidden="false" customHeight="false" outlineLevel="0" collapsed="false">
      <c r="A817" s="0" t="s">
        <v>1381</v>
      </c>
      <c r="B817" s="0" t="s">
        <v>1382</v>
      </c>
      <c r="C817" s="0" t="s">
        <v>5</v>
      </c>
      <c r="D817" s="0" t="s">
        <v>5</v>
      </c>
      <c r="L817" s="0"/>
    </row>
    <row r="818" customFormat="false" ht="14.4" hidden="false" customHeight="false" outlineLevel="0" collapsed="false">
      <c r="A818" s="0" t="s">
        <v>1383</v>
      </c>
      <c r="B818" s="0" t="s">
        <v>1382</v>
      </c>
      <c r="C818" s="0" t="s">
        <v>5</v>
      </c>
      <c r="D818" s="0" t="s">
        <v>5</v>
      </c>
      <c r="L818" s="0"/>
    </row>
    <row r="819" customFormat="false" ht="14.4" hidden="false" customHeight="false" outlineLevel="0" collapsed="false">
      <c r="A819" s="0" t="s">
        <v>1384</v>
      </c>
      <c r="B819" s="0" t="s">
        <v>1382</v>
      </c>
      <c r="C819" s="0" t="s">
        <v>5</v>
      </c>
      <c r="D819" s="0" t="s">
        <v>5</v>
      </c>
      <c r="L819" s="0"/>
    </row>
    <row r="820" customFormat="false" ht="14.4" hidden="false" customHeight="false" outlineLevel="0" collapsed="false">
      <c r="A820" s="0" t="s">
        <v>1385</v>
      </c>
      <c r="B820" s="0" t="s">
        <v>1386</v>
      </c>
      <c r="C820" s="0" t="s">
        <v>4</v>
      </c>
      <c r="D820" s="0" t="s">
        <v>4</v>
      </c>
    </row>
    <row r="821" customFormat="false" ht="14.4" hidden="false" customHeight="false" outlineLevel="0" collapsed="false">
      <c r="A821" s="0" t="s">
        <v>1387</v>
      </c>
      <c r="B821" s="0" t="s">
        <v>1388</v>
      </c>
      <c r="C821" s="0" t="s">
        <v>5</v>
      </c>
      <c r="D821" s="0" t="s">
        <v>5</v>
      </c>
      <c r="L821" s="0"/>
    </row>
    <row r="822" customFormat="false" ht="14.4" hidden="false" customHeight="false" outlineLevel="0" collapsed="false">
      <c r="A822" s="0" t="s">
        <v>1389</v>
      </c>
      <c r="B822" s="0" t="s">
        <v>1388</v>
      </c>
      <c r="C822" s="0" t="s">
        <v>5</v>
      </c>
      <c r="D822" s="0" t="s">
        <v>5</v>
      </c>
      <c r="L822" s="0"/>
    </row>
    <row r="823" customFormat="false" ht="14.4" hidden="false" customHeight="false" outlineLevel="0" collapsed="false">
      <c r="A823" s="0" t="s">
        <v>1390</v>
      </c>
      <c r="B823" s="0" t="s">
        <v>1388</v>
      </c>
      <c r="C823" s="0" t="s">
        <v>5</v>
      </c>
      <c r="D823" s="0" t="s">
        <v>5</v>
      </c>
      <c r="L823" s="0"/>
    </row>
    <row r="824" customFormat="false" ht="14.4" hidden="false" customHeight="false" outlineLevel="0" collapsed="false">
      <c r="A824" s="0" t="s">
        <v>1391</v>
      </c>
      <c r="B824" s="0" t="s">
        <v>1392</v>
      </c>
      <c r="C824" s="0" t="s">
        <v>5</v>
      </c>
      <c r="D824" s="0" t="s">
        <v>5</v>
      </c>
      <c r="L824" s="0"/>
    </row>
    <row r="825" customFormat="false" ht="14.4" hidden="false" customHeight="false" outlineLevel="0" collapsed="false">
      <c r="A825" s="0" t="s">
        <v>1393</v>
      </c>
      <c r="B825" s="0" t="s">
        <v>1392</v>
      </c>
      <c r="C825" s="0" t="s">
        <v>5</v>
      </c>
      <c r="D825" s="0" t="s">
        <v>5</v>
      </c>
      <c r="L825" s="0"/>
    </row>
    <row r="826" customFormat="false" ht="14.4" hidden="false" customHeight="false" outlineLevel="0" collapsed="false">
      <c r="A826" s="0" t="s">
        <v>1394</v>
      </c>
      <c r="B826" s="0" t="s">
        <v>1392</v>
      </c>
      <c r="C826" s="0" t="s">
        <v>5</v>
      </c>
      <c r="D826" s="0" t="s">
        <v>5</v>
      </c>
      <c r="L826" s="0"/>
    </row>
    <row r="827" customFormat="false" ht="14.4" hidden="false" customHeight="false" outlineLevel="0" collapsed="false">
      <c r="A827" s="0" t="s">
        <v>1395</v>
      </c>
      <c r="B827" s="0" t="s">
        <v>1396</v>
      </c>
      <c r="C827" s="0" t="s">
        <v>4</v>
      </c>
      <c r="D827" s="0" t="s">
        <v>4</v>
      </c>
    </row>
    <row r="828" customFormat="false" ht="14.4" hidden="false" customHeight="false" outlineLevel="0" collapsed="false">
      <c r="A828" s="0" t="s">
        <v>1397</v>
      </c>
      <c r="B828" s="0" t="s">
        <v>1396</v>
      </c>
      <c r="C828" s="0" t="s">
        <v>4</v>
      </c>
      <c r="D828" s="0" t="s">
        <v>4</v>
      </c>
    </row>
    <row r="829" customFormat="false" ht="14.4" hidden="false" customHeight="false" outlineLevel="0" collapsed="false">
      <c r="A829" s="0" t="s">
        <v>1398</v>
      </c>
      <c r="B829" s="0" t="s">
        <v>1396</v>
      </c>
      <c r="C829" s="0" t="s">
        <v>4</v>
      </c>
      <c r="D829" s="0" t="s">
        <v>4</v>
      </c>
    </row>
    <row r="830" customFormat="false" ht="14.4" hidden="false" customHeight="false" outlineLevel="0" collapsed="false">
      <c r="A830" s="0" t="s">
        <v>1399</v>
      </c>
      <c r="B830" s="0" t="s">
        <v>1400</v>
      </c>
      <c r="C830" s="0" t="s">
        <v>7</v>
      </c>
      <c r="D830" s="0" t="s">
        <v>7</v>
      </c>
      <c r="L830" s="0"/>
    </row>
    <row r="831" customFormat="false" ht="14.4" hidden="false" customHeight="false" outlineLevel="0" collapsed="false">
      <c r="A831" s="0" t="s">
        <v>1401</v>
      </c>
      <c r="B831" s="0" t="s">
        <v>1400</v>
      </c>
      <c r="C831" s="0" t="s">
        <v>7</v>
      </c>
      <c r="D831" s="0" t="s">
        <v>7</v>
      </c>
      <c r="L831" s="0"/>
    </row>
    <row r="832" customFormat="false" ht="14.4" hidden="false" customHeight="false" outlineLevel="0" collapsed="false">
      <c r="A832" s="0" t="s">
        <v>1402</v>
      </c>
      <c r="B832" s="0" t="s">
        <v>1403</v>
      </c>
      <c r="C832" s="0" t="s">
        <v>4</v>
      </c>
      <c r="D832" s="0" t="s">
        <v>4</v>
      </c>
    </row>
    <row r="833" customFormat="false" ht="14.4" hidden="false" customHeight="false" outlineLevel="0" collapsed="false">
      <c r="A833" s="0" t="s">
        <v>1404</v>
      </c>
      <c r="B833" s="0" t="s">
        <v>1403</v>
      </c>
      <c r="C833" s="0" t="s">
        <v>5</v>
      </c>
      <c r="D833" s="0" t="s">
        <v>5</v>
      </c>
      <c r="L833" s="0"/>
    </row>
    <row r="834" customFormat="false" ht="14.4" hidden="false" customHeight="false" outlineLevel="0" collapsed="false">
      <c r="A834" s="0" t="s">
        <v>1405</v>
      </c>
      <c r="B834" s="0" t="s">
        <v>1403</v>
      </c>
      <c r="C834" s="0" t="s">
        <v>5</v>
      </c>
      <c r="D834" s="0" t="s">
        <v>5</v>
      </c>
      <c r="L834" s="0"/>
    </row>
    <row r="835" customFormat="false" ht="14.4" hidden="false" customHeight="false" outlineLevel="0" collapsed="false">
      <c r="A835" s="0" t="s">
        <v>1406</v>
      </c>
      <c r="B835" s="0" t="s">
        <v>1407</v>
      </c>
      <c r="C835" s="0" t="s">
        <v>4</v>
      </c>
      <c r="D835" s="0" t="s">
        <v>4</v>
      </c>
    </row>
    <row r="836" customFormat="false" ht="14.4" hidden="false" customHeight="false" outlineLevel="0" collapsed="false">
      <c r="A836" s="0" t="s">
        <v>1408</v>
      </c>
      <c r="B836" s="0" t="s">
        <v>1409</v>
      </c>
      <c r="C836" s="0" t="s">
        <v>5</v>
      </c>
      <c r="D836" s="0" t="s">
        <v>5</v>
      </c>
      <c r="L836" s="0"/>
    </row>
    <row r="837" customFormat="false" ht="14.4" hidden="false" customHeight="false" outlineLevel="0" collapsed="false">
      <c r="A837" s="0" t="s">
        <v>1410</v>
      </c>
      <c r="B837" s="0" t="s">
        <v>1409</v>
      </c>
      <c r="C837" s="0" t="s">
        <v>5</v>
      </c>
      <c r="D837" s="0" t="s">
        <v>5</v>
      </c>
      <c r="L837" s="0"/>
    </row>
    <row r="838" customFormat="false" ht="14.4" hidden="false" customHeight="false" outlineLevel="0" collapsed="false">
      <c r="A838" s="0" t="s">
        <v>1411</v>
      </c>
      <c r="B838" s="0" t="s">
        <v>1409</v>
      </c>
      <c r="C838" s="0" t="s">
        <v>5</v>
      </c>
      <c r="D838" s="0" t="s">
        <v>5</v>
      </c>
      <c r="L838" s="0"/>
    </row>
    <row r="839" customFormat="false" ht="14.4" hidden="false" customHeight="false" outlineLevel="0" collapsed="false">
      <c r="A839" s="0" t="s">
        <v>1412</v>
      </c>
      <c r="B839" s="0" t="s">
        <v>1413</v>
      </c>
      <c r="C839" s="0" t="s">
        <v>4</v>
      </c>
      <c r="D839" s="0" t="s">
        <v>4</v>
      </c>
    </row>
    <row r="840" customFormat="false" ht="14.4" hidden="false" customHeight="false" outlineLevel="0" collapsed="false">
      <c r="A840" s="0" t="s">
        <v>1414</v>
      </c>
      <c r="B840" s="0" t="s">
        <v>1413</v>
      </c>
      <c r="C840" s="0" t="s">
        <v>4</v>
      </c>
      <c r="D840" s="0" t="s">
        <v>4</v>
      </c>
    </row>
    <row r="841" customFormat="false" ht="14.4" hidden="false" customHeight="false" outlineLevel="0" collapsed="false">
      <c r="A841" s="0" t="s">
        <v>1415</v>
      </c>
      <c r="B841" s="0" t="s">
        <v>1413</v>
      </c>
      <c r="C841" s="0" t="s">
        <v>4</v>
      </c>
      <c r="D841" s="0" t="s">
        <v>4</v>
      </c>
    </row>
    <row r="842" customFormat="false" ht="14.4" hidden="false" customHeight="false" outlineLevel="0" collapsed="false">
      <c r="A842" s="0" t="s">
        <v>1416</v>
      </c>
      <c r="B842" s="0" t="s">
        <v>1417</v>
      </c>
      <c r="C842" s="0" t="s">
        <v>4</v>
      </c>
      <c r="D842" s="0" t="s">
        <v>4</v>
      </c>
    </row>
    <row r="843" customFormat="false" ht="14.4" hidden="false" customHeight="false" outlineLevel="0" collapsed="false">
      <c r="A843" s="0" t="s">
        <v>1418</v>
      </c>
      <c r="B843" s="0" t="s">
        <v>1417</v>
      </c>
      <c r="C843" s="0" t="s">
        <v>4</v>
      </c>
      <c r="D843" s="0" t="s">
        <v>4</v>
      </c>
    </row>
    <row r="844" customFormat="false" ht="14.4" hidden="false" customHeight="false" outlineLevel="0" collapsed="false">
      <c r="A844" s="0" t="s">
        <v>1419</v>
      </c>
      <c r="B844" s="0" t="s">
        <v>1417</v>
      </c>
      <c r="C844" s="0" t="s">
        <v>4</v>
      </c>
      <c r="D844" s="0" t="s">
        <v>4</v>
      </c>
    </row>
    <row r="845" customFormat="false" ht="14.4" hidden="false" customHeight="false" outlineLevel="0" collapsed="false">
      <c r="A845" s="0" t="s">
        <v>1420</v>
      </c>
      <c r="B845" s="0" t="s">
        <v>1421</v>
      </c>
      <c r="C845" s="0" t="s">
        <v>5</v>
      </c>
      <c r="D845" s="0" t="s">
        <v>5</v>
      </c>
      <c r="L845" s="0"/>
    </row>
    <row r="846" customFormat="false" ht="14.4" hidden="false" customHeight="false" outlineLevel="0" collapsed="false">
      <c r="A846" s="0" t="s">
        <v>1422</v>
      </c>
      <c r="B846" s="0" t="s">
        <v>1421</v>
      </c>
      <c r="C846" s="0" t="s">
        <v>5</v>
      </c>
      <c r="D846" s="0" t="s">
        <v>5</v>
      </c>
      <c r="L846" s="0"/>
    </row>
    <row r="847" customFormat="false" ht="14.4" hidden="false" customHeight="false" outlineLevel="0" collapsed="false">
      <c r="A847" s="0" t="s">
        <v>1423</v>
      </c>
      <c r="B847" s="0" t="s">
        <v>1421</v>
      </c>
      <c r="C847" s="0" t="s">
        <v>5</v>
      </c>
      <c r="D847" s="0" t="s">
        <v>5</v>
      </c>
      <c r="L847" s="0"/>
    </row>
    <row r="848" customFormat="false" ht="14.4" hidden="false" customHeight="false" outlineLevel="0" collapsed="false">
      <c r="A848" s="0" t="s">
        <v>1424</v>
      </c>
      <c r="B848" s="0" t="s">
        <v>1425</v>
      </c>
      <c r="C848" s="0" t="s">
        <v>5</v>
      </c>
      <c r="D848" s="0" t="s">
        <v>5</v>
      </c>
      <c r="L848" s="0"/>
    </row>
    <row r="849" customFormat="false" ht="14.4" hidden="false" customHeight="false" outlineLevel="0" collapsed="false">
      <c r="A849" s="0" t="s">
        <v>1426</v>
      </c>
      <c r="B849" s="0" t="s">
        <v>1425</v>
      </c>
      <c r="C849" s="0" t="s">
        <v>5</v>
      </c>
      <c r="D849" s="0" t="s">
        <v>5</v>
      </c>
      <c r="L849" s="0"/>
    </row>
    <row r="850" customFormat="false" ht="14.4" hidden="false" customHeight="false" outlineLevel="0" collapsed="false">
      <c r="A850" s="0" t="s">
        <v>1427</v>
      </c>
      <c r="B850" s="0" t="s">
        <v>1425</v>
      </c>
      <c r="C850" s="0" t="s">
        <v>5</v>
      </c>
      <c r="D850" s="0" t="s">
        <v>5</v>
      </c>
      <c r="L850" s="0"/>
    </row>
    <row r="851" customFormat="false" ht="14.4" hidden="false" customHeight="false" outlineLevel="0" collapsed="false">
      <c r="A851" s="0" t="s">
        <v>1428</v>
      </c>
      <c r="B851" s="0" t="s">
        <v>1429</v>
      </c>
      <c r="C851" s="0" t="s">
        <v>4</v>
      </c>
      <c r="D851" s="0" t="s">
        <v>4</v>
      </c>
    </row>
    <row r="852" customFormat="false" ht="14.4" hidden="false" customHeight="false" outlineLevel="0" collapsed="false">
      <c r="A852" s="0" t="s">
        <v>1430</v>
      </c>
      <c r="B852" s="0" t="s">
        <v>1429</v>
      </c>
      <c r="C852" s="0" t="s">
        <v>5</v>
      </c>
      <c r="D852" s="0" t="s">
        <v>5</v>
      </c>
      <c r="L852" s="0"/>
    </row>
    <row r="853" customFormat="false" ht="14.4" hidden="false" customHeight="false" outlineLevel="0" collapsed="false">
      <c r="A853" s="0" t="s">
        <v>1431</v>
      </c>
      <c r="B853" s="0" t="s">
        <v>1429</v>
      </c>
      <c r="C853" s="0" t="s">
        <v>5</v>
      </c>
      <c r="D853" s="0" t="s">
        <v>5</v>
      </c>
      <c r="L853" s="0"/>
    </row>
    <row r="854" customFormat="false" ht="14.4" hidden="false" customHeight="false" outlineLevel="0" collapsed="false">
      <c r="A854" s="0" t="s">
        <v>1432</v>
      </c>
      <c r="B854" s="0" t="s">
        <v>1433</v>
      </c>
      <c r="C854" s="0" t="s">
        <v>6</v>
      </c>
      <c r="D854" s="0" t="s">
        <v>4</v>
      </c>
      <c r="L854" s="0"/>
    </row>
    <row r="855" customFormat="false" ht="14.4" hidden="false" customHeight="false" outlineLevel="0" collapsed="false">
      <c r="A855" s="0" t="s">
        <v>1434</v>
      </c>
      <c r="B855" s="0" t="s">
        <v>1435</v>
      </c>
      <c r="C855" s="0" t="s">
        <v>5</v>
      </c>
      <c r="D855" s="0" t="s">
        <v>5</v>
      </c>
      <c r="L855" s="0"/>
    </row>
    <row r="856" customFormat="false" ht="14.4" hidden="false" customHeight="false" outlineLevel="0" collapsed="false">
      <c r="A856" s="0" t="s">
        <v>1436</v>
      </c>
      <c r="B856" s="0" t="s">
        <v>1435</v>
      </c>
      <c r="C856" s="0" t="s">
        <v>5</v>
      </c>
      <c r="D856" s="0" t="s">
        <v>5</v>
      </c>
      <c r="L856" s="0"/>
    </row>
    <row r="857" customFormat="false" ht="14.4" hidden="false" customHeight="false" outlineLevel="0" collapsed="false">
      <c r="A857" s="0" t="s">
        <v>1437</v>
      </c>
      <c r="B857" s="0" t="s">
        <v>1438</v>
      </c>
      <c r="C857" s="0" t="s">
        <v>4</v>
      </c>
      <c r="D857" s="0" t="s">
        <v>4</v>
      </c>
    </row>
    <row r="858" customFormat="false" ht="14.4" hidden="false" customHeight="false" outlineLevel="0" collapsed="false">
      <c r="A858" s="0" t="s">
        <v>1439</v>
      </c>
      <c r="B858" s="0" t="s">
        <v>1438</v>
      </c>
      <c r="C858" s="0" t="s">
        <v>5</v>
      </c>
      <c r="D858" s="0" t="s">
        <v>5</v>
      </c>
      <c r="L858" s="0"/>
    </row>
    <row r="859" customFormat="false" ht="14.4" hidden="false" customHeight="false" outlineLevel="0" collapsed="false">
      <c r="A859" s="0" t="s">
        <v>1440</v>
      </c>
      <c r="B859" s="0" t="s">
        <v>1438</v>
      </c>
      <c r="C859" s="0" t="s">
        <v>5</v>
      </c>
      <c r="D859" s="0" t="s">
        <v>5</v>
      </c>
      <c r="L859" s="0"/>
    </row>
    <row r="860" customFormat="false" ht="14.4" hidden="false" customHeight="false" outlineLevel="0" collapsed="false">
      <c r="A860" s="0" t="s">
        <v>1441</v>
      </c>
      <c r="B860" s="0" t="s">
        <v>1442</v>
      </c>
      <c r="C860" s="0" t="s">
        <v>4</v>
      </c>
      <c r="D860" s="0" t="s">
        <v>4</v>
      </c>
    </row>
    <row r="861" customFormat="false" ht="14.4" hidden="false" customHeight="false" outlineLevel="0" collapsed="false">
      <c r="A861" s="0" t="s">
        <v>1443</v>
      </c>
      <c r="B861" s="0" t="s">
        <v>1442</v>
      </c>
      <c r="C861" s="0" t="s">
        <v>5</v>
      </c>
      <c r="D861" s="0" t="s">
        <v>5</v>
      </c>
      <c r="L861" s="0"/>
    </row>
    <row r="862" customFormat="false" ht="14.4" hidden="false" customHeight="false" outlineLevel="0" collapsed="false">
      <c r="A862" s="0" t="s">
        <v>1444</v>
      </c>
      <c r="B862" s="0" t="s">
        <v>1442</v>
      </c>
      <c r="C862" s="0" t="s">
        <v>5</v>
      </c>
      <c r="D862" s="0" t="s">
        <v>5</v>
      </c>
      <c r="L862" s="0"/>
    </row>
    <row r="863" customFormat="false" ht="14.4" hidden="false" customHeight="false" outlineLevel="0" collapsed="false">
      <c r="A863" s="0" t="s">
        <v>1445</v>
      </c>
      <c r="B863" s="0" t="s">
        <v>1446</v>
      </c>
      <c r="C863" s="0" t="s">
        <v>5</v>
      </c>
      <c r="D863" s="0" t="s">
        <v>5</v>
      </c>
      <c r="L863" s="0"/>
    </row>
    <row r="864" customFormat="false" ht="14.4" hidden="false" customHeight="false" outlineLevel="0" collapsed="false">
      <c r="A864" s="0" t="s">
        <v>1447</v>
      </c>
      <c r="B864" s="0" t="s">
        <v>1446</v>
      </c>
      <c r="C864" s="0" t="s">
        <v>5</v>
      </c>
      <c r="D864" s="0" t="s">
        <v>5</v>
      </c>
      <c r="L864" s="0"/>
    </row>
    <row r="865" customFormat="false" ht="14.4" hidden="false" customHeight="false" outlineLevel="0" collapsed="false">
      <c r="A865" s="0" t="s">
        <v>1448</v>
      </c>
      <c r="B865" s="0" t="s">
        <v>1446</v>
      </c>
      <c r="C865" s="0" t="s">
        <v>5</v>
      </c>
      <c r="D865" s="0" t="s">
        <v>5</v>
      </c>
      <c r="L865" s="0"/>
    </row>
    <row r="866" customFormat="false" ht="14.4" hidden="false" customHeight="false" outlineLevel="0" collapsed="false">
      <c r="A866" s="0" t="s">
        <v>1449</v>
      </c>
      <c r="B866" s="0" t="s">
        <v>1450</v>
      </c>
      <c r="C866" s="0" t="s">
        <v>5</v>
      </c>
      <c r="D866" s="0" t="s">
        <v>5</v>
      </c>
      <c r="L866" s="0"/>
    </row>
    <row r="867" customFormat="false" ht="14.4" hidden="false" customHeight="false" outlineLevel="0" collapsed="false">
      <c r="A867" s="0" t="s">
        <v>1451</v>
      </c>
      <c r="B867" s="0" t="s">
        <v>1450</v>
      </c>
      <c r="C867" s="0" t="s">
        <v>5</v>
      </c>
      <c r="D867" s="0" t="s">
        <v>5</v>
      </c>
      <c r="L867" s="0"/>
    </row>
    <row r="868" customFormat="false" ht="14.4" hidden="false" customHeight="false" outlineLevel="0" collapsed="false">
      <c r="A868" s="0" t="s">
        <v>1452</v>
      </c>
      <c r="B868" s="0" t="s">
        <v>1450</v>
      </c>
      <c r="C868" s="0" t="s">
        <v>5</v>
      </c>
      <c r="D868" s="0" t="s">
        <v>5</v>
      </c>
      <c r="L868" s="0"/>
    </row>
    <row r="869" customFormat="false" ht="14.4" hidden="false" customHeight="false" outlineLevel="0" collapsed="false">
      <c r="A869" s="0" t="s">
        <v>1453</v>
      </c>
      <c r="B869" s="0" t="s">
        <v>1454</v>
      </c>
      <c r="C869" s="0" t="s">
        <v>5</v>
      </c>
      <c r="D869" s="0" t="s">
        <v>5</v>
      </c>
      <c r="L869" s="0"/>
    </row>
    <row r="870" customFormat="false" ht="14.4" hidden="false" customHeight="false" outlineLevel="0" collapsed="false">
      <c r="A870" s="0" t="s">
        <v>1455</v>
      </c>
      <c r="B870" s="0" t="s">
        <v>1454</v>
      </c>
      <c r="C870" s="0" t="s">
        <v>5</v>
      </c>
      <c r="D870" s="0" t="s">
        <v>5</v>
      </c>
      <c r="L870" s="0"/>
    </row>
    <row r="871" customFormat="false" ht="14.4" hidden="false" customHeight="false" outlineLevel="0" collapsed="false">
      <c r="A871" s="0" t="s">
        <v>1456</v>
      </c>
      <c r="B871" s="0" t="s">
        <v>1454</v>
      </c>
      <c r="C871" s="0" t="s">
        <v>5</v>
      </c>
      <c r="D871" s="0" t="s">
        <v>5</v>
      </c>
      <c r="L871" s="0"/>
    </row>
    <row r="872" customFormat="false" ht="14.4" hidden="false" customHeight="false" outlineLevel="0" collapsed="false">
      <c r="A872" s="0" t="s">
        <v>1457</v>
      </c>
      <c r="B872" s="0" t="s">
        <v>1458</v>
      </c>
      <c r="C872" s="0" t="s">
        <v>5</v>
      </c>
      <c r="D872" s="0" t="s">
        <v>5</v>
      </c>
      <c r="L872" s="0"/>
    </row>
    <row r="873" customFormat="false" ht="14.4" hidden="false" customHeight="false" outlineLevel="0" collapsed="false">
      <c r="A873" s="0" t="s">
        <v>1459</v>
      </c>
      <c r="B873" s="0" t="s">
        <v>1458</v>
      </c>
      <c r="C873" s="0" t="s">
        <v>5</v>
      </c>
      <c r="D873" s="0" t="s">
        <v>5</v>
      </c>
      <c r="L873" s="0"/>
    </row>
    <row r="874" customFormat="false" ht="14.4" hidden="false" customHeight="false" outlineLevel="0" collapsed="false">
      <c r="A874" s="0" t="s">
        <v>1460</v>
      </c>
      <c r="B874" s="0" t="s">
        <v>1461</v>
      </c>
      <c r="C874" s="0" t="s">
        <v>5</v>
      </c>
      <c r="D874" s="0" t="s">
        <v>5</v>
      </c>
      <c r="L874" s="0"/>
    </row>
    <row r="875" customFormat="false" ht="14.4" hidden="false" customHeight="false" outlineLevel="0" collapsed="false">
      <c r="A875" s="0" t="s">
        <v>1462</v>
      </c>
      <c r="B875" s="0" t="s">
        <v>1463</v>
      </c>
      <c r="C875" s="0" t="s">
        <v>5</v>
      </c>
      <c r="D875" s="0" t="s">
        <v>5</v>
      </c>
      <c r="L875" s="0"/>
    </row>
    <row r="876" customFormat="false" ht="14.4" hidden="false" customHeight="false" outlineLevel="0" collapsed="false">
      <c r="A876" s="0" t="s">
        <v>1464</v>
      </c>
      <c r="B876" s="0" t="s">
        <v>1463</v>
      </c>
      <c r="C876" s="0" t="s">
        <v>5</v>
      </c>
      <c r="D876" s="0" t="s">
        <v>5</v>
      </c>
      <c r="L876" s="0"/>
    </row>
    <row r="877" customFormat="false" ht="14.4" hidden="false" customHeight="false" outlineLevel="0" collapsed="false">
      <c r="A877" s="0" t="s">
        <v>1465</v>
      </c>
      <c r="B877" s="0" t="s">
        <v>1463</v>
      </c>
      <c r="C877" s="0" t="s">
        <v>5</v>
      </c>
      <c r="D877" s="0" t="s">
        <v>5</v>
      </c>
      <c r="L877" s="0"/>
    </row>
    <row r="878" customFormat="false" ht="14.4" hidden="false" customHeight="false" outlineLevel="0" collapsed="false">
      <c r="A878" s="0" t="s">
        <v>1466</v>
      </c>
      <c r="B878" s="0" t="s">
        <v>1467</v>
      </c>
      <c r="C878" s="0" t="s">
        <v>7</v>
      </c>
      <c r="D878" s="0" t="s">
        <v>7</v>
      </c>
      <c r="L878" s="0"/>
    </row>
    <row r="879" customFormat="false" ht="14.4" hidden="false" customHeight="false" outlineLevel="0" collapsed="false">
      <c r="A879" s="0" t="s">
        <v>1468</v>
      </c>
      <c r="B879" s="0" t="s">
        <v>1467</v>
      </c>
      <c r="C879" s="0" t="s">
        <v>5</v>
      </c>
      <c r="D879" s="0" t="s">
        <v>5</v>
      </c>
      <c r="L879" s="0"/>
    </row>
    <row r="880" customFormat="false" ht="14.4" hidden="false" customHeight="false" outlineLevel="0" collapsed="false">
      <c r="A880" s="0" t="s">
        <v>1469</v>
      </c>
      <c r="B880" s="0" t="s">
        <v>1467</v>
      </c>
      <c r="C880" s="0" t="s">
        <v>5</v>
      </c>
      <c r="D880" s="0" t="s">
        <v>5</v>
      </c>
      <c r="L880" s="0"/>
    </row>
    <row r="881" customFormat="false" ht="14.4" hidden="false" customHeight="false" outlineLevel="0" collapsed="false">
      <c r="A881" s="0" t="s">
        <v>1470</v>
      </c>
      <c r="B881" s="0" t="s">
        <v>1471</v>
      </c>
      <c r="C881" s="0" t="s">
        <v>4</v>
      </c>
      <c r="D881" s="0" t="s">
        <v>4</v>
      </c>
    </row>
    <row r="882" customFormat="false" ht="14.4" hidden="false" customHeight="false" outlineLevel="0" collapsed="false">
      <c r="A882" s="0" t="s">
        <v>1472</v>
      </c>
      <c r="B882" s="0" t="s">
        <v>1473</v>
      </c>
      <c r="C882" s="0" t="s">
        <v>4</v>
      </c>
      <c r="D882" s="0" t="s">
        <v>4</v>
      </c>
    </row>
    <row r="883" customFormat="false" ht="14.4" hidden="false" customHeight="false" outlineLevel="0" collapsed="false">
      <c r="A883" s="0" t="s">
        <v>1474</v>
      </c>
      <c r="B883" s="0" t="s">
        <v>1473</v>
      </c>
      <c r="C883" s="0" t="s">
        <v>5</v>
      </c>
      <c r="D883" s="0" t="s">
        <v>5</v>
      </c>
      <c r="L883" s="0"/>
    </row>
    <row r="884" customFormat="false" ht="14.4" hidden="false" customHeight="false" outlineLevel="0" collapsed="false">
      <c r="A884" s="0" t="s">
        <v>1475</v>
      </c>
      <c r="B884" s="0" t="s">
        <v>1473</v>
      </c>
      <c r="C884" s="0" t="s">
        <v>5</v>
      </c>
      <c r="D884" s="0" t="s">
        <v>5</v>
      </c>
      <c r="L884" s="0"/>
    </row>
    <row r="885" customFormat="false" ht="14.4" hidden="false" customHeight="false" outlineLevel="0" collapsed="false">
      <c r="A885" s="0" t="s">
        <v>1476</v>
      </c>
      <c r="B885" s="0" t="s">
        <v>1477</v>
      </c>
      <c r="C885" s="0" t="s">
        <v>4</v>
      </c>
      <c r="D885" s="0" t="s">
        <v>4</v>
      </c>
    </row>
    <row r="886" customFormat="false" ht="14.4" hidden="false" customHeight="false" outlineLevel="0" collapsed="false">
      <c r="A886" s="0" t="s">
        <v>1478</v>
      </c>
      <c r="B886" s="0" t="s">
        <v>1479</v>
      </c>
      <c r="C886" s="0" t="s">
        <v>7</v>
      </c>
      <c r="D886" s="0" t="s">
        <v>4</v>
      </c>
      <c r="L886" s="0"/>
    </row>
    <row r="887" customFormat="false" ht="14.4" hidden="false" customHeight="false" outlineLevel="0" collapsed="false">
      <c r="A887" s="0" t="s">
        <v>1480</v>
      </c>
      <c r="B887" s="0" t="s">
        <v>1481</v>
      </c>
      <c r="C887" s="0" t="s">
        <v>7</v>
      </c>
      <c r="D887" s="0" t="s">
        <v>7</v>
      </c>
      <c r="L887" s="0"/>
    </row>
    <row r="888" customFormat="false" ht="14.4" hidden="false" customHeight="false" outlineLevel="0" collapsed="false">
      <c r="A888" s="0" t="s">
        <v>1482</v>
      </c>
      <c r="B888" s="0" t="s">
        <v>1481</v>
      </c>
      <c r="C888" s="0" t="s">
        <v>7</v>
      </c>
      <c r="D888" s="0" t="s">
        <v>7</v>
      </c>
      <c r="L888" s="0"/>
    </row>
    <row r="889" customFormat="false" ht="14.4" hidden="false" customHeight="false" outlineLevel="0" collapsed="false">
      <c r="A889" s="0" t="s">
        <v>1483</v>
      </c>
      <c r="B889" s="0" t="s">
        <v>1481</v>
      </c>
      <c r="C889" s="0" t="s">
        <v>7</v>
      </c>
      <c r="D889" s="0" t="s">
        <v>7</v>
      </c>
      <c r="L889" s="0"/>
    </row>
    <row r="890" customFormat="false" ht="14.4" hidden="false" customHeight="false" outlineLevel="0" collapsed="false">
      <c r="A890" s="0" t="s">
        <v>1484</v>
      </c>
      <c r="B890" s="0" t="s">
        <v>1485</v>
      </c>
      <c r="C890" s="0" t="s">
        <v>4</v>
      </c>
      <c r="D890" s="0" t="s">
        <v>4</v>
      </c>
    </row>
    <row r="891" customFormat="false" ht="14.4" hidden="false" customHeight="false" outlineLevel="0" collapsed="false">
      <c r="A891" s="0" t="s">
        <v>1486</v>
      </c>
      <c r="B891" s="0" t="s">
        <v>1487</v>
      </c>
      <c r="C891" s="0" t="s">
        <v>4</v>
      </c>
      <c r="D891" s="0" t="s">
        <v>4</v>
      </c>
    </row>
    <row r="892" customFormat="false" ht="14.4" hidden="false" customHeight="false" outlineLevel="0" collapsed="false">
      <c r="A892" s="0" t="s">
        <v>1488</v>
      </c>
      <c r="B892" s="0" t="s">
        <v>1487</v>
      </c>
      <c r="C892" s="0" t="s">
        <v>7</v>
      </c>
      <c r="D892" s="0" t="s">
        <v>7</v>
      </c>
      <c r="L892" s="0"/>
    </row>
    <row r="893" customFormat="false" ht="14.4" hidden="false" customHeight="false" outlineLevel="0" collapsed="false">
      <c r="A893" s="0" t="s">
        <v>1489</v>
      </c>
      <c r="B893" s="0" t="s">
        <v>1487</v>
      </c>
      <c r="C893" s="0" t="s">
        <v>7</v>
      </c>
      <c r="D893" s="0" t="s">
        <v>7</v>
      </c>
      <c r="L893" s="0"/>
    </row>
    <row r="894" customFormat="false" ht="14.4" hidden="false" customHeight="false" outlineLevel="0" collapsed="false">
      <c r="A894" s="0" t="s">
        <v>1490</v>
      </c>
      <c r="B894" s="0" t="s">
        <v>1491</v>
      </c>
      <c r="C894" s="0" t="s">
        <v>6</v>
      </c>
      <c r="D894" s="0" t="s">
        <v>6</v>
      </c>
      <c r="L894" s="0"/>
    </row>
    <row r="895" customFormat="false" ht="14.4" hidden="false" customHeight="false" outlineLevel="0" collapsed="false">
      <c r="A895" s="0" t="s">
        <v>1492</v>
      </c>
      <c r="B895" s="0" t="s">
        <v>1493</v>
      </c>
      <c r="C895" s="0" t="s">
        <v>6</v>
      </c>
      <c r="D895" s="0" t="s">
        <v>6</v>
      </c>
      <c r="L895" s="0"/>
    </row>
    <row r="896" customFormat="false" ht="14.4" hidden="false" customHeight="false" outlineLevel="0" collapsed="false">
      <c r="A896" s="0" t="s">
        <v>1494</v>
      </c>
      <c r="B896" s="0" t="s">
        <v>1495</v>
      </c>
      <c r="C896" s="0" t="s">
        <v>4</v>
      </c>
      <c r="D896" s="0" t="s">
        <v>4</v>
      </c>
    </row>
    <row r="897" customFormat="false" ht="14.4" hidden="false" customHeight="false" outlineLevel="0" collapsed="false">
      <c r="A897" s="0" t="s">
        <v>1496</v>
      </c>
      <c r="B897" s="0" t="s">
        <v>1497</v>
      </c>
      <c r="C897" s="0" t="s">
        <v>6</v>
      </c>
      <c r="D897" s="0" t="s">
        <v>6</v>
      </c>
      <c r="L897" s="0"/>
    </row>
    <row r="898" customFormat="false" ht="14.4" hidden="false" customHeight="false" outlineLevel="0" collapsed="false">
      <c r="A898" s="0" t="s">
        <v>1498</v>
      </c>
      <c r="B898" s="0" t="s">
        <v>1499</v>
      </c>
      <c r="C898" s="0" t="s">
        <v>4</v>
      </c>
      <c r="D898" s="0" t="s">
        <v>4</v>
      </c>
    </row>
    <row r="899" customFormat="false" ht="14.4" hidden="false" customHeight="false" outlineLevel="0" collapsed="false">
      <c r="A899" s="0" t="s">
        <v>1500</v>
      </c>
      <c r="B899" s="0" t="s">
        <v>1501</v>
      </c>
      <c r="C899" s="0" t="s">
        <v>7</v>
      </c>
      <c r="D899" s="0" t="s">
        <v>4</v>
      </c>
      <c r="L899" s="0"/>
    </row>
    <row r="900" customFormat="false" ht="14.4" hidden="false" customHeight="false" outlineLevel="0" collapsed="false">
      <c r="A900" s="0" t="s">
        <v>1502</v>
      </c>
      <c r="B900" s="0" t="s">
        <v>1503</v>
      </c>
      <c r="C900" s="0" t="s">
        <v>4</v>
      </c>
      <c r="D900" s="0" t="s">
        <v>4</v>
      </c>
    </row>
    <row r="901" customFormat="false" ht="14.4" hidden="false" customHeight="false" outlineLevel="0" collapsed="false">
      <c r="A901" s="0" t="s">
        <v>1504</v>
      </c>
      <c r="B901" s="0" t="s">
        <v>1505</v>
      </c>
      <c r="C901" s="0" t="s">
        <v>6</v>
      </c>
      <c r="D901" s="0" t="s">
        <v>4</v>
      </c>
      <c r="L901" s="0"/>
    </row>
    <row r="902" customFormat="false" ht="14.4" hidden="false" customHeight="false" outlineLevel="0" collapsed="false">
      <c r="A902" s="0" t="s">
        <v>1506</v>
      </c>
      <c r="B902" s="0" t="s">
        <v>1507</v>
      </c>
      <c r="C902" s="0" t="s">
        <v>4</v>
      </c>
      <c r="D902" s="0" t="s">
        <v>4</v>
      </c>
    </row>
    <row r="903" customFormat="false" ht="14.4" hidden="false" customHeight="false" outlineLevel="0" collapsed="false">
      <c r="A903" s="0" t="s">
        <v>1508</v>
      </c>
      <c r="B903" s="0" t="s">
        <v>1509</v>
      </c>
      <c r="C903" s="0" t="s">
        <v>6</v>
      </c>
      <c r="D903" s="0" t="s">
        <v>4</v>
      </c>
      <c r="L903" s="0"/>
    </row>
    <row r="904" customFormat="false" ht="14.4" hidden="false" customHeight="false" outlineLevel="0" collapsed="false">
      <c r="A904" s="0" t="s">
        <v>1510</v>
      </c>
      <c r="B904" s="0" t="s">
        <v>1511</v>
      </c>
      <c r="C904" s="0" t="s">
        <v>4</v>
      </c>
      <c r="D904" s="0" t="s">
        <v>4</v>
      </c>
    </row>
    <row r="905" customFormat="false" ht="14.4" hidden="false" customHeight="false" outlineLevel="0" collapsed="false">
      <c r="A905" s="0" t="s">
        <v>1512</v>
      </c>
      <c r="B905" s="0" t="s">
        <v>1513</v>
      </c>
      <c r="C905" s="0" t="s">
        <v>4</v>
      </c>
      <c r="D905" s="0" t="s">
        <v>4</v>
      </c>
    </row>
    <row r="906" customFormat="false" ht="14.4" hidden="false" customHeight="false" outlineLevel="0" collapsed="false">
      <c r="A906" s="0" t="s">
        <v>1514</v>
      </c>
      <c r="B906" s="0" t="s">
        <v>1515</v>
      </c>
      <c r="C906" s="0" t="s">
        <v>6</v>
      </c>
      <c r="D906" s="0" t="s">
        <v>4</v>
      </c>
      <c r="L906" s="0"/>
    </row>
    <row r="907" customFormat="false" ht="14.4" hidden="false" customHeight="false" outlineLevel="0" collapsed="false">
      <c r="A907" s="0" t="s">
        <v>1516</v>
      </c>
      <c r="B907" s="0" t="s">
        <v>1517</v>
      </c>
      <c r="C907" s="0" t="s">
        <v>4</v>
      </c>
      <c r="D907" s="0" t="s">
        <v>4</v>
      </c>
    </row>
    <row r="908" customFormat="false" ht="14.4" hidden="false" customHeight="false" outlineLevel="0" collapsed="false">
      <c r="A908" s="0" t="s">
        <v>1518</v>
      </c>
      <c r="B908" s="0" t="s">
        <v>1517</v>
      </c>
      <c r="C908" s="0" t="s">
        <v>5</v>
      </c>
      <c r="D908" s="0" t="s">
        <v>5</v>
      </c>
      <c r="L908" s="0"/>
    </row>
    <row r="909" customFormat="false" ht="14.4" hidden="false" customHeight="false" outlineLevel="0" collapsed="false">
      <c r="A909" s="0" t="s">
        <v>1519</v>
      </c>
      <c r="B909" s="0" t="s">
        <v>1517</v>
      </c>
      <c r="C909" s="0" t="s">
        <v>5</v>
      </c>
      <c r="D909" s="0" t="s">
        <v>5</v>
      </c>
      <c r="L909" s="0"/>
    </row>
    <row r="910" customFormat="false" ht="14.4" hidden="false" customHeight="false" outlineLevel="0" collapsed="false">
      <c r="A910" s="0" t="s">
        <v>1520</v>
      </c>
      <c r="B910" s="0" t="s">
        <v>1521</v>
      </c>
      <c r="C910" s="0" t="s">
        <v>4</v>
      </c>
      <c r="D910" s="0" t="s">
        <v>4</v>
      </c>
    </row>
    <row r="911" customFormat="false" ht="14.4" hidden="false" customHeight="false" outlineLevel="0" collapsed="false">
      <c r="A911" s="0" t="s">
        <v>1522</v>
      </c>
      <c r="B911" s="0" t="s">
        <v>1521</v>
      </c>
      <c r="C911" s="0" t="s">
        <v>4</v>
      </c>
      <c r="D911" s="0" t="s">
        <v>4</v>
      </c>
    </row>
    <row r="912" customFormat="false" ht="14.4" hidden="false" customHeight="false" outlineLevel="0" collapsed="false">
      <c r="A912" s="0" t="s">
        <v>1523</v>
      </c>
      <c r="B912" s="0" t="s">
        <v>1521</v>
      </c>
      <c r="C912" s="0" t="s">
        <v>4</v>
      </c>
      <c r="D912" s="0" t="s">
        <v>4</v>
      </c>
    </row>
    <row r="913" customFormat="false" ht="14.4" hidden="false" customHeight="false" outlineLevel="0" collapsed="false">
      <c r="A913" s="0" t="s">
        <v>1524</v>
      </c>
      <c r="B913" s="0" t="s">
        <v>1525</v>
      </c>
      <c r="C913" s="0" t="s">
        <v>5</v>
      </c>
      <c r="D913" s="0" t="s">
        <v>5</v>
      </c>
      <c r="L913" s="0"/>
    </row>
    <row r="914" customFormat="false" ht="14.4" hidden="false" customHeight="false" outlineLevel="0" collapsed="false">
      <c r="A914" s="0" t="s">
        <v>1526</v>
      </c>
      <c r="B914" s="0" t="s">
        <v>1525</v>
      </c>
      <c r="C914" s="0" t="s">
        <v>5</v>
      </c>
      <c r="D914" s="0" t="s">
        <v>5</v>
      </c>
      <c r="L914" s="0"/>
    </row>
    <row r="915" customFormat="false" ht="14.4" hidden="false" customHeight="false" outlineLevel="0" collapsed="false">
      <c r="A915" s="0" t="s">
        <v>1527</v>
      </c>
      <c r="B915" s="0" t="s">
        <v>1525</v>
      </c>
      <c r="C915" s="0" t="s">
        <v>5</v>
      </c>
      <c r="D915" s="0" t="s">
        <v>5</v>
      </c>
      <c r="L915" s="0"/>
    </row>
    <row r="916" customFormat="false" ht="14.4" hidden="false" customHeight="false" outlineLevel="0" collapsed="false">
      <c r="A916" s="0" t="s">
        <v>1528</v>
      </c>
      <c r="B916" s="0" t="s">
        <v>1529</v>
      </c>
      <c r="C916" s="0" t="s">
        <v>5</v>
      </c>
      <c r="D916" s="0" t="s">
        <v>5</v>
      </c>
      <c r="L916" s="0"/>
    </row>
    <row r="917" customFormat="false" ht="14.4" hidden="false" customHeight="false" outlineLevel="0" collapsed="false">
      <c r="A917" s="0" t="s">
        <v>1530</v>
      </c>
      <c r="B917" s="0" t="s">
        <v>1529</v>
      </c>
      <c r="C917" s="0" t="s">
        <v>5</v>
      </c>
      <c r="D917" s="0" t="s">
        <v>5</v>
      </c>
      <c r="L917" s="0"/>
    </row>
    <row r="918" customFormat="false" ht="14.4" hidden="false" customHeight="false" outlineLevel="0" collapsed="false">
      <c r="A918" s="0" t="s">
        <v>1531</v>
      </c>
      <c r="B918" s="0" t="s">
        <v>1529</v>
      </c>
      <c r="C918" s="0" t="s">
        <v>5</v>
      </c>
      <c r="D918" s="0" t="s">
        <v>5</v>
      </c>
      <c r="L918" s="0"/>
    </row>
    <row r="919" customFormat="false" ht="14.4" hidden="false" customHeight="false" outlineLevel="0" collapsed="false">
      <c r="A919" s="0" t="s">
        <v>1532</v>
      </c>
      <c r="B919" s="0" t="s">
        <v>1533</v>
      </c>
      <c r="C919" s="0" t="s">
        <v>5</v>
      </c>
      <c r="D919" s="0" t="s">
        <v>5</v>
      </c>
      <c r="L919" s="0"/>
    </row>
    <row r="920" customFormat="false" ht="14.4" hidden="false" customHeight="false" outlineLevel="0" collapsed="false">
      <c r="A920" s="0" t="s">
        <v>1534</v>
      </c>
      <c r="B920" s="0" t="s">
        <v>1533</v>
      </c>
      <c r="C920" s="0" t="s">
        <v>5</v>
      </c>
      <c r="D920" s="0" t="s">
        <v>5</v>
      </c>
      <c r="L920" s="0"/>
    </row>
    <row r="921" customFormat="false" ht="14.4" hidden="false" customHeight="false" outlineLevel="0" collapsed="false">
      <c r="A921" s="0" t="s">
        <v>1535</v>
      </c>
      <c r="B921" s="0" t="s">
        <v>1536</v>
      </c>
      <c r="C921" s="0" t="s">
        <v>4</v>
      </c>
      <c r="D921" s="0" t="s">
        <v>4</v>
      </c>
    </row>
    <row r="922" customFormat="false" ht="14.4" hidden="false" customHeight="false" outlineLevel="0" collapsed="false">
      <c r="A922" s="0" t="s">
        <v>1537</v>
      </c>
      <c r="B922" s="0" t="s">
        <v>1536</v>
      </c>
      <c r="C922" s="0" t="s">
        <v>5</v>
      </c>
      <c r="D922" s="0" t="s">
        <v>5</v>
      </c>
      <c r="L922" s="0"/>
    </row>
    <row r="923" customFormat="false" ht="14.4" hidden="false" customHeight="false" outlineLevel="0" collapsed="false">
      <c r="A923" s="0" t="s">
        <v>1538</v>
      </c>
      <c r="B923" s="0" t="s">
        <v>1536</v>
      </c>
      <c r="C923" s="0" t="s">
        <v>5</v>
      </c>
      <c r="D923" s="0" t="s">
        <v>5</v>
      </c>
      <c r="L923" s="0"/>
    </row>
    <row r="924" customFormat="false" ht="14.4" hidden="false" customHeight="false" outlineLevel="0" collapsed="false">
      <c r="A924" s="0" t="s">
        <v>1539</v>
      </c>
      <c r="B924" s="0" t="s">
        <v>1540</v>
      </c>
      <c r="C924" s="0" t="s">
        <v>4</v>
      </c>
      <c r="D924" s="0" t="s">
        <v>4</v>
      </c>
    </row>
    <row r="925" customFormat="false" ht="14.4" hidden="false" customHeight="false" outlineLevel="0" collapsed="false">
      <c r="A925" s="0" t="s">
        <v>1541</v>
      </c>
      <c r="B925" s="0" t="s">
        <v>1542</v>
      </c>
      <c r="C925" s="0" t="s">
        <v>4</v>
      </c>
      <c r="D925" s="0" t="s">
        <v>4</v>
      </c>
    </row>
    <row r="926" customFormat="false" ht="14.4" hidden="false" customHeight="false" outlineLevel="0" collapsed="false">
      <c r="A926" s="0" t="s">
        <v>1543</v>
      </c>
      <c r="B926" s="0" t="s">
        <v>1542</v>
      </c>
      <c r="C926" s="0" t="s">
        <v>4</v>
      </c>
      <c r="D926" s="0" t="s">
        <v>4</v>
      </c>
    </row>
    <row r="927" customFormat="false" ht="14.4" hidden="false" customHeight="false" outlineLevel="0" collapsed="false">
      <c r="A927" s="0" t="s">
        <v>1544</v>
      </c>
      <c r="B927" s="0" t="s">
        <v>1542</v>
      </c>
      <c r="C927" s="0" t="s">
        <v>4</v>
      </c>
      <c r="D927" s="0" t="s">
        <v>4</v>
      </c>
    </row>
    <row r="928" customFormat="false" ht="14.4" hidden="false" customHeight="false" outlineLevel="0" collapsed="false">
      <c r="A928" s="0" t="s">
        <v>1545</v>
      </c>
      <c r="B928" s="0" t="s">
        <v>1546</v>
      </c>
      <c r="C928" s="0" t="s">
        <v>6</v>
      </c>
      <c r="D928" s="0" t="s">
        <v>4</v>
      </c>
      <c r="L928" s="0"/>
    </row>
    <row r="929" customFormat="false" ht="14.4" hidden="false" customHeight="false" outlineLevel="0" collapsed="false">
      <c r="A929" s="0" t="s">
        <v>1547</v>
      </c>
      <c r="B929" s="0" t="s">
        <v>1548</v>
      </c>
      <c r="C929" s="0" t="s">
        <v>4</v>
      </c>
      <c r="D929" s="0" t="s">
        <v>4</v>
      </c>
    </row>
    <row r="930" customFormat="false" ht="14.4" hidden="false" customHeight="false" outlineLevel="0" collapsed="false">
      <c r="A930" s="0" t="s">
        <v>1549</v>
      </c>
      <c r="B930" s="0" t="s">
        <v>1550</v>
      </c>
      <c r="C930" s="0" t="s">
        <v>4</v>
      </c>
      <c r="D930" s="0" t="s">
        <v>4</v>
      </c>
    </row>
    <row r="931" customFormat="false" ht="14.4" hidden="false" customHeight="false" outlineLevel="0" collapsed="false">
      <c r="A931" s="0" t="s">
        <v>1551</v>
      </c>
      <c r="B931" s="0" t="s">
        <v>1552</v>
      </c>
      <c r="C931" s="0" t="s">
        <v>4</v>
      </c>
      <c r="D931" s="0" t="s">
        <v>4</v>
      </c>
    </row>
    <row r="932" customFormat="false" ht="14.4" hidden="false" customHeight="false" outlineLevel="0" collapsed="false">
      <c r="A932" s="0" t="s">
        <v>1553</v>
      </c>
      <c r="B932" s="0" t="s">
        <v>1554</v>
      </c>
      <c r="C932" s="0" t="s">
        <v>7</v>
      </c>
      <c r="D932" s="0" t="s">
        <v>4</v>
      </c>
      <c r="L932" s="0"/>
    </row>
    <row r="933" customFormat="false" ht="14.4" hidden="false" customHeight="false" outlineLevel="0" collapsed="false">
      <c r="A933" s="0" t="s">
        <v>1555</v>
      </c>
      <c r="B933" s="0" t="s">
        <v>1556</v>
      </c>
      <c r="C933" s="0" t="s">
        <v>4</v>
      </c>
      <c r="D933" s="0" t="s">
        <v>4</v>
      </c>
    </row>
    <row r="934" customFormat="false" ht="14.4" hidden="false" customHeight="false" outlineLevel="0" collapsed="false">
      <c r="A934" s="0" t="s">
        <v>1557</v>
      </c>
      <c r="B934" s="0" t="s">
        <v>1558</v>
      </c>
      <c r="C934" s="0" t="s">
        <v>4</v>
      </c>
      <c r="D934" s="0" t="s">
        <v>4</v>
      </c>
    </row>
    <row r="935" customFormat="false" ht="14.4" hidden="false" customHeight="false" outlineLevel="0" collapsed="false">
      <c r="A935" s="0" t="s">
        <v>1559</v>
      </c>
      <c r="B935" s="0" t="s">
        <v>1558</v>
      </c>
      <c r="C935" s="0" t="s">
        <v>4</v>
      </c>
      <c r="D935" s="0" t="s">
        <v>4</v>
      </c>
    </row>
    <row r="936" customFormat="false" ht="14.4" hidden="false" customHeight="false" outlineLevel="0" collapsed="false">
      <c r="A936" s="0" t="s">
        <v>1560</v>
      </c>
      <c r="B936" s="0" t="s">
        <v>1558</v>
      </c>
      <c r="C936" s="0" t="s">
        <v>4</v>
      </c>
      <c r="D936" s="0" t="s">
        <v>4</v>
      </c>
    </row>
    <row r="937" customFormat="false" ht="14.4" hidden="false" customHeight="false" outlineLevel="0" collapsed="false">
      <c r="A937" s="0" t="s">
        <v>1561</v>
      </c>
      <c r="B937" s="0" t="s">
        <v>1562</v>
      </c>
      <c r="C937" s="0" t="s">
        <v>4</v>
      </c>
      <c r="D937" s="0" t="s">
        <v>4</v>
      </c>
    </row>
    <row r="938" customFormat="false" ht="14.4" hidden="false" customHeight="false" outlineLevel="0" collapsed="false">
      <c r="A938" s="0" t="s">
        <v>1563</v>
      </c>
      <c r="B938" s="0" t="s">
        <v>1562</v>
      </c>
      <c r="C938" s="0" t="s">
        <v>4</v>
      </c>
      <c r="D938" s="0" t="s">
        <v>4</v>
      </c>
    </row>
    <row r="939" customFormat="false" ht="14.4" hidden="false" customHeight="false" outlineLevel="0" collapsed="false">
      <c r="A939" s="0" t="s">
        <v>1564</v>
      </c>
      <c r="B939" s="0" t="s">
        <v>1562</v>
      </c>
      <c r="C939" s="0" t="s">
        <v>4</v>
      </c>
      <c r="D939" s="0" t="s">
        <v>4</v>
      </c>
    </row>
    <row r="940" customFormat="false" ht="14.4" hidden="false" customHeight="false" outlineLevel="0" collapsed="false">
      <c r="A940" s="0" t="s">
        <v>1565</v>
      </c>
      <c r="B940" s="0" t="s">
        <v>1566</v>
      </c>
      <c r="C940" s="0" t="s">
        <v>7</v>
      </c>
      <c r="D940" s="0" t="s">
        <v>7</v>
      </c>
      <c r="L940" s="0"/>
    </row>
    <row r="941" customFormat="false" ht="14.4" hidden="false" customHeight="false" outlineLevel="0" collapsed="false">
      <c r="A941" s="0" t="s">
        <v>1567</v>
      </c>
      <c r="B941" s="0" t="s">
        <v>1566</v>
      </c>
      <c r="C941" s="0" t="s">
        <v>7</v>
      </c>
      <c r="D941" s="0" t="s">
        <v>7</v>
      </c>
      <c r="L941" s="0"/>
    </row>
    <row r="942" customFormat="false" ht="14.4" hidden="false" customHeight="false" outlineLevel="0" collapsed="false">
      <c r="A942" s="0" t="s">
        <v>1568</v>
      </c>
      <c r="B942" s="0" t="s">
        <v>1566</v>
      </c>
      <c r="C942" s="0" t="s">
        <v>7</v>
      </c>
      <c r="D942" s="0" t="s">
        <v>7</v>
      </c>
      <c r="L942" s="0"/>
    </row>
    <row r="943" customFormat="false" ht="14.4" hidden="false" customHeight="false" outlineLevel="0" collapsed="false">
      <c r="A943" s="0" t="s">
        <v>1569</v>
      </c>
      <c r="B943" s="0" t="s">
        <v>1570</v>
      </c>
      <c r="C943" s="0" t="s">
        <v>4</v>
      </c>
      <c r="D943" s="0" t="s">
        <v>4</v>
      </c>
    </row>
    <row r="944" customFormat="false" ht="14.4" hidden="false" customHeight="false" outlineLevel="0" collapsed="false">
      <c r="A944" s="0" t="s">
        <v>1571</v>
      </c>
      <c r="B944" s="0" t="s">
        <v>1570</v>
      </c>
      <c r="C944" s="0" t="s">
        <v>4</v>
      </c>
      <c r="D944" s="0" t="s">
        <v>4</v>
      </c>
    </row>
    <row r="945" customFormat="false" ht="14.4" hidden="false" customHeight="false" outlineLevel="0" collapsed="false">
      <c r="A945" s="0" t="s">
        <v>1572</v>
      </c>
      <c r="B945" s="0" t="s">
        <v>1570</v>
      </c>
      <c r="C945" s="0" t="s">
        <v>4</v>
      </c>
      <c r="D945" s="0" t="s">
        <v>4</v>
      </c>
    </row>
    <row r="946" customFormat="false" ht="14.4" hidden="false" customHeight="false" outlineLevel="0" collapsed="false">
      <c r="A946" s="0" t="s">
        <v>1573</v>
      </c>
      <c r="B946" s="0" t="s">
        <v>1574</v>
      </c>
      <c r="C946" s="0" t="s">
        <v>4</v>
      </c>
      <c r="D946" s="0" t="s">
        <v>4</v>
      </c>
    </row>
    <row r="947" customFormat="false" ht="14.4" hidden="false" customHeight="false" outlineLevel="0" collapsed="false">
      <c r="A947" s="0" t="s">
        <v>1575</v>
      </c>
      <c r="B947" s="0" t="s">
        <v>1574</v>
      </c>
      <c r="C947" s="0" t="s">
        <v>4</v>
      </c>
      <c r="D947" s="0" t="s">
        <v>4</v>
      </c>
    </row>
    <row r="948" customFormat="false" ht="14.4" hidden="false" customHeight="false" outlineLevel="0" collapsed="false">
      <c r="A948" s="0" t="s">
        <v>1576</v>
      </c>
      <c r="B948" s="0" t="s">
        <v>1574</v>
      </c>
      <c r="C948" s="0" t="s">
        <v>4</v>
      </c>
      <c r="D948" s="0" t="s">
        <v>4</v>
      </c>
    </row>
    <row r="949" customFormat="false" ht="14.4" hidden="false" customHeight="false" outlineLevel="0" collapsed="false">
      <c r="A949" s="0" t="s">
        <v>1577</v>
      </c>
      <c r="B949" s="0" t="s">
        <v>1578</v>
      </c>
      <c r="C949" s="0" t="s">
        <v>5</v>
      </c>
      <c r="D949" s="0" t="s">
        <v>5</v>
      </c>
      <c r="L949" s="0"/>
    </row>
    <row r="950" customFormat="false" ht="14.4" hidden="false" customHeight="false" outlineLevel="0" collapsed="false">
      <c r="A950" s="0" t="s">
        <v>1579</v>
      </c>
      <c r="B950" s="0" t="s">
        <v>1578</v>
      </c>
      <c r="C950" s="0" t="s">
        <v>5</v>
      </c>
      <c r="D950" s="0" t="s">
        <v>5</v>
      </c>
      <c r="L950" s="0"/>
    </row>
    <row r="951" customFormat="false" ht="14.4" hidden="false" customHeight="false" outlineLevel="0" collapsed="false">
      <c r="A951" s="0" t="s">
        <v>1580</v>
      </c>
      <c r="B951" s="0" t="s">
        <v>1578</v>
      </c>
      <c r="C951" s="0" t="s">
        <v>5</v>
      </c>
      <c r="D951" s="0" t="s">
        <v>5</v>
      </c>
      <c r="L951" s="0"/>
    </row>
    <row r="952" customFormat="false" ht="14.4" hidden="false" customHeight="false" outlineLevel="0" collapsed="false">
      <c r="A952" s="0" t="s">
        <v>1581</v>
      </c>
      <c r="B952" s="0" t="s">
        <v>1582</v>
      </c>
      <c r="C952" s="0" t="s">
        <v>4</v>
      </c>
      <c r="D952" s="0" t="s">
        <v>4</v>
      </c>
    </row>
    <row r="953" customFormat="false" ht="14.4" hidden="false" customHeight="false" outlineLevel="0" collapsed="false">
      <c r="A953" s="0" t="s">
        <v>1583</v>
      </c>
      <c r="B953" s="0" t="s">
        <v>1582</v>
      </c>
      <c r="C953" s="0" t="s">
        <v>4</v>
      </c>
      <c r="D953" s="0" t="s">
        <v>4</v>
      </c>
    </row>
    <row r="954" customFormat="false" ht="14.4" hidden="false" customHeight="false" outlineLevel="0" collapsed="false">
      <c r="A954" s="0" t="s">
        <v>1584</v>
      </c>
      <c r="B954" s="0" t="s">
        <v>1582</v>
      </c>
      <c r="C954" s="0" t="s">
        <v>4</v>
      </c>
      <c r="D954" s="0" t="s">
        <v>4</v>
      </c>
    </row>
    <row r="955" customFormat="false" ht="14.4" hidden="false" customHeight="false" outlineLevel="0" collapsed="false">
      <c r="A955" s="0" t="s">
        <v>1585</v>
      </c>
      <c r="B955" s="0" t="s">
        <v>1586</v>
      </c>
      <c r="C955" s="0" t="s">
        <v>4</v>
      </c>
      <c r="D955" s="0" t="s">
        <v>4</v>
      </c>
    </row>
    <row r="956" customFormat="false" ht="14.4" hidden="false" customHeight="false" outlineLevel="0" collapsed="false">
      <c r="A956" s="0" t="s">
        <v>1587</v>
      </c>
      <c r="B956" s="0" t="s">
        <v>1586</v>
      </c>
      <c r="C956" s="0" t="s">
        <v>4</v>
      </c>
      <c r="D956" s="0" t="s">
        <v>4</v>
      </c>
    </row>
    <row r="957" customFormat="false" ht="14.4" hidden="false" customHeight="false" outlineLevel="0" collapsed="false">
      <c r="A957" s="0" t="s">
        <v>1588</v>
      </c>
      <c r="B957" s="0" t="s">
        <v>1586</v>
      </c>
      <c r="C957" s="0" t="s">
        <v>4</v>
      </c>
      <c r="D957" s="0" t="s">
        <v>4</v>
      </c>
    </row>
    <row r="958" customFormat="false" ht="14.4" hidden="false" customHeight="false" outlineLevel="0" collapsed="false">
      <c r="A958" s="0" t="s">
        <v>1589</v>
      </c>
      <c r="B958" s="0" t="s">
        <v>1590</v>
      </c>
      <c r="C958" s="0" t="s">
        <v>4</v>
      </c>
      <c r="D958" s="0" t="s">
        <v>4</v>
      </c>
    </row>
    <row r="959" customFormat="false" ht="14.4" hidden="false" customHeight="false" outlineLevel="0" collapsed="false">
      <c r="A959" s="0" t="s">
        <v>1591</v>
      </c>
      <c r="B959" s="0" t="s">
        <v>1592</v>
      </c>
      <c r="C959" s="0" t="s">
        <v>6</v>
      </c>
      <c r="D959" s="0" t="s">
        <v>4</v>
      </c>
      <c r="L959" s="0"/>
    </row>
    <row r="960" customFormat="false" ht="14.4" hidden="false" customHeight="false" outlineLevel="0" collapsed="false">
      <c r="A960" s="0" t="s">
        <v>1593</v>
      </c>
      <c r="B960" s="0" t="s">
        <v>1594</v>
      </c>
      <c r="C960" s="0" t="s">
        <v>6</v>
      </c>
      <c r="D960" s="0" t="s">
        <v>4</v>
      </c>
      <c r="L960" s="0"/>
    </row>
    <row r="961" customFormat="false" ht="14.4" hidden="false" customHeight="false" outlineLevel="0" collapsed="false">
      <c r="A961" s="0" t="s">
        <v>1595</v>
      </c>
      <c r="B961" s="0" t="s">
        <v>1596</v>
      </c>
      <c r="C961" s="0" t="s">
        <v>6</v>
      </c>
      <c r="D961" s="0" t="s">
        <v>4</v>
      </c>
      <c r="L961" s="0"/>
    </row>
    <row r="962" customFormat="false" ht="14.4" hidden="false" customHeight="false" outlineLevel="0" collapsed="false">
      <c r="A962" s="0" t="s">
        <v>1597</v>
      </c>
      <c r="B962" s="0" t="s">
        <v>1598</v>
      </c>
      <c r="C962" s="0" t="s">
        <v>6</v>
      </c>
      <c r="D962" s="0" t="s">
        <v>4</v>
      </c>
      <c r="L962" s="0"/>
    </row>
    <row r="963" customFormat="false" ht="14.4" hidden="false" customHeight="false" outlineLevel="0" collapsed="false">
      <c r="A963" s="0" t="s">
        <v>1599</v>
      </c>
      <c r="B963" s="0" t="s">
        <v>1600</v>
      </c>
      <c r="C963" s="0" t="s">
        <v>4</v>
      </c>
      <c r="D963" s="0" t="s">
        <v>4</v>
      </c>
    </row>
    <row r="964" customFormat="false" ht="14.4" hidden="false" customHeight="false" outlineLevel="0" collapsed="false">
      <c r="A964" s="0" t="s">
        <v>1601</v>
      </c>
      <c r="B964" s="0" t="s">
        <v>1600</v>
      </c>
      <c r="C964" s="0" t="s">
        <v>5</v>
      </c>
      <c r="D964" s="0" t="s">
        <v>5</v>
      </c>
      <c r="L964" s="0"/>
    </row>
    <row r="965" customFormat="false" ht="14.4" hidden="false" customHeight="false" outlineLevel="0" collapsed="false">
      <c r="A965" s="0" t="s">
        <v>1602</v>
      </c>
      <c r="B965" s="0" t="s">
        <v>1600</v>
      </c>
      <c r="C965" s="0" t="s">
        <v>5</v>
      </c>
      <c r="D965" s="0" t="s">
        <v>5</v>
      </c>
      <c r="L965" s="0"/>
    </row>
    <row r="966" customFormat="false" ht="14.4" hidden="false" customHeight="false" outlineLevel="0" collapsed="false">
      <c r="A966" s="0" t="s">
        <v>1603</v>
      </c>
      <c r="B966" s="0" t="s">
        <v>1604</v>
      </c>
      <c r="C966" s="0" t="s">
        <v>5</v>
      </c>
      <c r="D966" s="0" t="s">
        <v>7</v>
      </c>
      <c r="L966" s="0"/>
    </row>
    <row r="967" customFormat="false" ht="14.4" hidden="false" customHeight="false" outlineLevel="0" collapsed="false">
      <c r="A967" s="0" t="s">
        <v>1605</v>
      </c>
      <c r="B967" s="0" t="s">
        <v>1606</v>
      </c>
      <c r="C967" s="0" t="s">
        <v>5</v>
      </c>
      <c r="D967" s="0" t="s">
        <v>5</v>
      </c>
      <c r="L967" s="0"/>
    </row>
    <row r="968" customFormat="false" ht="14.4" hidden="false" customHeight="false" outlineLevel="0" collapsed="false">
      <c r="A968" s="0" t="s">
        <v>1607</v>
      </c>
      <c r="B968" s="0" t="s">
        <v>1608</v>
      </c>
      <c r="C968" s="0" t="s">
        <v>6</v>
      </c>
      <c r="D968" s="0" t="s">
        <v>4</v>
      </c>
      <c r="L968" s="0"/>
    </row>
    <row r="969" customFormat="false" ht="14.4" hidden="false" customHeight="false" outlineLevel="0" collapsed="false">
      <c r="A969" s="0" t="s">
        <v>1609</v>
      </c>
      <c r="B969" s="0" t="s">
        <v>1610</v>
      </c>
      <c r="C969" s="0" t="s">
        <v>6</v>
      </c>
      <c r="D969" s="0" t="s">
        <v>4</v>
      </c>
      <c r="L969" s="0"/>
    </row>
    <row r="970" customFormat="false" ht="14.4" hidden="false" customHeight="false" outlineLevel="0" collapsed="false">
      <c r="A970" s="0" t="s">
        <v>1611</v>
      </c>
      <c r="B970" s="0" t="s">
        <v>1612</v>
      </c>
      <c r="C970" s="0" t="s">
        <v>4</v>
      </c>
      <c r="D970" s="0" t="s">
        <v>4</v>
      </c>
    </row>
    <row r="971" customFormat="false" ht="14.4" hidden="false" customHeight="false" outlineLevel="0" collapsed="false">
      <c r="A971" s="0" t="s">
        <v>1613</v>
      </c>
      <c r="B971" s="0" t="s">
        <v>1612</v>
      </c>
      <c r="C971" s="0" t="s">
        <v>4</v>
      </c>
      <c r="D971" s="0" t="s">
        <v>4</v>
      </c>
    </row>
    <row r="972" customFormat="false" ht="14.4" hidden="false" customHeight="false" outlineLevel="0" collapsed="false">
      <c r="A972" s="0" t="s">
        <v>1614</v>
      </c>
      <c r="B972" s="0" t="s">
        <v>1612</v>
      </c>
      <c r="C972" s="0" t="s">
        <v>4</v>
      </c>
      <c r="D972" s="0" t="s">
        <v>4</v>
      </c>
    </row>
    <row r="973" customFormat="false" ht="14.4" hidden="false" customHeight="false" outlineLevel="0" collapsed="false">
      <c r="A973" s="0" t="s">
        <v>1615</v>
      </c>
      <c r="B973" s="0" t="s">
        <v>1616</v>
      </c>
      <c r="C973" s="0" t="s">
        <v>4</v>
      </c>
      <c r="D973" s="0" t="s">
        <v>4</v>
      </c>
    </row>
    <row r="974" customFormat="false" ht="14.4" hidden="false" customHeight="false" outlineLevel="0" collapsed="false">
      <c r="A974" s="0" t="s">
        <v>1617</v>
      </c>
      <c r="B974" s="0" t="s">
        <v>1616</v>
      </c>
      <c r="C974" s="0" t="s">
        <v>7</v>
      </c>
      <c r="D974" s="0" t="s">
        <v>6</v>
      </c>
      <c r="L974" s="0"/>
    </row>
    <row r="975" customFormat="false" ht="14.4" hidden="false" customHeight="false" outlineLevel="0" collapsed="false">
      <c r="A975" s="0" t="s">
        <v>1618</v>
      </c>
      <c r="B975" s="0" t="s">
        <v>1616</v>
      </c>
      <c r="C975" s="0" t="s">
        <v>7</v>
      </c>
      <c r="D975" s="0" t="s">
        <v>6</v>
      </c>
      <c r="L975" s="0"/>
    </row>
    <row r="976" customFormat="false" ht="14.4" hidden="false" customHeight="false" outlineLevel="0" collapsed="false">
      <c r="A976" s="0" t="s">
        <v>1619</v>
      </c>
      <c r="B976" s="0" t="s">
        <v>1620</v>
      </c>
      <c r="C976" s="0" t="s">
        <v>4</v>
      </c>
      <c r="D976" s="0" t="s">
        <v>4</v>
      </c>
    </row>
    <row r="977" customFormat="false" ht="14.4" hidden="false" customHeight="false" outlineLevel="0" collapsed="false">
      <c r="A977" s="0" t="s">
        <v>1621</v>
      </c>
      <c r="B977" s="0" t="s">
        <v>1620</v>
      </c>
      <c r="C977" s="0" t="s">
        <v>4</v>
      </c>
      <c r="D977" s="0" t="s">
        <v>4</v>
      </c>
    </row>
    <row r="978" customFormat="false" ht="14.4" hidden="false" customHeight="false" outlineLevel="0" collapsed="false">
      <c r="A978" s="0" t="s">
        <v>1622</v>
      </c>
      <c r="B978" s="0" t="s">
        <v>1620</v>
      </c>
      <c r="C978" s="0" t="s">
        <v>4</v>
      </c>
      <c r="D978" s="0" t="s">
        <v>4</v>
      </c>
    </row>
    <row r="979" customFormat="false" ht="14.4" hidden="false" customHeight="false" outlineLevel="0" collapsed="false">
      <c r="A979" s="0" t="s">
        <v>1623</v>
      </c>
      <c r="B979" s="0" t="s">
        <v>1624</v>
      </c>
      <c r="C979" s="0" t="s">
        <v>4</v>
      </c>
      <c r="D979" s="0" t="s">
        <v>4</v>
      </c>
    </row>
    <row r="980" customFormat="false" ht="14.4" hidden="false" customHeight="false" outlineLevel="0" collapsed="false">
      <c r="A980" s="0" t="s">
        <v>1625</v>
      </c>
      <c r="B980" s="0" t="s">
        <v>1624</v>
      </c>
      <c r="C980" s="0" t="s">
        <v>7</v>
      </c>
      <c r="D980" s="0" t="s">
        <v>7</v>
      </c>
      <c r="L980" s="0"/>
    </row>
    <row r="981" customFormat="false" ht="14.4" hidden="false" customHeight="false" outlineLevel="0" collapsed="false">
      <c r="A981" s="0" t="s">
        <v>1626</v>
      </c>
      <c r="B981" s="0" t="s">
        <v>1624</v>
      </c>
      <c r="C981" s="0" t="s">
        <v>7</v>
      </c>
      <c r="D981" s="0" t="s">
        <v>7</v>
      </c>
      <c r="L981" s="0"/>
    </row>
    <row r="982" customFormat="false" ht="14.4" hidden="false" customHeight="false" outlineLevel="0" collapsed="false">
      <c r="A982" s="0" t="s">
        <v>1627</v>
      </c>
      <c r="B982" s="0" t="s">
        <v>1628</v>
      </c>
      <c r="C982" s="0" t="s">
        <v>4</v>
      </c>
      <c r="D982" s="0" t="s">
        <v>6</v>
      </c>
    </row>
    <row r="983" customFormat="false" ht="14.4" hidden="false" customHeight="false" outlineLevel="0" collapsed="false">
      <c r="A983" s="0" t="s">
        <v>1629</v>
      </c>
      <c r="B983" s="0" t="s">
        <v>1630</v>
      </c>
      <c r="C983" s="0" t="s">
        <v>4</v>
      </c>
      <c r="D983" s="0" t="s">
        <v>4</v>
      </c>
    </row>
    <row r="984" customFormat="false" ht="14.4" hidden="false" customHeight="false" outlineLevel="0" collapsed="false">
      <c r="A984" s="0" t="s">
        <v>1631</v>
      </c>
      <c r="B984" s="0" t="s">
        <v>1630</v>
      </c>
      <c r="C984" s="0" t="s">
        <v>4</v>
      </c>
      <c r="D984" s="0" t="s">
        <v>4</v>
      </c>
    </row>
    <row r="985" customFormat="false" ht="14.4" hidden="false" customHeight="false" outlineLevel="0" collapsed="false">
      <c r="A985" s="0" t="s">
        <v>1632</v>
      </c>
      <c r="B985" s="0" t="s">
        <v>1630</v>
      </c>
      <c r="C985" s="0" t="s">
        <v>4</v>
      </c>
      <c r="D985" s="0" t="s">
        <v>4</v>
      </c>
    </row>
    <row r="986" customFormat="false" ht="14.4" hidden="false" customHeight="false" outlineLevel="0" collapsed="false">
      <c r="A986" s="0" t="s">
        <v>1633</v>
      </c>
      <c r="B986" s="0" t="s">
        <v>1634</v>
      </c>
      <c r="C986" s="0" t="s">
        <v>6</v>
      </c>
      <c r="D986" s="0" t="s">
        <v>4</v>
      </c>
      <c r="L986" s="0"/>
    </row>
    <row r="987" customFormat="false" ht="14.4" hidden="false" customHeight="false" outlineLevel="0" collapsed="false">
      <c r="A987" s="0" t="s">
        <v>1635</v>
      </c>
      <c r="B987" s="0" t="s">
        <v>1636</v>
      </c>
      <c r="C987" s="0" t="s">
        <v>7</v>
      </c>
      <c r="D987" s="0" t="s">
        <v>6</v>
      </c>
      <c r="L987" s="0"/>
    </row>
    <row r="988" customFormat="false" ht="14.4" hidden="false" customHeight="false" outlineLevel="0" collapsed="false">
      <c r="A988" s="0" t="s">
        <v>1637</v>
      </c>
      <c r="B988" s="0" t="s">
        <v>1638</v>
      </c>
      <c r="C988" s="0" t="s">
        <v>7</v>
      </c>
      <c r="D988" s="0" t="s">
        <v>6</v>
      </c>
      <c r="L988" s="0"/>
    </row>
    <row r="989" customFormat="false" ht="14.4" hidden="false" customHeight="false" outlineLevel="0" collapsed="false">
      <c r="A989" s="0" t="s">
        <v>1639</v>
      </c>
      <c r="B989" s="0" t="s">
        <v>1640</v>
      </c>
      <c r="C989" s="0" t="s">
        <v>6</v>
      </c>
      <c r="D989" s="0" t="s">
        <v>4</v>
      </c>
      <c r="L989" s="0"/>
    </row>
    <row r="990" customFormat="false" ht="14.4" hidden="false" customHeight="false" outlineLevel="0" collapsed="false">
      <c r="A990" s="0" t="s">
        <v>1641</v>
      </c>
      <c r="B990" s="0" t="s">
        <v>1642</v>
      </c>
      <c r="C990" s="0" t="s">
        <v>4</v>
      </c>
      <c r="D990" s="0" t="s">
        <v>4</v>
      </c>
    </row>
    <row r="991" customFormat="false" ht="14.4" hidden="false" customHeight="false" outlineLevel="0" collapsed="false">
      <c r="A991" s="0" t="s">
        <v>1643</v>
      </c>
      <c r="B991" s="0" t="s">
        <v>1642</v>
      </c>
      <c r="C991" s="0" t="s">
        <v>5</v>
      </c>
      <c r="D991" s="0" t="s">
        <v>5</v>
      </c>
      <c r="L991" s="0"/>
    </row>
    <row r="992" customFormat="false" ht="14.4" hidden="false" customHeight="false" outlineLevel="0" collapsed="false">
      <c r="A992" s="0" t="s">
        <v>1644</v>
      </c>
      <c r="B992" s="0" t="s">
        <v>1642</v>
      </c>
      <c r="C992" s="0" t="s">
        <v>4</v>
      </c>
      <c r="D992" s="0" t="s">
        <v>4</v>
      </c>
    </row>
    <row r="993" customFormat="false" ht="14.4" hidden="false" customHeight="false" outlineLevel="0" collapsed="false">
      <c r="A993" s="0" t="s">
        <v>1645</v>
      </c>
      <c r="B993" s="0" t="s">
        <v>1646</v>
      </c>
      <c r="C993" s="0" t="s">
        <v>4</v>
      </c>
      <c r="D993" s="0" t="s">
        <v>4</v>
      </c>
    </row>
    <row r="994" customFormat="false" ht="14.4" hidden="false" customHeight="false" outlineLevel="0" collapsed="false">
      <c r="A994" s="0" t="s">
        <v>1647</v>
      </c>
      <c r="B994" s="0" t="s">
        <v>1648</v>
      </c>
      <c r="C994" s="0" t="s">
        <v>4</v>
      </c>
      <c r="D994" s="0" t="s">
        <v>4</v>
      </c>
    </row>
    <row r="995" customFormat="false" ht="14.4" hidden="false" customHeight="false" outlineLevel="0" collapsed="false">
      <c r="A995" s="0" t="s">
        <v>1649</v>
      </c>
      <c r="B995" s="0" t="s">
        <v>1648</v>
      </c>
      <c r="C995" s="0" t="s">
        <v>5</v>
      </c>
      <c r="D995" s="0" t="s">
        <v>5</v>
      </c>
      <c r="L995" s="0"/>
    </row>
    <row r="996" customFormat="false" ht="14.4" hidden="false" customHeight="false" outlineLevel="0" collapsed="false">
      <c r="A996" s="0" t="s">
        <v>1650</v>
      </c>
      <c r="B996" s="0" t="s">
        <v>1648</v>
      </c>
      <c r="C996" s="0" t="s">
        <v>4</v>
      </c>
      <c r="D996" s="0" t="s">
        <v>4</v>
      </c>
    </row>
    <row r="997" customFormat="false" ht="14.4" hidden="false" customHeight="false" outlineLevel="0" collapsed="false">
      <c r="A997" s="0" t="s">
        <v>1651</v>
      </c>
      <c r="B997" s="0" t="s">
        <v>1652</v>
      </c>
      <c r="C997" s="0" t="s">
        <v>4</v>
      </c>
      <c r="D997" s="0" t="s">
        <v>4</v>
      </c>
    </row>
    <row r="998" customFormat="false" ht="14.4" hidden="false" customHeight="false" outlineLevel="0" collapsed="false">
      <c r="A998" s="0" t="s">
        <v>1653</v>
      </c>
      <c r="B998" s="0" t="s">
        <v>1654</v>
      </c>
      <c r="C998" s="0" t="s">
        <v>4</v>
      </c>
      <c r="D998" s="0" t="s">
        <v>4</v>
      </c>
    </row>
    <row r="999" customFormat="false" ht="14.4" hidden="false" customHeight="false" outlineLevel="0" collapsed="false">
      <c r="A999" s="0" t="s">
        <v>1655</v>
      </c>
      <c r="B999" s="0" t="s">
        <v>1656</v>
      </c>
      <c r="C999" s="0" t="s">
        <v>4</v>
      </c>
      <c r="D999" s="0" t="s">
        <v>4</v>
      </c>
    </row>
    <row r="1000" customFormat="false" ht="14.4" hidden="false" customHeight="false" outlineLevel="0" collapsed="false">
      <c r="A1000" s="0" t="s">
        <v>1657</v>
      </c>
      <c r="B1000" s="0" t="s">
        <v>1658</v>
      </c>
      <c r="C1000" s="0" t="s">
        <v>4</v>
      </c>
      <c r="D1000" s="0" t="s">
        <v>4</v>
      </c>
    </row>
    <row r="1001" customFormat="false" ht="14.4" hidden="false" customHeight="false" outlineLevel="0" collapsed="false">
      <c r="A1001" s="0" t="s">
        <v>1659</v>
      </c>
      <c r="B1001" s="0" t="s">
        <v>1660</v>
      </c>
      <c r="C1001" s="0" t="s">
        <v>6</v>
      </c>
      <c r="D1001" s="0" t="s">
        <v>6</v>
      </c>
      <c r="L1001" s="0"/>
    </row>
    <row r="1002" customFormat="false" ht="14.4" hidden="false" customHeight="false" outlineLevel="0" collapsed="false">
      <c r="A1002" s="0" t="s">
        <v>1661</v>
      </c>
      <c r="B1002" s="0" t="s">
        <v>1662</v>
      </c>
      <c r="C1002" s="0" t="s">
        <v>4</v>
      </c>
      <c r="D1002" s="0" t="s">
        <v>4</v>
      </c>
    </row>
    <row r="1003" customFormat="false" ht="14.4" hidden="false" customHeight="false" outlineLevel="0" collapsed="false">
      <c r="A1003" s="0" t="s">
        <v>1663</v>
      </c>
      <c r="B1003" s="0" t="s">
        <v>1664</v>
      </c>
      <c r="C1003" s="0" t="s">
        <v>6</v>
      </c>
      <c r="D1003" s="0" t="s">
        <v>4</v>
      </c>
      <c r="L1003" s="0"/>
    </row>
    <row r="1004" customFormat="false" ht="14.4" hidden="false" customHeight="false" outlineLevel="0" collapsed="false">
      <c r="A1004" s="0" t="s">
        <v>1665</v>
      </c>
      <c r="B1004" s="0" t="s">
        <v>1666</v>
      </c>
      <c r="C1004" s="0" t="s">
        <v>6</v>
      </c>
      <c r="D1004" s="0" t="s">
        <v>4</v>
      </c>
      <c r="L1004" s="0"/>
    </row>
    <row r="1005" customFormat="false" ht="14.4" hidden="false" customHeight="false" outlineLevel="0" collapsed="false">
      <c r="A1005" s="0" t="s">
        <v>1667</v>
      </c>
      <c r="B1005" s="0" t="s">
        <v>1668</v>
      </c>
      <c r="C1005" s="0" t="s">
        <v>6</v>
      </c>
      <c r="D1005" s="0" t="s">
        <v>6</v>
      </c>
      <c r="L1005" s="0"/>
    </row>
    <row r="1006" customFormat="false" ht="14.4" hidden="false" customHeight="false" outlineLevel="0" collapsed="false">
      <c r="A1006" s="0" t="s">
        <v>1669</v>
      </c>
      <c r="B1006" s="0" t="s">
        <v>1668</v>
      </c>
      <c r="C1006" s="0" t="s">
        <v>6</v>
      </c>
      <c r="D1006" s="0" t="s">
        <v>6</v>
      </c>
      <c r="L1006" s="0"/>
    </row>
    <row r="1007" customFormat="false" ht="14.4" hidden="false" customHeight="false" outlineLevel="0" collapsed="false">
      <c r="A1007" s="0" t="s">
        <v>1670</v>
      </c>
      <c r="B1007" s="0" t="s">
        <v>1668</v>
      </c>
      <c r="C1007" s="0" t="s">
        <v>6</v>
      </c>
      <c r="D1007" s="0" t="s">
        <v>6</v>
      </c>
      <c r="L1007" s="0"/>
    </row>
    <row r="1008" customFormat="false" ht="14.4" hidden="false" customHeight="false" outlineLevel="0" collapsed="false">
      <c r="A1008" s="0" t="s">
        <v>1671</v>
      </c>
      <c r="B1008" s="0" t="s">
        <v>1672</v>
      </c>
      <c r="C1008" s="0" t="s">
        <v>6</v>
      </c>
      <c r="D1008" s="0" t="s">
        <v>6</v>
      </c>
      <c r="L1008" s="0"/>
    </row>
    <row r="1009" customFormat="false" ht="14.4" hidden="false" customHeight="false" outlineLevel="0" collapsed="false">
      <c r="A1009" s="0" t="s">
        <v>1673</v>
      </c>
      <c r="B1009" s="0" t="s">
        <v>1674</v>
      </c>
      <c r="C1009" s="0" t="s">
        <v>6</v>
      </c>
      <c r="D1009" s="0" t="s">
        <v>6</v>
      </c>
      <c r="L1009" s="0"/>
    </row>
    <row r="1010" customFormat="false" ht="14.4" hidden="false" customHeight="false" outlineLevel="0" collapsed="false">
      <c r="A1010" s="0" t="s">
        <v>1675</v>
      </c>
      <c r="B1010" s="0" t="s">
        <v>1676</v>
      </c>
      <c r="C1010" s="0" t="s">
        <v>5</v>
      </c>
      <c r="D1010" s="0" t="s">
        <v>5</v>
      </c>
      <c r="L1010" s="0"/>
    </row>
    <row r="1011" customFormat="false" ht="14.4" hidden="false" customHeight="false" outlineLevel="0" collapsed="false">
      <c r="A1011" s="0" t="s">
        <v>1677</v>
      </c>
      <c r="B1011" s="0" t="s">
        <v>1678</v>
      </c>
      <c r="C1011" s="0" t="s">
        <v>5</v>
      </c>
      <c r="D1011" s="0" t="s">
        <v>5</v>
      </c>
      <c r="L1011" s="0"/>
    </row>
    <row r="1012" customFormat="false" ht="14.4" hidden="false" customHeight="false" outlineLevel="0" collapsed="false">
      <c r="A1012" s="0" t="s">
        <v>1679</v>
      </c>
      <c r="B1012" s="0" t="s">
        <v>1680</v>
      </c>
      <c r="C1012" s="0" t="s">
        <v>6</v>
      </c>
      <c r="D1012" s="0" t="s">
        <v>4</v>
      </c>
      <c r="L1012" s="0"/>
    </row>
    <row r="1013" customFormat="false" ht="14.4" hidden="false" customHeight="false" outlineLevel="0" collapsed="false">
      <c r="A1013" s="0" t="s">
        <v>1681</v>
      </c>
      <c r="B1013" s="0" t="s">
        <v>1682</v>
      </c>
      <c r="C1013" s="0" t="s">
        <v>6</v>
      </c>
      <c r="D1013" s="0" t="s">
        <v>4</v>
      </c>
      <c r="L1013" s="0"/>
    </row>
    <row r="1014" customFormat="false" ht="14.4" hidden="false" customHeight="false" outlineLevel="0" collapsed="false">
      <c r="A1014" s="0" t="s">
        <v>1683</v>
      </c>
      <c r="B1014" s="0" t="s">
        <v>1684</v>
      </c>
      <c r="C1014" s="0" t="s">
        <v>5</v>
      </c>
      <c r="D1014" s="0" t="s">
        <v>5</v>
      </c>
      <c r="L1014" s="0"/>
    </row>
    <row r="1015" customFormat="false" ht="14.4" hidden="false" customHeight="false" outlineLevel="0" collapsed="false">
      <c r="A1015" s="0" t="s">
        <v>1685</v>
      </c>
      <c r="B1015" s="0" t="s">
        <v>1686</v>
      </c>
      <c r="C1015" s="0" t="s">
        <v>4</v>
      </c>
      <c r="D1015" s="0" t="s">
        <v>4</v>
      </c>
    </row>
    <row r="1016" customFormat="false" ht="14.4" hidden="false" customHeight="false" outlineLevel="0" collapsed="false">
      <c r="A1016" s="0" t="s">
        <v>1687</v>
      </c>
      <c r="B1016" s="0" t="s">
        <v>1686</v>
      </c>
      <c r="C1016" s="0" t="s">
        <v>6</v>
      </c>
      <c r="D1016" s="0" t="s">
        <v>6</v>
      </c>
      <c r="L1016" s="0"/>
    </row>
    <row r="1017" customFormat="false" ht="14.4" hidden="false" customHeight="false" outlineLevel="0" collapsed="false">
      <c r="A1017" s="0" t="s">
        <v>1688</v>
      </c>
      <c r="B1017" s="0" t="s">
        <v>1686</v>
      </c>
      <c r="C1017" s="0" t="s">
        <v>6</v>
      </c>
      <c r="D1017" s="0" t="s">
        <v>6</v>
      </c>
      <c r="L1017" s="0"/>
    </row>
    <row r="1018" customFormat="false" ht="14.4" hidden="false" customHeight="false" outlineLevel="0" collapsed="false">
      <c r="A1018" s="0" t="s">
        <v>1689</v>
      </c>
      <c r="B1018" s="0" t="s">
        <v>1690</v>
      </c>
      <c r="C1018" s="0" t="s">
        <v>6</v>
      </c>
      <c r="D1018" s="0" t="s">
        <v>4</v>
      </c>
      <c r="L1018" s="0"/>
    </row>
    <row r="1019" customFormat="false" ht="14.4" hidden="false" customHeight="false" outlineLevel="0" collapsed="false">
      <c r="A1019" s="0" t="s">
        <v>1691</v>
      </c>
      <c r="B1019" s="0" t="s">
        <v>1692</v>
      </c>
      <c r="C1019" s="0" t="s">
        <v>6</v>
      </c>
      <c r="D1019" s="0" t="s">
        <v>4</v>
      </c>
      <c r="L1019" s="0"/>
    </row>
    <row r="1020" customFormat="false" ht="14.4" hidden="false" customHeight="false" outlineLevel="0" collapsed="false">
      <c r="A1020" s="0" t="s">
        <v>1693</v>
      </c>
      <c r="B1020" s="0" t="s">
        <v>1694</v>
      </c>
      <c r="C1020" s="0" t="s">
        <v>4</v>
      </c>
      <c r="D1020" s="0" t="s">
        <v>4</v>
      </c>
    </row>
    <row r="1021" customFormat="false" ht="14.4" hidden="false" customHeight="false" outlineLevel="0" collapsed="false">
      <c r="A1021" s="0" t="s">
        <v>1695</v>
      </c>
      <c r="B1021" s="0" t="s">
        <v>1696</v>
      </c>
      <c r="C1021" s="0" t="s">
        <v>7</v>
      </c>
      <c r="D1021" s="0" t="s">
        <v>7</v>
      </c>
      <c r="L1021" s="0"/>
    </row>
    <row r="1022" customFormat="false" ht="14.4" hidden="false" customHeight="false" outlineLevel="0" collapsed="false">
      <c r="A1022" s="0" t="s">
        <v>1697</v>
      </c>
      <c r="B1022" s="0" t="s">
        <v>1698</v>
      </c>
      <c r="C1022" s="0" t="s">
        <v>4</v>
      </c>
      <c r="D1022" s="0" t="s">
        <v>4</v>
      </c>
    </row>
    <row r="1023" customFormat="false" ht="14.4" hidden="false" customHeight="false" outlineLevel="0" collapsed="false">
      <c r="A1023" s="0" t="s">
        <v>1699</v>
      </c>
      <c r="B1023" s="0" t="s">
        <v>1700</v>
      </c>
      <c r="C1023" s="0" t="s">
        <v>4</v>
      </c>
      <c r="D1023" s="0" t="s">
        <v>4</v>
      </c>
    </row>
    <row r="1024" customFormat="false" ht="14.4" hidden="false" customHeight="false" outlineLevel="0" collapsed="false">
      <c r="A1024" s="0" t="s">
        <v>1701</v>
      </c>
      <c r="B1024" s="0" t="s">
        <v>1700</v>
      </c>
      <c r="C1024" s="0" t="s">
        <v>4</v>
      </c>
      <c r="D1024" s="0" t="s">
        <v>4</v>
      </c>
    </row>
    <row r="1025" customFormat="false" ht="14.4" hidden="false" customHeight="false" outlineLevel="0" collapsed="false">
      <c r="A1025" s="0" t="s">
        <v>1702</v>
      </c>
      <c r="B1025" s="0" t="s">
        <v>1700</v>
      </c>
      <c r="C1025" s="0" t="s">
        <v>4</v>
      </c>
      <c r="D1025" s="0" t="s">
        <v>4</v>
      </c>
    </row>
    <row r="1026" customFormat="false" ht="14.4" hidden="false" customHeight="false" outlineLevel="0" collapsed="false">
      <c r="A1026" s="0" t="s">
        <v>1703</v>
      </c>
      <c r="B1026" s="0" t="s">
        <v>1704</v>
      </c>
      <c r="C1026" s="0" t="s">
        <v>4</v>
      </c>
      <c r="D1026" s="0" t="s">
        <v>4</v>
      </c>
    </row>
    <row r="1027" customFormat="false" ht="14.4" hidden="false" customHeight="false" outlineLevel="0" collapsed="false">
      <c r="A1027" s="0" t="s">
        <v>1705</v>
      </c>
      <c r="B1027" s="0" t="s">
        <v>1704</v>
      </c>
      <c r="C1027" s="0" t="s">
        <v>4</v>
      </c>
      <c r="D1027" s="0" t="s">
        <v>4</v>
      </c>
    </row>
    <row r="1028" customFormat="false" ht="14.4" hidden="false" customHeight="false" outlineLevel="0" collapsed="false">
      <c r="A1028" s="0" t="s">
        <v>1706</v>
      </c>
      <c r="B1028" s="0" t="s">
        <v>1704</v>
      </c>
      <c r="C1028" s="0" t="s">
        <v>4</v>
      </c>
      <c r="D1028" s="0" t="s">
        <v>4</v>
      </c>
    </row>
    <row r="1029" customFormat="false" ht="14.4" hidden="false" customHeight="false" outlineLevel="0" collapsed="false">
      <c r="A1029" s="0" t="s">
        <v>1707</v>
      </c>
      <c r="B1029" s="0" t="s">
        <v>1708</v>
      </c>
      <c r="C1029" s="0" t="s">
        <v>4</v>
      </c>
      <c r="D1029" s="0" t="s">
        <v>4</v>
      </c>
    </row>
    <row r="1030" customFormat="false" ht="14.4" hidden="false" customHeight="false" outlineLevel="0" collapsed="false">
      <c r="A1030" s="0" t="s">
        <v>1709</v>
      </c>
      <c r="B1030" s="0" t="s">
        <v>1710</v>
      </c>
      <c r="C1030" s="0" t="s">
        <v>6</v>
      </c>
      <c r="D1030" s="0" t="s">
        <v>4</v>
      </c>
      <c r="L1030" s="0"/>
    </row>
    <row r="1031" customFormat="false" ht="14.4" hidden="false" customHeight="false" outlineLevel="0" collapsed="false">
      <c r="A1031" s="0" t="s">
        <v>1711</v>
      </c>
      <c r="B1031" s="0" t="s">
        <v>1712</v>
      </c>
      <c r="C1031" s="0" t="s">
        <v>4</v>
      </c>
      <c r="D1031" s="0" t="s">
        <v>4</v>
      </c>
    </row>
    <row r="1032" customFormat="false" ht="14.4" hidden="false" customHeight="false" outlineLevel="0" collapsed="false">
      <c r="A1032" s="0" t="s">
        <v>1713</v>
      </c>
      <c r="B1032" s="0" t="s">
        <v>1714</v>
      </c>
      <c r="C1032" s="0" t="s">
        <v>4</v>
      </c>
      <c r="D1032" s="0" t="s">
        <v>4</v>
      </c>
    </row>
    <row r="1033" customFormat="false" ht="14.4" hidden="false" customHeight="false" outlineLevel="0" collapsed="false">
      <c r="A1033" s="0" t="s">
        <v>1715</v>
      </c>
      <c r="B1033" s="0" t="s">
        <v>1716</v>
      </c>
      <c r="C1033" s="0" t="s">
        <v>6</v>
      </c>
      <c r="D1033" s="0" t="s">
        <v>4</v>
      </c>
      <c r="L1033" s="0"/>
    </row>
    <row r="1034" customFormat="false" ht="14.4" hidden="false" customHeight="false" outlineLevel="0" collapsed="false">
      <c r="A1034" s="0" t="s">
        <v>1717</v>
      </c>
      <c r="B1034" s="0" t="s">
        <v>1718</v>
      </c>
      <c r="C1034" s="0" t="s">
        <v>4</v>
      </c>
      <c r="D1034" s="0" t="s">
        <v>4</v>
      </c>
    </row>
    <row r="1035" customFormat="false" ht="14.4" hidden="false" customHeight="false" outlineLevel="0" collapsed="false">
      <c r="A1035" s="0" t="s">
        <v>1719</v>
      </c>
      <c r="B1035" s="0" t="s">
        <v>1718</v>
      </c>
      <c r="C1035" s="0" t="s">
        <v>4</v>
      </c>
      <c r="D1035" s="0" t="s">
        <v>4</v>
      </c>
    </row>
    <row r="1036" customFormat="false" ht="14.4" hidden="false" customHeight="false" outlineLevel="0" collapsed="false">
      <c r="A1036" s="0" t="s">
        <v>1720</v>
      </c>
      <c r="B1036" s="0" t="s">
        <v>1718</v>
      </c>
      <c r="C1036" s="0" t="s">
        <v>4</v>
      </c>
      <c r="D1036" s="0" t="s">
        <v>4</v>
      </c>
    </row>
    <row r="1037" customFormat="false" ht="14.4" hidden="false" customHeight="false" outlineLevel="0" collapsed="false">
      <c r="A1037" s="0" t="s">
        <v>1721</v>
      </c>
      <c r="B1037" s="0" t="s">
        <v>1722</v>
      </c>
      <c r="C1037" s="0" t="s">
        <v>4</v>
      </c>
      <c r="D1037" s="0" t="s">
        <v>5</v>
      </c>
    </row>
    <row r="1038" customFormat="false" ht="14.4" hidden="false" customHeight="false" outlineLevel="0" collapsed="false">
      <c r="A1038" s="0" t="s">
        <v>1723</v>
      </c>
      <c r="B1038" s="0" t="s">
        <v>1724</v>
      </c>
      <c r="C1038" s="0" t="s">
        <v>6</v>
      </c>
      <c r="D1038" s="0" t="s">
        <v>6</v>
      </c>
      <c r="L1038" s="0"/>
    </row>
    <row r="1039" customFormat="false" ht="14.4" hidden="false" customHeight="false" outlineLevel="0" collapsed="false">
      <c r="A1039" s="0" t="s">
        <v>1725</v>
      </c>
      <c r="B1039" s="0" t="s">
        <v>1724</v>
      </c>
      <c r="C1039" s="0" t="s">
        <v>6</v>
      </c>
      <c r="D1039" s="0" t="s">
        <v>6</v>
      </c>
      <c r="L1039" s="0"/>
    </row>
    <row r="1040" customFormat="false" ht="14.4" hidden="false" customHeight="false" outlineLevel="0" collapsed="false">
      <c r="A1040" s="0" t="s">
        <v>1726</v>
      </c>
      <c r="B1040" s="0" t="s">
        <v>1724</v>
      </c>
      <c r="C1040" s="0" t="s">
        <v>6</v>
      </c>
      <c r="D1040" s="0" t="s">
        <v>6</v>
      </c>
      <c r="L1040" s="0"/>
    </row>
    <row r="1041" customFormat="false" ht="14.4" hidden="false" customHeight="false" outlineLevel="0" collapsed="false">
      <c r="A1041" s="0" t="s">
        <v>1727</v>
      </c>
      <c r="B1041" s="0" t="s">
        <v>1728</v>
      </c>
      <c r="C1041" s="0" t="s">
        <v>6</v>
      </c>
      <c r="D1041" s="0" t="s">
        <v>6</v>
      </c>
      <c r="L1041" s="0"/>
    </row>
    <row r="1042" customFormat="false" ht="14.4" hidden="false" customHeight="false" outlineLevel="0" collapsed="false">
      <c r="A1042" s="0" t="s">
        <v>1729</v>
      </c>
      <c r="B1042" s="0" t="s">
        <v>1730</v>
      </c>
      <c r="C1042" s="0" t="s">
        <v>4</v>
      </c>
      <c r="D1042" s="0" t="s">
        <v>4</v>
      </c>
    </row>
    <row r="1043" customFormat="false" ht="14.4" hidden="false" customHeight="false" outlineLevel="0" collapsed="false">
      <c r="A1043" s="0" t="s">
        <v>1731</v>
      </c>
      <c r="B1043" s="0" t="s">
        <v>1730</v>
      </c>
      <c r="C1043" s="0" t="s">
        <v>5</v>
      </c>
      <c r="D1043" s="0" t="s">
        <v>5</v>
      </c>
      <c r="L1043" s="0"/>
    </row>
    <row r="1044" customFormat="false" ht="14.4" hidden="false" customHeight="false" outlineLevel="0" collapsed="false">
      <c r="A1044" s="0" t="s">
        <v>1732</v>
      </c>
      <c r="B1044" s="0" t="s">
        <v>1730</v>
      </c>
      <c r="C1044" s="0" t="s">
        <v>5</v>
      </c>
      <c r="D1044" s="0" t="s">
        <v>5</v>
      </c>
      <c r="L1044" s="0"/>
    </row>
    <row r="1045" customFormat="false" ht="14.4" hidden="false" customHeight="false" outlineLevel="0" collapsed="false">
      <c r="A1045" s="0" t="s">
        <v>1733</v>
      </c>
      <c r="B1045" s="0" t="s">
        <v>1734</v>
      </c>
      <c r="C1045" s="0" t="s">
        <v>6</v>
      </c>
      <c r="D1045" s="0" t="s">
        <v>4</v>
      </c>
      <c r="L1045" s="0"/>
    </row>
    <row r="1046" customFormat="false" ht="14.4" hidden="false" customHeight="false" outlineLevel="0" collapsed="false">
      <c r="A1046" s="0" t="s">
        <v>1735</v>
      </c>
      <c r="B1046" s="0" t="s">
        <v>1734</v>
      </c>
      <c r="C1046" s="0" t="s">
        <v>6</v>
      </c>
      <c r="D1046" s="0" t="s">
        <v>4</v>
      </c>
      <c r="L1046" s="0"/>
    </row>
    <row r="1047" customFormat="false" ht="14.4" hidden="false" customHeight="false" outlineLevel="0" collapsed="false">
      <c r="A1047" s="0" t="s">
        <v>1736</v>
      </c>
      <c r="B1047" s="0" t="s">
        <v>1734</v>
      </c>
      <c r="C1047" s="0" t="s">
        <v>6</v>
      </c>
      <c r="D1047" s="0" t="s">
        <v>4</v>
      </c>
      <c r="L1047" s="0"/>
    </row>
    <row r="1048" customFormat="false" ht="14.4" hidden="false" customHeight="false" outlineLevel="0" collapsed="false">
      <c r="A1048" s="0" t="s">
        <v>1737</v>
      </c>
      <c r="B1048" s="0" t="s">
        <v>1738</v>
      </c>
      <c r="C1048" s="0" t="s">
        <v>5</v>
      </c>
      <c r="D1048" s="0" t="s">
        <v>5</v>
      </c>
      <c r="L1048" s="0"/>
    </row>
    <row r="1049" customFormat="false" ht="14.4" hidden="false" customHeight="false" outlineLevel="0" collapsed="false">
      <c r="A1049" s="0" t="s">
        <v>1739</v>
      </c>
      <c r="B1049" s="0" t="s">
        <v>1738</v>
      </c>
      <c r="C1049" s="0" t="s">
        <v>5</v>
      </c>
      <c r="D1049" s="0" t="s">
        <v>5</v>
      </c>
      <c r="L1049" s="0"/>
    </row>
    <row r="1050" customFormat="false" ht="14.4" hidden="false" customHeight="false" outlineLevel="0" collapsed="false">
      <c r="A1050" s="0" t="s">
        <v>1740</v>
      </c>
      <c r="B1050" s="0" t="s">
        <v>1738</v>
      </c>
      <c r="C1050" s="0" t="s">
        <v>5</v>
      </c>
      <c r="D1050" s="0" t="s">
        <v>5</v>
      </c>
      <c r="L1050" s="0"/>
    </row>
    <row r="1051" customFormat="false" ht="14.4" hidden="false" customHeight="false" outlineLevel="0" collapsed="false">
      <c r="A1051" s="0" t="s">
        <v>1741</v>
      </c>
      <c r="B1051" s="0" t="s">
        <v>1742</v>
      </c>
      <c r="C1051" s="0" t="s">
        <v>4</v>
      </c>
      <c r="D1051" s="0" t="s">
        <v>4</v>
      </c>
    </row>
    <row r="1052" customFormat="false" ht="14.4" hidden="false" customHeight="false" outlineLevel="0" collapsed="false">
      <c r="A1052" s="0" t="s">
        <v>1743</v>
      </c>
      <c r="B1052" s="0" t="s">
        <v>1742</v>
      </c>
      <c r="C1052" s="0" t="s">
        <v>4</v>
      </c>
      <c r="D1052" s="0" t="s">
        <v>4</v>
      </c>
    </row>
    <row r="1053" customFormat="false" ht="14.4" hidden="false" customHeight="false" outlineLevel="0" collapsed="false">
      <c r="A1053" s="0" t="s">
        <v>1744</v>
      </c>
      <c r="B1053" s="0" t="s">
        <v>1742</v>
      </c>
      <c r="C1053" s="0" t="s">
        <v>4</v>
      </c>
      <c r="D1053" s="0" t="s">
        <v>4</v>
      </c>
    </row>
    <row r="1054" customFormat="false" ht="14.4" hidden="false" customHeight="false" outlineLevel="0" collapsed="false">
      <c r="A1054" s="0" t="s">
        <v>1745</v>
      </c>
      <c r="B1054" s="0" t="s">
        <v>1746</v>
      </c>
      <c r="C1054" s="0" t="s">
        <v>6</v>
      </c>
      <c r="D1054" s="0" t="s">
        <v>4</v>
      </c>
      <c r="L1054" s="0"/>
    </row>
    <row r="1055" customFormat="false" ht="14.4" hidden="false" customHeight="false" outlineLevel="0" collapsed="false">
      <c r="A1055" s="0" t="s">
        <v>1747</v>
      </c>
      <c r="B1055" s="0" t="s">
        <v>1748</v>
      </c>
      <c r="C1055" s="0" t="s">
        <v>5</v>
      </c>
      <c r="D1055" s="0" t="s">
        <v>5</v>
      </c>
      <c r="L1055" s="0"/>
    </row>
    <row r="1056" customFormat="false" ht="14.4" hidden="false" customHeight="false" outlineLevel="0" collapsed="false">
      <c r="A1056" s="0" t="s">
        <v>1749</v>
      </c>
      <c r="B1056" s="0" t="s">
        <v>1750</v>
      </c>
      <c r="C1056" s="0" t="s">
        <v>7</v>
      </c>
      <c r="D1056" s="0" t="s">
        <v>5</v>
      </c>
      <c r="L1056" s="0"/>
    </row>
    <row r="1057" customFormat="false" ht="14.4" hidden="false" customHeight="false" outlineLevel="0" collapsed="false">
      <c r="A1057" s="0" t="s">
        <v>1751</v>
      </c>
      <c r="B1057" s="0" t="s">
        <v>1750</v>
      </c>
      <c r="C1057" s="0" t="s">
        <v>7</v>
      </c>
      <c r="D1057" s="0" t="s">
        <v>5</v>
      </c>
      <c r="L1057" s="0"/>
    </row>
    <row r="1058" customFormat="false" ht="14.4" hidden="false" customHeight="false" outlineLevel="0" collapsed="false">
      <c r="A1058" s="0" t="s">
        <v>1752</v>
      </c>
      <c r="B1058" s="0" t="s">
        <v>1750</v>
      </c>
      <c r="C1058" s="0" t="s">
        <v>7</v>
      </c>
      <c r="D1058" s="0" t="s">
        <v>5</v>
      </c>
      <c r="L1058" s="0"/>
    </row>
    <row r="1059" customFormat="false" ht="14.4" hidden="false" customHeight="false" outlineLevel="0" collapsed="false">
      <c r="A1059" s="0" t="s">
        <v>1753</v>
      </c>
      <c r="B1059" s="0" t="s">
        <v>1754</v>
      </c>
      <c r="C1059" s="0" t="s">
        <v>4</v>
      </c>
      <c r="D1059" s="0" t="s">
        <v>5</v>
      </c>
    </row>
    <row r="1060" customFormat="false" ht="14.4" hidden="false" customHeight="false" outlineLevel="0" collapsed="false">
      <c r="A1060" s="0" t="s">
        <v>1755</v>
      </c>
      <c r="B1060" s="0" t="s">
        <v>1756</v>
      </c>
      <c r="C1060" s="0" t="s">
        <v>6</v>
      </c>
      <c r="D1060" s="0" t="s">
        <v>4</v>
      </c>
      <c r="L1060" s="0"/>
    </row>
    <row r="1061" customFormat="false" ht="14.4" hidden="false" customHeight="false" outlineLevel="0" collapsed="false">
      <c r="A1061" s="0" t="s">
        <v>1757</v>
      </c>
      <c r="B1061" s="0" t="s">
        <v>1758</v>
      </c>
      <c r="C1061" s="0" t="s">
        <v>6</v>
      </c>
      <c r="D1061" s="0" t="s">
        <v>4</v>
      </c>
      <c r="L1061" s="0"/>
    </row>
    <row r="1062" customFormat="false" ht="14.4" hidden="false" customHeight="false" outlineLevel="0" collapsed="false">
      <c r="A1062" s="0" t="s">
        <v>1759</v>
      </c>
      <c r="B1062" s="0" t="s">
        <v>1758</v>
      </c>
      <c r="C1062" s="0" t="s">
        <v>6</v>
      </c>
      <c r="D1062" s="0" t="s">
        <v>6</v>
      </c>
      <c r="L1062" s="0"/>
    </row>
    <row r="1063" customFormat="false" ht="14.4" hidden="false" customHeight="false" outlineLevel="0" collapsed="false">
      <c r="A1063" s="0" t="s">
        <v>1760</v>
      </c>
      <c r="B1063" s="0" t="s">
        <v>1758</v>
      </c>
      <c r="C1063" s="0" t="s">
        <v>6</v>
      </c>
      <c r="D1063" s="0" t="s">
        <v>6</v>
      </c>
      <c r="L1063" s="0"/>
    </row>
    <row r="1064" customFormat="false" ht="14.4" hidden="false" customHeight="false" outlineLevel="0" collapsed="false">
      <c r="A1064" s="0" t="s">
        <v>1761</v>
      </c>
      <c r="B1064" s="0" t="s">
        <v>1762</v>
      </c>
      <c r="C1064" s="0" t="s">
        <v>6</v>
      </c>
      <c r="D1064" s="0" t="s">
        <v>4</v>
      </c>
      <c r="L1064" s="0"/>
    </row>
    <row r="1065" customFormat="false" ht="14.4" hidden="false" customHeight="false" outlineLevel="0" collapsed="false">
      <c r="A1065" s="0" t="s">
        <v>1763</v>
      </c>
      <c r="B1065" s="0" t="s">
        <v>1764</v>
      </c>
      <c r="C1065" s="0" t="s">
        <v>6</v>
      </c>
      <c r="D1065" s="0" t="s">
        <v>6</v>
      </c>
      <c r="L1065" s="0"/>
    </row>
    <row r="1066" customFormat="false" ht="14.4" hidden="false" customHeight="false" outlineLevel="0" collapsed="false">
      <c r="A1066" s="0" t="s">
        <v>1765</v>
      </c>
      <c r="B1066" s="0" t="s">
        <v>1766</v>
      </c>
      <c r="C1066" s="0" t="s">
        <v>6</v>
      </c>
      <c r="D1066" s="0" t="s">
        <v>4</v>
      </c>
      <c r="L1066" s="0"/>
    </row>
    <row r="1067" customFormat="false" ht="14.4" hidden="false" customHeight="false" outlineLevel="0" collapsed="false">
      <c r="A1067" s="0" t="s">
        <v>1767</v>
      </c>
      <c r="B1067" s="0" t="s">
        <v>1768</v>
      </c>
      <c r="C1067" s="0" t="s">
        <v>6</v>
      </c>
      <c r="D1067" s="0" t="s">
        <v>4</v>
      </c>
      <c r="L1067" s="0"/>
    </row>
    <row r="1068" customFormat="false" ht="14.4" hidden="false" customHeight="false" outlineLevel="0" collapsed="false">
      <c r="A1068" s="0" t="s">
        <v>1769</v>
      </c>
      <c r="B1068" s="0" t="s">
        <v>1770</v>
      </c>
      <c r="C1068" s="0" t="s">
        <v>6</v>
      </c>
      <c r="D1068" s="0" t="s">
        <v>4</v>
      </c>
      <c r="L1068" s="0"/>
    </row>
    <row r="1069" customFormat="false" ht="14.4" hidden="false" customHeight="false" outlineLevel="0" collapsed="false">
      <c r="A1069" s="0" t="s">
        <v>1771</v>
      </c>
      <c r="B1069" s="0" t="s">
        <v>1772</v>
      </c>
      <c r="C1069" s="0" t="s">
        <v>4</v>
      </c>
      <c r="D1069" s="0" t="s">
        <v>4</v>
      </c>
    </row>
    <row r="1070" customFormat="false" ht="14.4" hidden="false" customHeight="false" outlineLevel="0" collapsed="false">
      <c r="A1070" s="0" t="s">
        <v>1773</v>
      </c>
      <c r="B1070" s="0" t="s">
        <v>1772</v>
      </c>
      <c r="C1070" s="0" t="s">
        <v>4</v>
      </c>
      <c r="D1070" s="0" t="s">
        <v>4</v>
      </c>
    </row>
    <row r="1071" customFormat="false" ht="14.4" hidden="false" customHeight="false" outlineLevel="0" collapsed="false">
      <c r="A1071" s="0" t="s">
        <v>1774</v>
      </c>
      <c r="B1071" s="0" t="s">
        <v>1772</v>
      </c>
      <c r="C1071" s="0" t="s">
        <v>4</v>
      </c>
      <c r="D1071" s="0" t="s">
        <v>4</v>
      </c>
    </row>
    <row r="1072" customFormat="false" ht="14.4" hidden="false" customHeight="false" outlineLevel="0" collapsed="false">
      <c r="A1072" s="0" t="s">
        <v>1775</v>
      </c>
      <c r="B1072" s="0" t="s">
        <v>1776</v>
      </c>
      <c r="C1072" s="0" t="s">
        <v>4</v>
      </c>
      <c r="D1072" s="0" t="s">
        <v>4</v>
      </c>
    </row>
    <row r="1073" customFormat="false" ht="14.4" hidden="false" customHeight="false" outlineLevel="0" collapsed="false">
      <c r="A1073" s="0" t="s">
        <v>1777</v>
      </c>
      <c r="B1073" s="0" t="s">
        <v>1776</v>
      </c>
      <c r="C1073" s="0" t="s">
        <v>4</v>
      </c>
      <c r="D1073" s="0" t="s">
        <v>4</v>
      </c>
    </row>
    <row r="1074" customFormat="false" ht="14.4" hidden="false" customHeight="false" outlineLevel="0" collapsed="false">
      <c r="A1074" s="0" t="s">
        <v>1778</v>
      </c>
      <c r="B1074" s="0" t="s">
        <v>1776</v>
      </c>
      <c r="C1074" s="0" t="s">
        <v>4</v>
      </c>
      <c r="D1074" s="0" t="s">
        <v>4</v>
      </c>
    </row>
    <row r="1075" customFormat="false" ht="14.4" hidden="false" customHeight="false" outlineLevel="0" collapsed="false">
      <c r="A1075" s="0" t="s">
        <v>1779</v>
      </c>
      <c r="B1075" s="0" t="s">
        <v>1780</v>
      </c>
      <c r="C1075" s="0" t="s">
        <v>4</v>
      </c>
      <c r="D1075" s="0" t="s">
        <v>4</v>
      </c>
    </row>
    <row r="1076" customFormat="false" ht="14.4" hidden="false" customHeight="false" outlineLevel="0" collapsed="false">
      <c r="A1076" s="0" t="s">
        <v>1781</v>
      </c>
      <c r="B1076" s="0" t="s">
        <v>1780</v>
      </c>
      <c r="C1076" s="0" t="s">
        <v>5</v>
      </c>
      <c r="D1076" s="0" t="s">
        <v>5</v>
      </c>
      <c r="L1076" s="0"/>
    </row>
    <row r="1077" customFormat="false" ht="14.4" hidden="false" customHeight="false" outlineLevel="0" collapsed="false">
      <c r="A1077" s="0" t="s">
        <v>1782</v>
      </c>
      <c r="B1077" s="0" t="s">
        <v>1780</v>
      </c>
      <c r="C1077" s="0" t="s">
        <v>5</v>
      </c>
      <c r="D1077" s="0" t="s">
        <v>5</v>
      </c>
      <c r="L1077" s="0"/>
    </row>
    <row r="1078" customFormat="false" ht="14.4" hidden="false" customHeight="false" outlineLevel="0" collapsed="false">
      <c r="A1078" s="0" t="s">
        <v>1783</v>
      </c>
      <c r="B1078" s="0" t="s">
        <v>1784</v>
      </c>
      <c r="C1078" s="0" t="s">
        <v>4</v>
      </c>
      <c r="D1078" s="0" t="s">
        <v>4</v>
      </c>
    </row>
    <row r="1079" customFormat="false" ht="14.4" hidden="false" customHeight="false" outlineLevel="0" collapsed="false">
      <c r="A1079" s="0" t="s">
        <v>1785</v>
      </c>
      <c r="B1079" s="0" t="s">
        <v>1784</v>
      </c>
      <c r="C1079" s="0" t="s">
        <v>4</v>
      </c>
      <c r="D1079" s="0" t="s">
        <v>4</v>
      </c>
    </row>
    <row r="1080" customFormat="false" ht="14.4" hidden="false" customHeight="false" outlineLevel="0" collapsed="false">
      <c r="A1080" s="0" t="s">
        <v>1786</v>
      </c>
      <c r="B1080" s="0" t="s">
        <v>1784</v>
      </c>
      <c r="C1080" s="0" t="s">
        <v>4</v>
      </c>
      <c r="D1080" s="0" t="s">
        <v>4</v>
      </c>
    </row>
    <row r="1081" customFormat="false" ht="14.4" hidden="false" customHeight="false" outlineLevel="0" collapsed="false">
      <c r="A1081" s="0" t="s">
        <v>1787</v>
      </c>
      <c r="B1081" s="0" t="s">
        <v>1788</v>
      </c>
      <c r="C1081" s="0" t="s">
        <v>4</v>
      </c>
      <c r="D1081" s="0" t="s">
        <v>4</v>
      </c>
    </row>
    <row r="1082" customFormat="false" ht="14.4" hidden="false" customHeight="false" outlineLevel="0" collapsed="false">
      <c r="A1082" s="0" t="s">
        <v>1789</v>
      </c>
      <c r="B1082" s="0" t="s">
        <v>1788</v>
      </c>
      <c r="C1082" s="0" t="s">
        <v>4</v>
      </c>
      <c r="D1082" s="0" t="s">
        <v>4</v>
      </c>
    </row>
    <row r="1083" customFormat="false" ht="14.4" hidden="false" customHeight="false" outlineLevel="0" collapsed="false">
      <c r="A1083" s="0" t="s">
        <v>1790</v>
      </c>
      <c r="B1083" s="0" t="s">
        <v>1788</v>
      </c>
      <c r="C1083" s="0" t="s">
        <v>4</v>
      </c>
      <c r="D1083" s="0" t="s">
        <v>4</v>
      </c>
    </row>
    <row r="1084" customFormat="false" ht="14.4" hidden="false" customHeight="false" outlineLevel="0" collapsed="false">
      <c r="A1084" s="0" t="s">
        <v>1791</v>
      </c>
      <c r="B1084" s="0" t="s">
        <v>1792</v>
      </c>
      <c r="C1084" s="0" t="s">
        <v>4</v>
      </c>
      <c r="D1084" s="0" t="s">
        <v>4</v>
      </c>
    </row>
    <row r="1085" customFormat="false" ht="14.4" hidden="false" customHeight="false" outlineLevel="0" collapsed="false">
      <c r="A1085" s="0" t="s">
        <v>1793</v>
      </c>
      <c r="B1085" s="0" t="s">
        <v>1792</v>
      </c>
      <c r="C1085" s="0" t="s">
        <v>5</v>
      </c>
      <c r="D1085" s="0" t="s">
        <v>5</v>
      </c>
      <c r="L1085" s="0"/>
    </row>
    <row r="1086" customFormat="false" ht="14.4" hidden="false" customHeight="false" outlineLevel="0" collapsed="false">
      <c r="A1086" s="0" t="s">
        <v>1794</v>
      </c>
      <c r="B1086" s="0" t="s">
        <v>1792</v>
      </c>
      <c r="C1086" s="0" t="s">
        <v>5</v>
      </c>
      <c r="D1086" s="0" t="s">
        <v>5</v>
      </c>
      <c r="L1086" s="0"/>
    </row>
    <row r="1087" customFormat="false" ht="14.4" hidden="false" customHeight="false" outlineLevel="0" collapsed="false">
      <c r="A1087" s="0" t="s">
        <v>1795</v>
      </c>
      <c r="B1087" s="0" t="s">
        <v>1796</v>
      </c>
      <c r="C1087" s="0" t="s">
        <v>6</v>
      </c>
      <c r="D1087" s="0" t="s">
        <v>6</v>
      </c>
      <c r="L1087" s="0"/>
    </row>
    <row r="1088" customFormat="false" ht="14.4" hidden="false" customHeight="false" outlineLevel="0" collapsed="false">
      <c r="A1088" s="0" t="s">
        <v>1797</v>
      </c>
      <c r="B1088" s="0" t="s">
        <v>1798</v>
      </c>
      <c r="C1088" s="0" t="s">
        <v>4</v>
      </c>
      <c r="D1088" s="0" t="s">
        <v>4</v>
      </c>
    </row>
    <row r="1089" customFormat="false" ht="14.4" hidden="false" customHeight="false" outlineLevel="0" collapsed="false">
      <c r="A1089" s="0" t="s">
        <v>1799</v>
      </c>
      <c r="B1089" s="0" t="s">
        <v>1800</v>
      </c>
      <c r="C1089" s="0" t="s">
        <v>5</v>
      </c>
      <c r="D1089" s="0" t="s">
        <v>5</v>
      </c>
      <c r="L1089" s="0"/>
    </row>
    <row r="1090" customFormat="false" ht="14.4" hidden="false" customHeight="false" outlineLevel="0" collapsed="false">
      <c r="A1090" s="0" t="s">
        <v>1801</v>
      </c>
      <c r="B1090" s="0" t="s">
        <v>1800</v>
      </c>
      <c r="C1090" s="0" t="s">
        <v>5</v>
      </c>
      <c r="D1090" s="0" t="s">
        <v>5</v>
      </c>
      <c r="L1090" s="0"/>
    </row>
    <row r="1091" customFormat="false" ht="14.4" hidden="false" customHeight="false" outlineLevel="0" collapsed="false">
      <c r="A1091" s="0" t="s">
        <v>1802</v>
      </c>
      <c r="B1091" s="0" t="s">
        <v>1800</v>
      </c>
      <c r="C1091" s="0" t="s">
        <v>5</v>
      </c>
      <c r="D1091" s="0" t="s">
        <v>5</v>
      </c>
      <c r="L1091" s="0"/>
    </row>
    <row r="1092" customFormat="false" ht="14.4" hidden="false" customHeight="false" outlineLevel="0" collapsed="false">
      <c r="A1092" s="0" t="s">
        <v>1803</v>
      </c>
      <c r="B1092" s="0" t="s">
        <v>1804</v>
      </c>
      <c r="C1092" s="0" t="s">
        <v>6</v>
      </c>
      <c r="D1092" s="0" t="s">
        <v>6</v>
      </c>
      <c r="L1092" s="0"/>
    </row>
    <row r="1093" customFormat="false" ht="14.4" hidden="false" customHeight="false" outlineLevel="0" collapsed="false">
      <c r="A1093" s="0" t="s">
        <v>1805</v>
      </c>
      <c r="B1093" s="0" t="s">
        <v>1804</v>
      </c>
      <c r="C1093" s="0" t="s">
        <v>6</v>
      </c>
      <c r="D1093" s="0" t="s">
        <v>6</v>
      </c>
      <c r="L1093" s="0"/>
    </row>
    <row r="1094" customFormat="false" ht="14.4" hidden="false" customHeight="false" outlineLevel="0" collapsed="false">
      <c r="A1094" s="0" t="s">
        <v>1806</v>
      </c>
      <c r="B1094" s="0" t="s">
        <v>1804</v>
      </c>
      <c r="C1094" s="0" t="s">
        <v>6</v>
      </c>
      <c r="D1094" s="0" t="s">
        <v>6</v>
      </c>
      <c r="L1094" s="0"/>
    </row>
    <row r="1095" customFormat="false" ht="14.4" hidden="false" customHeight="false" outlineLevel="0" collapsed="false">
      <c r="A1095" s="0" t="s">
        <v>1807</v>
      </c>
      <c r="B1095" s="0" t="s">
        <v>1808</v>
      </c>
      <c r="C1095" s="0" t="s">
        <v>4</v>
      </c>
      <c r="D1095" s="0" t="s">
        <v>4</v>
      </c>
    </row>
    <row r="1096" customFormat="false" ht="14.4" hidden="false" customHeight="false" outlineLevel="0" collapsed="false">
      <c r="A1096" s="0" t="s">
        <v>1809</v>
      </c>
      <c r="B1096" s="0" t="s">
        <v>1810</v>
      </c>
      <c r="C1096" s="0" t="s">
        <v>6</v>
      </c>
      <c r="D1096" s="0" t="s">
        <v>4</v>
      </c>
      <c r="L1096" s="0"/>
    </row>
    <row r="1097" customFormat="false" ht="14.4" hidden="false" customHeight="false" outlineLevel="0" collapsed="false">
      <c r="A1097" s="0" t="s">
        <v>1811</v>
      </c>
      <c r="B1097" s="0" t="s">
        <v>1812</v>
      </c>
      <c r="C1097" s="0" t="s">
        <v>6</v>
      </c>
      <c r="D1097" s="0" t="s">
        <v>6</v>
      </c>
      <c r="L1097" s="0"/>
    </row>
    <row r="1098" customFormat="false" ht="14.4" hidden="false" customHeight="false" outlineLevel="0" collapsed="false">
      <c r="A1098" s="0" t="s">
        <v>1813</v>
      </c>
      <c r="B1098" s="0" t="s">
        <v>1812</v>
      </c>
      <c r="C1098" s="0" t="s">
        <v>6</v>
      </c>
      <c r="D1098" s="0" t="s">
        <v>6</v>
      </c>
      <c r="L1098" s="0"/>
    </row>
    <row r="1099" customFormat="false" ht="14.4" hidden="false" customHeight="false" outlineLevel="0" collapsed="false">
      <c r="A1099" s="0" t="s">
        <v>1814</v>
      </c>
      <c r="B1099" s="0" t="s">
        <v>1812</v>
      </c>
      <c r="C1099" s="0" t="s">
        <v>6</v>
      </c>
      <c r="D1099" s="0" t="s">
        <v>6</v>
      </c>
      <c r="L1099" s="0"/>
    </row>
    <row r="1100" customFormat="false" ht="14.4" hidden="false" customHeight="false" outlineLevel="0" collapsed="false">
      <c r="A1100" s="0" t="s">
        <v>1815</v>
      </c>
      <c r="B1100" s="0" t="s">
        <v>1810</v>
      </c>
      <c r="C1100" s="0" t="s">
        <v>6</v>
      </c>
      <c r="D1100" s="0" t="s">
        <v>6</v>
      </c>
      <c r="L1100" s="0"/>
    </row>
    <row r="1101" customFormat="false" ht="14.4" hidden="false" customHeight="false" outlineLevel="0" collapsed="false">
      <c r="A1101" s="0" t="s">
        <v>1816</v>
      </c>
      <c r="B1101" s="0" t="s">
        <v>1810</v>
      </c>
      <c r="C1101" s="0" t="s">
        <v>6</v>
      </c>
      <c r="D1101" s="0" t="s">
        <v>4</v>
      </c>
      <c r="L1101" s="0"/>
    </row>
    <row r="1102" customFormat="false" ht="14.4" hidden="false" customHeight="false" outlineLevel="0" collapsed="false">
      <c r="A1102" s="0" t="s">
        <v>1817</v>
      </c>
      <c r="B1102" s="0" t="s">
        <v>1818</v>
      </c>
      <c r="C1102" s="0" t="s">
        <v>6</v>
      </c>
      <c r="D1102" s="0" t="s">
        <v>4</v>
      </c>
      <c r="L1102" s="0"/>
    </row>
    <row r="1103" customFormat="false" ht="14.4" hidden="false" customHeight="false" outlineLevel="0" collapsed="false">
      <c r="A1103" s="0" t="s">
        <v>1819</v>
      </c>
      <c r="B1103" s="0" t="s">
        <v>1820</v>
      </c>
      <c r="C1103" s="0" t="s">
        <v>6</v>
      </c>
      <c r="D1103" s="0" t="s">
        <v>4</v>
      </c>
      <c r="L1103" s="0"/>
    </row>
    <row r="1104" customFormat="false" ht="14.4" hidden="false" customHeight="false" outlineLevel="0" collapsed="false">
      <c r="A1104" s="0" t="s">
        <v>1821</v>
      </c>
      <c r="B1104" s="0" t="s">
        <v>1822</v>
      </c>
      <c r="C1104" s="0" t="s">
        <v>6</v>
      </c>
      <c r="D1104" s="0" t="s">
        <v>4</v>
      </c>
      <c r="L1104" s="0"/>
    </row>
    <row r="1105" customFormat="false" ht="14.4" hidden="false" customHeight="false" outlineLevel="0" collapsed="false">
      <c r="A1105" s="0" t="s">
        <v>1823</v>
      </c>
      <c r="B1105" s="0" t="s">
        <v>1824</v>
      </c>
      <c r="C1105" s="0" t="s">
        <v>5</v>
      </c>
      <c r="D1105" s="0" t="s">
        <v>7</v>
      </c>
      <c r="L1105" s="0"/>
    </row>
    <row r="1106" customFormat="false" ht="14.4" hidden="false" customHeight="false" outlineLevel="0" collapsed="false">
      <c r="A1106" s="0" t="s">
        <v>1825</v>
      </c>
      <c r="B1106" s="0" t="s">
        <v>1826</v>
      </c>
      <c r="C1106" s="0" t="s">
        <v>7</v>
      </c>
      <c r="D1106" s="0" t="s">
        <v>7</v>
      </c>
      <c r="L1106" s="0"/>
    </row>
    <row r="1107" customFormat="false" ht="14.4" hidden="false" customHeight="false" outlineLevel="0" collapsed="false">
      <c r="A1107" s="0" t="s">
        <v>1827</v>
      </c>
      <c r="B1107" s="0" t="s">
        <v>1826</v>
      </c>
      <c r="C1107" s="0" t="s">
        <v>7</v>
      </c>
      <c r="D1107" s="0" t="s">
        <v>7</v>
      </c>
      <c r="L1107" s="0"/>
    </row>
    <row r="1108" customFormat="false" ht="14.4" hidden="false" customHeight="false" outlineLevel="0" collapsed="false">
      <c r="A1108" s="0" t="s">
        <v>1828</v>
      </c>
      <c r="B1108" s="0" t="s">
        <v>1826</v>
      </c>
      <c r="C1108" s="0" t="s">
        <v>7</v>
      </c>
      <c r="D1108" s="0" t="s">
        <v>7</v>
      </c>
      <c r="L1108" s="0"/>
    </row>
    <row r="1109" customFormat="false" ht="14.4" hidden="false" customHeight="false" outlineLevel="0" collapsed="false">
      <c r="A1109" s="0" t="s">
        <v>1829</v>
      </c>
      <c r="B1109" s="0" t="s">
        <v>1830</v>
      </c>
      <c r="C1109" s="0" t="s">
        <v>7</v>
      </c>
      <c r="D1109" s="0" t="s">
        <v>6</v>
      </c>
      <c r="L1109" s="0"/>
    </row>
    <row r="1110" customFormat="false" ht="14.4" hidden="false" customHeight="false" outlineLevel="0" collapsed="false">
      <c r="A1110" s="0" t="s">
        <v>1831</v>
      </c>
      <c r="B1110" s="0" t="s">
        <v>1832</v>
      </c>
      <c r="C1110" s="0" t="s">
        <v>4</v>
      </c>
      <c r="D1110" s="0" t="s">
        <v>4</v>
      </c>
    </row>
    <row r="1111" customFormat="false" ht="14.4" hidden="false" customHeight="false" outlineLevel="0" collapsed="false">
      <c r="A1111" s="0" t="s">
        <v>1833</v>
      </c>
      <c r="B1111" s="0" t="s">
        <v>1834</v>
      </c>
      <c r="C1111" s="0" t="s">
        <v>7</v>
      </c>
      <c r="D1111" s="0" t="s">
        <v>6</v>
      </c>
      <c r="L1111" s="0"/>
    </row>
    <row r="1112" customFormat="false" ht="14.4" hidden="false" customHeight="false" outlineLevel="0" collapsed="false">
      <c r="A1112" s="0" t="s">
        <v>1835</v>
      </c>
      <c r="B1112" s="0" t="s">
        <v>1836</v>
      </c>
      <c r="C1112" s="0" t="s">
        <v>6</v>
      </c>
      <c r="D1112" s="0" t="s">
        <v>4</v>
      </c>
      <c r="L1112" s="0"/>
    </row>
    <row r="1113" customFormat="false" ht="14.4" hidden="false" customHeight="false" outlineLevel="0" collapsed="false">
      <c r="A1113" s="0" t="s">
        <v>1837</v>
      </c>
      <c r="B1113" s="0" t="s">
        <v>1836</v>
      </c>
      <c r="C1113" s="0" t="s">
        <v>6</v>
      </c>
      <c r="D1113" s="0" t="s">
        <v>4</v>
      </c>
      <c r="L1113" s="0"/>
    </row>
    <row r="1114" customFormat="false" ht="14.4" hidden="false" customHeight="false" outlineLevel="0" collapsed="false">
      <c r="A1114" s="0" t="s">
        <v>1838</v>
      </c>
      <c r="B1114" s="0" t="s">
        <v>1836</v>
      </c>
      <c r="C1114" s="0" t="s">
        <v>6</v>
      </c>
      <c r="D1114" s="0" t="s">
        <v>4</v>
      </c>
      <c r="L1114" s="0"/>
    </row>
    <row r="1115" customFormat="false" ht="14.4" hidden="false" customHeight="false" outlineLevel="0" collapsed="false">
      <c r="A1115" s="0" t="s">
        <v>1839</v>
      </c>
      <c r="B1115" s="0" t="s">
        <v>1840</v>
      </c>
      <c r="C1115" s="0" t="s">
        <v>5</v>
      </c>
      <c r="D1115" s="0" t="s">
        <v>5</v>
      </c>
      <c r="L1115" s="0"/>
    </row>
    <row r="1116" customFormat="false" ht="14.4" hidden="false" customHeight="false" outlineLevel="0" collapsed="false">
      <c r="A1116" s="0" t="s">
        <v>1841</v>
      </c>
      <c r="B1116" s="0" t="s">
        <v>1840</v>
      </c>
      <c r="C1116" s="0" t="s">
        <v>5</v>
      </c>
      <c r="D1116" s="0" t="s">
        <v>5</v>
      </c>
      <c r="L1116" s="0"/>
    </row>
    <row r="1117" customFormat="false" ht="14.4" hidden="false" customHeight="false" outlineLevel="0" collapsed="false">
      <c r="A1117" s="0" t="s">
        <v>1842</v>
      </c>
      <c r="B1117" s="0" t="s">
        <v>1840</v>
      </c>
      <c r="C1117" s="0" t="s">
        <v>5</v>
      </c>
      <c r="D1117" s="0" t="s">
        <v>5</v>
      </c>
      <c r="L1117" s="0"/>
    </row>
    <row r="1118" customFormat="false" ht="14.4" hidden="false" customHeight="false" outlineLevel="0" collapsed="false">
      <c r="A1118" s="0" t="s">
        <v>1843</v>
      </c>
      <c r="B1118" s="0" t="s">
        <v>1844</v>
      </c>
      <c r="C1118" s="0" t="s">
        <v>5</v>
      </c>
      <c r="D1118" s="0" t="s">
        <v>5</v>
      </c>
      <c r="L1118" s="0"/>
    </row>
    <row r="1119" customFormat="false" ht="14.4" hidden="false" customHeight="false" outlineLevel="0" collapsed="false">
      <c r="A1119" s="0" t="s">
        <v>1845</v>
      </c>
      <c r="B1119" s="0" t="s">
        <v>1844</v>
      </c>
      <c r="C1119" s="0" t="s">
        <v>5</v>
      </c>
      <c r="D1119" s="0" t="s">
        <v>5</v>
      </c>
      <c r="L1119" s="0"/>
    </row>
    <row r="1120" customFormat="false" ht="14.4" hidden="false" customHeight="false" outlineLevel="0" collapsed="false">
      <c r="A1120" s="0" t="s">
        <v>1846</v>
      </c>
      <c r="B1120" s="0" t="s">
        <v>1844</v>
      </c>
      <c r="C1120" s="0" t="s">
        <v>5</v>
      </c>
      <c r="D1120" s="0" t="s">
        <v>5</v>
      </c>
      <c r="L1120" s="0"/>
    </row>
    <row r="1121" customFormat="false" ht="14.4" hidden="false" customHeight="false" outlineLevel="0" collapsed="false">
      <c r="A1121" s="0" t="s">
        <v>1847</v>
      </c>
      <c r="B1121" s="0" t="s">
        <v>1848</v>
      </c>
      <c r="C1121" s="0" t="s">
        <v>4</v>
      </c>
      <c r="D1121" s="0" t="s">
        <v>4</v>
      </c>
    </row>
    <row r="1122" customFormat="false" ht="14.4" hidden="false" customHeight="false" outlineLevel="0" collapsed="false">
      <c r="A1122" s="0" t="s">
        <v>1849</v>
      </c>
      <c r="B1122" s="0" t="s">
        <v>1848</v>
      </c>
      <c r="C1122" s="0" t="s">
        <v>4</v>
      </c>
      <c r="D1122" s="0" t="s">
        <v>4</v>
      </c>
    </row>
    <row r="1123" customFormat="false" ht="14.4" hidden="false" customHeight="false" outlineLevel="0" collapsed="false">
      <c r="A1123" s="0" t="s">
        <v>1850</v>
      </c>
      <c r="B1123" s="0" t="s">
        <v>1848</v>
      </c>
      <c r="C1123" s="0" t="s">
        <v>4</v>
      </c>
      <c r="D1123" s="0" t="s">
        <v>4</v>
      </c>
    </row>
    <row r="1124" customFormat="false" ht="14.4" hidden="false" customHeight="false" outlineLevel="0" collapsed="false">
      <c r="A1124" s="0" t="s">
        <v>1851</v>
      </c>
      <c r="B1124" s="0" t="s">
        <v>1852</v>
      </c>
      <c r="C1124" s="0" t="s">
        <v>4</v>
      </c>
      <c r="D1124" s="0" t="s">
        <v>4</v>
      </c>
    </row>
    <row r="1125" customFormat="false" ht="14.4" hidden="false" customHeight="false" outlineLevel="0" collapsed="false">
      <c r="A1125" s="0" t="s">
        <v>1853</v>
      </c>
      <c r="B1125" s="0" t="s">
        <v>1854</v>
      </c>
      <c r="C1125" s="0" t="s">
        <v>4</v>
      </c>
      <c r="D1125" s="0" t="s">
        <v>4</v>
      </c>
    </row>
    <row r="1126" customFormat="false" ht="14.4" hidden="false" customHeight="false" outlineLevel="0" collapsed="false">
      <c r="A1126" s="0" t="s">
        <v>1855</v>
      </c>
      <c r="B1126" s="0" t="s">
        <v>1856</v>
      </c>
      <c r="C1126" s="0" t="s">
        <v>6</v>
      </c>
      <c r="D1126" s="0" t="s">
        <v>4</v>
      </c>
      <c r="L1126" s="0"/>
    </row>
    <row r="1127" customFormat="false" ht="14.4" hidden="false" customHeight="false" outlineLevel="0" collapsed="false">
      <c r="A1127" s="0" t="s">
        <v>1857</v>
      </c>
      <c r="B1127" s="0" t="s">
        <v>1858</v>
      </c>
      <c r="C1127" s="0" t="s">
        <v>5</v>
      </c>
      <c r="D1127" s="0" t="s">
        <v>4</v>
      </c>
      <c r="L1127" s="0"/>
    </row>
    <row r="1128" customFormat="false" ht="14.4" hidden="false" customHeight="false" outlineLevel="0" collapsed="false">
      <c r="A1128" s="0" t="s">
        <v>1859</v>
      </c>
      <c r="B1128" s="0" t="s">
        <v>1858</v>
      </c>
      <c r="C1128" s="0" t="s">
        <v>5</v>
      </c>
      <c r="D1128" s="0" t="s">
        <v>5</v>
      </c>
      <c r="L1128" s="0"/>
    </row>
    <row r="1129" customFormat="false" ht="14.4" hidden="false" customHeight="false" outlineLevel="0" collapsed="false">
      <c r="A1129" s="0" t="s">
        <v>1860</v>
      </c>
      <c r="B1129" s="0" t="s">
        <v>1858</v>
      </c>
      <c r="C1129" s="0" t="s">
        <v>5</v>
      </c>
      <c r="D1129" s="0" t="s">
        <v>5</v>
      </c>
      <c r="L1129" s="0"/>
    </row>
    <row r="1130" customFormat="false" ht="14.4" hidden="false" customHeight="false" outlineLevel="0" collapsed="false">
      <c r="A1130" s="0" t="s">
        <v>1861</v>
      </c>
      <c r="B1130" s="0" t="s">
        <v>1862</v>
      </c>
      <c r="C1130" s="0" t="s">
        <v>7</v>
      </c>
      <c r="D1130" s="0" t="s">
        <v>7</v>
      </c>
      <c r="L1130" s="0"/>
    </row>
    <row r="1131" customFormat="false" ht="14.4" hidden="false" customHeight="false" outlineLevel="0" collapsed="false">
      <c r="A1131" s="0" t="s">
        <v>1863</v>
      </c>
      <c r="B1131" s="0" t="s">
        <v>1864</v>
      </c>
      <c r="C1131" s="0" t="s">
        <v>5</v>
      </c>
      <c r="D1131" s="0" t="s">
        <v>4</v>
      </c>
      <c r="L1131" s="0"/>
    </row>
    <row r="1132" customFormat="false" ht="14.4" hidden="false" customHeight="false" outlineLevel="0" collapsed="false">
      <c r="A1132" s="0" t="s">
        <v>1865</v>
      </c>
      <c r="B1132" s="0" t="s">
        <v>1866</v>
      </c>
      <c r="C1132" s="0" t="s">
        <v>5</v>
      </c>
      <c r="D1132" s="0" t="s">
        <v>4</v>
      </c>
      <c r="L1132" s="0"/>
    </row>
    <row r="1133" customFormat="false" ht="14.4" hidden="false" customHeight="false" outlineLevel="0" collapsed="false">
      <c r="A1133" s="0" t="s">
        <v>1867</v>
      </c>
      <c r="B1133" s="0" t="s">
        <v>1866</v>
      </c>
      <c r="C1133" s="0" t="s">
        <v>5</v>
      </c>
      <c r="D1133" s="0" t="s">
        <v>5</v>
      </c>
      <c r="L1133" s="0"/>
    </row>
    <row r="1134" customFormat="false" ht="14.4" hidden="false" customHeight="false" outlineLevel="0" collapsed="false">
      <c r="A1134" s="0" t="s">
        <v>1868</v>
      </c>
      <c r="B1134" s="0" t="s">
        <v>1866</v>
      </c>
      <c r="C1134" s="0" t="s">
        <v>5</v>
      </c>
      <c r="D1134" s="0" t="s">
        <v>5</v>
      </c>
      <c r="L1134" s="0"/>
    </row>
    <row r="1135" customFormat="false" ht="14.4" hidden="false" customHeight="false" outlineLevel="0" collapsed="false">
      <c r="A1135" s="0" t="s">
        <v>1869</v>
      </c>
      <c r="B1135" s="0" t="s">
        <v>1870</v>
      </c>
      <c r="C1135" s="0" t="s">
        <v>5</v>
      </c>
      <c r="D1135" s="0" t="s">
        <v>4</v>
      </c>
      <c r="L1135" s="0"/>
    </row>
    <row r="1136" customFormat="false" ht="14.4" hidden="false" customHeight="false" outlineLevel="0" collapsed="false">
      <c r="A1136" s="0" t="s">
        <v>1871</v>
      </c>
      <c r="B1136" s="0" t="s">
        <v>1870</v>
      </c>
      <c r="C1136" s="0" t="s">
        <v>5</v>
      </c>
      <c r="D1136" s="0" t="s">
        <v>5</v>
      </c>
      <c r="L1136" s="0"/>
    </row>
    <row r="1137" customFormat="false" ht="14.4" hidden="false" customHeight="false" outlineLevel="0" collapsed="false">
      <c r="A1137" s="0" t="s">
        <v>1872</v>
      </c>
      <c r="B1137" s="0" t="s">
        <v>1870</v>
      </c>
      <c r="C1137" s="0" t="s">
        <v>5</v>
      </c>
      <c r="D1137" s="0" t="s">
        <v>5</v>
      </c>
      <c r="L1137" s="0"/>
    </row>
    <row r="1138" customFormat="false" ht="14.4" hidden="false" customHeight="false" outlineLevel="0" collapsed="false">
      <c r="A1138" s="0" t="s">
        <v>1873</v>
      </c>
      <c r="B1138" s="0" t="s">
        <v>1874</v>
      </c>
      <c r="C1138" s="0" t="s">
        <v>5</v>
      </c>
      <c r="D1138" s="0" t="s">
        <v>4</v>
      </c>
      <c r="L1138" s="0"/>
    </row>
    <row r="1139" customFormat="false" ht="14.4" hidden="false" customHeight="false" outlineLevel="0" collapsed="false">
      <c r="A1139" s="0" t="s">
        <v>1875</v>
      </c>
      <c r="B1139" s="0" t="s">
        <v>1874</v>
      </c>
      <c r="C1139" s="0" t="s">
        <v>5</v>
      </c>
      <c r="D1139" s="0" t="s">
        <v>5</v>
      </c>
      <c r="L1139" s="0"/>
    </row>
    <row r="1140" customFormat="false" ht="14.4" hidden="false" customHeight="false" outlineLevel="0" collapsed="false">
      <c r="A1140" s="0" t="s">
        <v>1876</v>
      </c>
      <c r="B1140" s="0" t="s">
        <v>1874</v>
      </c>
      <c r="C1140" s="0" t="s">
        <v>5</v>
      </c>
      <c r="D1140" s="0" t="s">
        <v>5</v>
      </c>
      <c r="L1140" s="0"/>
    </row>
    <row r="1141" customFormat="false" ht="14.4" hidden="false" customHeight="false" outlineLevel="0" collapsed="false">
      <c r="A1141" s="0" t="s">
        <v>1877</v>
      </c>
      <c r="B1141" s="0" t="s">
        <v>1878</v>
      </c>
      <c r="C1141" s="0" t="s">
        <v>5</v>
      </c>
      <c r="D1141" s="0" t="s">
        <v>4</v>
      </c>
      <c r="L1141" s="0"/>
    </row>
    <row r="1142" customFormat="false" ht="14.4" hidden="false" customHeight="false" outlineLevel="0" collapsed="false">
      <c r="A1142" s="0" t="s">
        <v>1879</v>
      </c>
      <c r="B1142" s="0" t="s">
        <v>1878</v>
      </c>
      <c r="C1142" s="0" t="s">
        <v>5</v>
      </c>
      <c r="D1142" s="0" t="s">
        <v>5</v>
      </c>
      <c r="L1142" s="0"/>
    </row>
    <row r="1143" customFormat="false" ht="14.4" hidden="false" customHeight="false" outlineLevel="0" collapsed="false">
      <c r="A1143" s="0" t="s">
        <v>1880</v>
      </c>
      <c r="B1143" s="0" t="s">
        <v>1878</v>
      </c>
      <c r="C1143" s="0" t="s">
        <v>5</v>
      </c>
      <c r="D1143" s="0" t="s">
        <v>5</v>
      </c>
      <c r="L1143" s="0"/>
    </row>
    <row r="1144" customFormat="false" ht="14.4" hidden="false" customHeight="false" outlineLevel="0" collapsed="false">
      <c r="A1144" s="0" t="s">
        <v>1881</v>
      </c>
      <c r="B1144" s="0" t="s">
        <v>1882</v>
      </c>
      <c r="C1144" s="0" t="s">
        <v>4</v>
      </c>
      <c r="D1144" s="0" t="s">
        <v>4</v>
      </c>
    </row>
    <row r="1145" customFormat="false" ht="14.4" hidden="false" customHeight="false" outlineLevel="0" collapsed="false">
      <c r="A1145" s="0" t="s">
        <v>1883</v>
      </c>
      <c r="B1145" s="0" t="s">
        <v>1882</v>
      </c>
      <c r="C1145" s="0" t="s">
        <v>5</v>
      </c>
      <c r="D1145" s="0" t="s">
        <v>5</v>
      </c>
      <c r="L1145" s="0"/>
    </row>
    <row r="1146" customFormat="false" ht="14.4" hidden="false" customHeight="false" outlineLevel="0" collapsed="false">
      <c r="A1146" s="0" t="s">
        <v>1884</v>
      </c>
      <c r="B1146" s="0" t="s">
        <v>1882</v>
      </c>
      <c r="C1146" s="0" t="s">
        <v>5</v>
      </c>
      <c r="D1146" s="0" t="s">
        <v>5</v>
      </c>
      <c r="L1146" s="0"/>
    </row>
    <row r="1147" customFormat="false" ht="14.4" hidden="false" customHeight="false" outlineLevel="0" collapsed="false">
      <c r="A1147" s="0" t="s">
        <v>1885</v>
      </c>
      <c r="B1147" s="0" t="s">
        <v>1886</v>
      </c>
      <c r="C1147" s="0" t="s">
        <v>4</v>
      </c>
      <c r="D1147" s="0" t="s">
        <v>4</v>
      </c>
    </row>
    <row r="1148" customFormat="false" ht="14.4" hidden="false" customHeight="false" outlineLevel="0" collapsed="false">
      <c r="A1148" s="0" t="s">
        <v>1887</v>
      </c>
      <c r="B1148" s="0" t="s">
        <v>1888</v>
      </c>
      <c r="C1148" s="0" t="s">
        <v>4</v>
      </c>
      <c r="D1148" s="0" t="s">
        <v>4</v>
      </c>
    </row>
    <row r="1149" customFormat="false" ht="14.4" hidden="false" customHeight="false" outlineLevel="0" collapsed="false">
      <c r="A1149" s="0" t="s">
        <v>1889</v>
      </c>
      <c r="B1149" s="0" t="s">
        <v>1888</v>
      </c>
      <c r="C1149" s="0" t="s">
        <v>5</v>
      </c>
      <c r="D1149" s="0" t="s">
        <v>5</v>
      </c>
      <c r="L1149" s="0"/>
    </row>
    <row r="1150" customFormat="false" ht="14.4" hidden="false" customHeight="false" outlineLevel="0" collapsed="false">
      <c r="A1150" s="0" t="s">
        <v>1890</v>
      </c>
      <c r="B1150" s="0" t="s">
        <v>1888</v>
      </c>
      <c r="C1150" s="0" t="s">
        <v>5</v>
      </c>
      <c r="D1150" s="0" t="s">
        <v>5</v>
      </c>
      <c r="L1150" s="0"/>
    </row>
    <row r="1151" customFormat="false" ht="14.4" hidden="false" customHeight="false" outlineLevel="0" collapsed="false">
      <c r="A1151" s="0" t="s">
        <v>1891</v>
      </c>
      <c r="B1151" s="0" t="s">
        <v>1892</v>
      </c>
      <c r="C1151" s="0" t="s">
        <v>5</v>
      </c>
      <c r="D1151" s="0" t="s">
        <v>5</v>
      </c>
      <c r="L1151" s="0"/>
    </row>
    <row r="1152" customFormat="false" ht="14.4" hidden="false" customHeight="false" outlineLevel="0" collapsed="false">
      <c r="A1152" s="0" t="s">
        <v>1893</v>
      </c>
      <c r="B1152" s="0" t="s">
        <v>1894</v>
      </c>
      <c r="C1152" s="0" t="s">
        <v>5</v>
      </c>
      <c r="D1152" s="0" t="s">
        <v>5</v>
      </c>
      <c r="L1152" s="0"/>
    </row>
    <row r="1153" customFormat="false" ht="14.4" hidden="false" customHeight="false" outlineLevel="0" collapsed="false">
      <c r="A1153" s="0" t="s">
        <v>1895</v>
      </c>
      <c r="B1153" s="0" t="s">
        <v>1896</v>
      </c>
      <c r="C1153" s="0" t="s">
        <v>5</v>
      </c>
      <c r="D1153" s="0" t="s">
        <v>5</v>
      </c>
      <c r="L1153" s="0"/>
    </row>
    <row r="1154" customFormat="false" ht="14.4" hidden="false" customHeight="false" outlineLevel="0" collapsed="false">
      <c r="A1154" s="0" t="s">
        <v>1897</v>
      </c>
      <c r="B1154" s="0" t="s">
        <v>1896</v>
      </c>
      <c r="C1154" s="0" t="s">
        <v>5</v>
      </c>
      <c r="D1154" s="0" t="s">
        <v>5</v>
      </c>
      <c r="L1154" s="0"/>
    </row>
    <row r="1155" customFormat="false" ht="14.4" hidden="false" customHeight="false" outlineLevel="0" collapsed="false">
      <c r="A1155" s="0" t="s">
        <v>1898</v>
      </c>
      <c r="B1155" s="0" t="s">
        <v>1899</v>
      </c>
      <c r="C1155" s="0" t="s">
        <v>5</v>
      </c>
      <c r="D1155" s="0" t="s">
        <v>5</v>
      </c>
      <c r="L1155" s="0"/>
    </row>
    <row r="1156" customFormat="false" ht="14.4" hidden="false" customHeight="false" outlineLevel="0" collapsed="false">
      <c r="A1156" s="0" t="s">
        <v>1900</v>
      </c>
      <c r="B1156" s="0" t="s">
        <v>1901</v>
      </c>
      <c r="C1156" s="0" t="s">
        <v>6</v>
      </c>
      <c r="D1156" s="0" t="s">
        <v>6</v>
      </c>
      <c r="L1156" s="0"/>
    </row>
    <row r="1157" customFormat="false" ht="14.4" hidden="false" customHeight="false" outlineLevel="0" collapsed="false">
      <c r="A1157" s="0" t="s">
        <v>1902</v>
      </c>
      <c r="B1157" s="0" t="s">
        <v>1903</v>
      </c>
      <c r="C1157" s="0" t="s">
        <v>5</v>
      </c>
      <c r="D1157" s="0" t="s">
        <v>5</v>
      </c>
      <c r="L1157" s="0"/>
    </row>
    <row r="1158" customFormat="false" ht="14.4" hidden="false" customHeight="false" outlineLevel="0" collapsed="false">
      <c r="A1158" s="0" t="s">
        <v>1904</v>
      </c>
      <c r="B1158" s="0" t="s">
        <v>1903</v>
      </c>
      <c r="C1158" s="0" t="s">
        <v>5</v>
      </c>
      <c r="D1158" s="0" t="s">
        <v>5</v>
      </c>
      <c r="L1158" s="0"/>
    </row>
    <row r="1159" customFormat="false" ht="14.4" hidden="false" customHeight="false" outlineLevel="0" collapsed="false">
      <c r="A1159" s="0" t="s">
        <v>1905</v>
      </c>
      <c r="B1159" s="0" t="s">
        <v>1903</v>
      </c>
      <c r="C1159" s="0" t="s">
        <v>5</v>
      </c>
      <c r="D1159" s="0" t="s">
        <v>5</v>
      </c>
      <c r="L1159" s="0"/>
    </row>
    <row r="1160" customFormat="false" ht="14.4" hidden="false" customHeight="false" outlineLevel="0" collapsed="false">
      <c r="A1160" s="0" t="s">
        <v>1906</v>
      </c>
      <c r="B1160" s="0" t="s">
        <v>1907</v>
      </c>
      <c r="C1160" s="0" t="s">
        <v>7</v>
      </c>
      <c r="D1160" s="0" t="s">
        <v>6</v>
      </c>
      <c r="L1160" s="0"/>
    </row>
    <row r="1161" customFormat="false" ht="14.4" hidden="false" customHeight="false" outlineLevel="0" collapsed="false">
      <c r="A1161" s="0" t="s">
        <v>1908</v>
      </c>
      <c r="B1161" s="0" t="s">
        <v>1907</v>
      </c>
      <c r="C1161" s="0" t="s">
        <v>7</v>
      </c>
      <c r="D1161" s="0" t="s">
        <v>6</v>
      </c>
      <c r="L1161" s="0"/>
    </row>
    <row r="1162" customFormat="false" ht="14.4" hidden="false" customHeight="false" outlineLevel="0" collapsed="false">
      <c r="A1162" s="0" t="s">
        <v>1909</v>
      </c>
      <c r="B1162" s="0" t="s">
        <v>1907</v>
      </c>
      <c r="C1162" s="0" t="s">
        <v>7</v>
      </c>
      <c r="D1162" s="0" t="s">
        <v>6</v>
      </c>
      <c r="L1162" s="0"/>
    </row>
    <row r="1163" customFormat="false" ht="14.4" hidden="false" customHeight="false" outlineLevel="0" collapsed="false">
      <c r="A1163" s="0" t="s">
        <v>1910</v>
      </c>
      <c r="B1163" s="0" t="s">
        <v>1911</v>
      </c>
      <c r="C1163" s="0" t="s">
        <v>7</v>
      </c>
      <c r="D1163" s="0" t="s">
        <v>5</v>
      </c>
      <c r="L1163" s="0"/>
    </row>
    <row r="1164" customFormat="false" ht="14.4" hidden="false" customHeight="false" outlineLevel="0" collapsed="false">
      <c r="A1164" s="0" t="s">
        <v>1912</v>
      </c>
      <c r="B1164" s="0" t="s">
        <v>1911</v>
      </c>
      <c r="C1164" s="0" t="s">
        <v>7</v>
      </c>
      <c r="D1164" s="0" t="s">
        <v>5</v>
      </c>
      <c r="L1164" s="0"/>
    </row>
    <row r="1165" customFormat="false" ht="14.4" hidden="false" customHeight="false" outlineLevel="0" collapsed="false">
      <c r="A1165" s="0" t="s">
        <v>1913</v>
      </c>
      <c r="B1165" s="0" t="s">
        <v>1911</v>
      </c>
      <c r="C1165" s="0" t="s">
        <v>7</v>
      </c>
      <c r="D1165" s="0" t="s">
        <v>5</v>
      </c>
      <c r="L1165" s="0"/>
    </row>
    <row r="1166" customFormat="false" ht="14.4" hidden="false" customHeight="false" outlineLevel="0" collapsed="false">
      <c r="A1166" s="0" t="s">
        <v>1914</v>
      </c>
      <c r="B1166" s="0" t="s">
        <v>1915</v>
      </c>
      <c r="C1166" s="0" t="s">
        <v>7</v>
      </c>
      <c r="D1166" s="0" t="s">
        <v>7</v>
      </c>
      <c r="L1166" s="0"/>
    </row>
    <row r="1167" customFormat="false" ht="14.4" hidden="false" customHeight="false" outlineLevel="0" collapsed="false">
      <c r="A1167" s="0" t="s">
        <v>1916</v>
      </c>
      <c r="B1167" s="0" t="s">
        <v>1917</v>
      </c>
      <c r="C1167" s="0" t="s">
        <v>6</v>
      </c>
      <c r="D1167" s="0" t="s">
        <v>4</v>
      </c>
      <c r="L1167" s="0"/>
    </row>
    <row r="1168" customFormat="false" ht="14.4" hidden="false" customHeight="false" outlineLevel="0" collapsed="false">
      <c r="A1168" s="0" t="s">
        <v>1918</v>
      </c>
      <c r="B1168" s="0" t="s">
        <v>1919</v>
      </c>
      <c r="C1168" s="0" t="s">
        <v>7</v>
      </c>
      <c r="D1168" s="0" t="s">
        <v>7</v>
      </c>
      <c r="L1168" s="0"/>
    </row>
    <row r="1169" customFormat="false" ht="14.4" hidden="false" customHeight="false" outlineLevel="0" collapsed="false">
      <c r="A1169" s="0" t="s">
        <v>1920</v>
      </c>
      <c r="B1169" s="0" t="s">
        <v>1919</v>
      </c>
      <c r="C1169" s="0" t="s">
        <v>7</v>
      </c>
      <c r="D1169" s="0" t="s">
        <v>7</v>
      </c>
      <c r="L1169" s="0"/>
    </row>
    <row r="1170" customFormat="false" ht="14.4" hidden="false" customHeight="false" outlineLevel="0" collapsed="false">
      <c r="A1170" s="0" t="s">
        <v>1921</v>
      </c>
      <c r="B1170" s="0" t="s">
        <v>1919</v>
      </c>
      <c r="C1170" s="0" t="s">
        <v>7</v>
      </c>
      <c r="D1170" s="0" t="s">
        <v>7</v>
      </c>
      <c r="L1170" s="0"/>
    </row>
    <row r="1171" customFormat="false" ht="14.4" hidden="false" customHeight="false" outlineLevel="0" collapsed="false">
      <c r="A1171" s="0" t="s">
        <v>1922</v>
      </c>
      <c r="B1171" s="0" t="s">
        <v>1923</v>
      </c>
      <c r="C1171" s="0" t="s">
        <v>6</v>
      </c>
      <c r="D1171" s="0" t="s">
        <v>4</v>
      </c>
      <c r="L1171" s="0"/>
    </row>
    <row r="1172" customFormat="false" ht="14.4" hidden="false" customHeight="false" outlineLevel="0" collapsed="false">
      <c r="A1172" s="0" t="s">
        <v>1924</v>
      </c>
      <c r="B1172" s="0" t="s">
        <v>1923</v>
      </c>
      <c r="C1172" s="0" t="s">
        <v>6</v>
      </c>
      <c r="D1172" s="0" t="s">
        <v>4</v>
      </c>
      <c r="L1172" s="0"/>
    </row>
    <row r="1173" customFormat="false" ht="14.4" hidden="false" customHeight="false" outlineLevel="0" collapsed="false">
      <c r="A1173" s="0" t="s">
        <v>1925</v>
      </c>
      <c r="B1173" s="0" t="s">
        <v>1923</v>
      </c>
      <c r="C1173" s="0" t="s">
        <v>6</v>
      </c>
      <c r="D1173" s="0" t="s">
        <v>4</v>
      </c>
      <c r="L1173" s="0"/>
    </row>
    <row r="1174" customFormat="false" ht="14.4" hidden="false" customHeight="false" outlineLevel="0" collapsed="false">
      <c r="A1174" s="0" t="s">
        <v>1926</v>
      </c>
      <c r="B1174" s="0" t="s">
        <v>1927</v>
      </c>
      <c r="C1174" s="0" t="s">
        <v>5</v>
      </c>
      <c r="D1174" s="0" t="s">
        <v>5</v>
      </c>
      <c r="L1174" s="0"/>
    </row>
    <row r="1175" customFormat="false" ht="14.4" hidden="false" customHeight="false" outlineLevel="0" collapsed="false">
      <c r="A1175" s="0" t="s">
        <v>1928</v>
      </c>
      <c r="B1175" s="0" t="s">
        <v>1927</v>
      </c>
      <c r="C1175" s="0" t="s">
        <v>5</v>
      </c>
      <c r="D1175" s="0" t="s">
        <v>5</v>
      </c>
      <c r="L1175" s="0"/>
    </row>
    <row r="1176" customFormat="false" ht="14.4" hidden="false" customHeight="false" outlineLevel="0" collapsed="false">
      <c r="A1176" s="0" t="s">
        <v>1929</v>
      </c>
      <c r="B1176" s="0" t="s">
        <v>1927</v>
      </c>
      <c r="C1176" s="0" t="s">
        <v>5</v>
      </c>
      <c r="D1176" s="0" t="s">
        <v>5</v>
      </c>
      <c r="L1176" s="0"/>
    </row>
    <row r="1177" customFormat="false" ht="14.4" hidden="false" customHeight="false" outlineLevel="0" collapsed="false">
      <c r="A1177" s="0" t="s">
        <v>1930</v>
      </c>
      <c r="B1177" s="0" t="s">
        <v>1931</v>
      </c>
      <c r="C1177" s="0" t="s">
        <v>4</v>
      </c>
      <c r="D1177" s="0" t="s">
        <v>4</v>
      </c>
    </row>
    <row r="1178" customFormat="false" ht="14.4" hidden="false" customHeight="false" outlineLevel="0" collapsed="false">
      <c r="A1178" s="0" t="s">
        <v>1932</v>
      </c>
      <c r="B1178" s="0" t="s">
        <v>1933</v>
      </c>
      <c r="C1178" s="0" t="s">
        <v>6</v>
      </c>
      <c r="D1178" s="0" t="s">
        <v>4</v>
      </c>
      <c r="L1178" s="0"/>
    </row>
    <row r="1179" customFormat="false" ht="14.4" hidden="false" customHeight="false" outlineLevel="0" collapsed="false">
      <c r="A1179" s="0" t="s">
        <v>1934</v>
      </c>
      <c r="B1179" s="0" t="s">
        <v>1933</v>
      </c>
      <c r="C1179" s="0" t="s">
        <v>7</v>
      </c>
      <c r="D1179" s="0" t="s">
        <v>5</v>
      </c>
      <c r="L1179" s="0"/>
    </row>
    <row r="1180" customFormat="false" ht="14.4" hidden="false" customHeight="false" outlineLevel="0" collapsed="false">
      <c r="A1180" s="0" t="s">
        <v>1935</v>
      </c>
      <c r="B1180" s="0" t="s">
        <v>1933</v>
      </c>
      <c r="C1180" s="0" t="s">
        <v>7</v>
      </c>
      <c r="D1180" s="0" t="s">
        <v>5</v>
      </c>
      <c r="L1180" s="0"/>
    </row>
    <row r="1181" customFormat="false" ht="14.4" hidden="false" customHeight="false" outlineLevel="0" collapsed="false">
      <c r="A1181" s="0" t="s">
        <v>1936</v>
      </c>
      <c r="B1181" s="0" t="s">
        <v>1937</v>
      </c>
      <c r="C1181" s="0" t="s">
        <v>6</v>
      </c>
      <c r="D1181" s="0" t="s">
        <v>4</v>
      </c>
      <c r="L1181" s="0"/>
    </row>
    <row r="1182" customFormat="false" ht="14.4" hidden="false" customHeight="false" outlineLevel="0" collapsed="false">
      <c r="A1182" s="0" t="s">
        <v>1938</v>
      </c>
      <c r="B1182" s="0" t="s">
        <v>1937</v>
      </c>
      <c r="C1182" s="0" t="s">
        <v>7</v>
      </c>
      <c r="D1182" s="0" t="s">
        <v>5</v>
      </c>
      <c r="L1182" s="0"/>
    </row>
    <row r="1183" customFormat="false" ht="14.4" hidden="false" customHeight="false" outlineLevel="0" collapsed="false">
      <c r="A1183" s="0" t="s">
        <v>1939</v>
      </c>
      <c r="B1183" s="0" t="s">
        <v>1937</v>
      </c>
      <c r="C1183" s="0" t="s">
        <v>7</v>
      </c>
      <c r="D1183" s="0" t="s">
        <v>5</v>
      </c>
      <c r="L1183" s="0"/>
    </row>
    <row r="1184" customFormat="false" ht="14.4" hidden="false" customHeight="false" outlineLevel="0" collapsed="false">
      <c r="A1184" s="0" t="s">
        <v>1940</v>
      </c>
      <c r="B1184" s="0" t="s">
        <v>1941</v>
      </c>
      <c r="C1184" s="0" t="s">
        <v>5</v>
      </c>
      <c r="D1184" s="0" t="s">
        <v>5</v>
      </c>
      <c r="L1184" s="0"/>
    </row>
    <row r="1185" customFormat="false" ht="14.4" hidden="false" customHeight="false" outlineLevel="0" collapsed="false">
      <c r="A1185" s="0" t="s">
        <v>1942</v>
      </c>
      <c r="B1185" s="0" t="s">
        <v>1943</v>
      </c>
      <c r="C1185" s="0" t="s">
        <v>4</v>
      </c>
      <c r="D1185" s="0" t="s">
        <v>4</v>
      </c>
    </row>
    <row r="1186" customFormat="false" ht="14.4" hidden="false" customHeight="false" outlineLevel="0" collapsed="false">
      <c r="A1186" s="0" t="s">
        <v>1944</v>
      </c>
      <c r="B1186" s="0" t="s">
        <v>1945</v>
      </c>
      <c r="C1186" s="0" t="s">
        <v>7</v>
      </c>
      <c r="D1186" s="0" t="s">
        <v>7</v>
      </c>
      <c r="L1186" s="0"/>
    </row>
    <row r="1187" customFormat="false" ht="14.4" hidden="false" customHeight="false" outlineLevel="0" collapsed="false">
      <c r="A1187" s="0" t="s">
        <v>1946</v>
      </c>
      <c r="B1187" s="0" t="s">
        <v>1945</v>
      </c>
      <c r="C1187" s="0" t="s">
        <v>7</v>
      </c>
      <c r="D1187" s="0" t="s">
        <v>7</v>
      </c>
      <c r="L1187" s="0"/>
    </row>
    <row r="1188" customFormat="false" ht="14.4" hidden="false" customHeight="false" outlineLevel="0" collapsed="false">
      <c r="A1188" s="0" t="s">
        <v>1947</v>
      </c>
      <c r="B1188" s="0" t="s">
        <v>1948</v>
      </c>
      <c r="C1188" s="0" t="s">
        <v>5</v>
      </c>
      <c r="D1188" s="0" t="s">
        <v>5</v>
      </c>
      <c r="L1188" s="0"/>
    </row>
    <row r="1189" customFormat="false" ht="14.4" hidden="false" customHeight="false" outlineLevel="0" collapsed="false">
      <c r="A1189" s="0" t="s">
        <v>1949</v>
      </c>
      <c r="B1189" s="0" t="s">
        <v>1948</v>
      </c>
      <c r="C1189" s="0" t="s">
        <v>5</v>
      </c>
      <c r="D1189" s="0" t="s">
        <v>5</v>
      </c>
      <c r="L1189" s="0"/>
    </row>
    <row r="1190" customFormat="false" ht="14.4" hidden="false" customHeight="false" outlineLevel="0" collapsed="false">
      <c r="A1190" s="0" t="s">
        <v>1950</v>
      </c>
      <c r="B1190" s="0" t="s">
        <v>1951</v>
      </c>
      <c r="C1190" s="0" t="s">
        <v>4</v>
      </c>
      <c r="D1190" s="0" t="s">
        <v>4</v>
      </c>
    </row>
    <row r="1191" customFormat="false" ht="14.4" hidden="false" customHeight="false" outlineLevel="0" collapsed="false">
      <c r="A1191" s="0" t="s">
        <v>1952</v>
      </c>
      <c r="B1191" s="0" t="s">
        <v>1953</v>
      </c>
      <c r="C1191" s="0" t="s">
        <v>5</v>
      </c>
      <c r="D1191" s="0" t="s">
        <v>4</v>
      </c>
    </row>
    <row r="1192" customFormat="false" ht="14.4" hidden="false" customHeight="false" outlineLevel="0" collapsed="false">
      <c r="A1192" s="0" t="s">
        <v>1954</v>
      </c>
      <c r="B1192" s="0" t="s">
        <v>1955</v>
      </c>
      <c r="C1192" s="0" t="s">
        <v>7</v>
      </c>
      <c r="D1192" s="0" t="s">
        <v>5</v>
      </c>
      <c r="L1192" s="0"/>
    </row>
    <row r="1193" customFormat="false" ht="14.4" hidden="false" customHeight="false" outlineLevel="0" collapsed="false">
      <c r="A1193" s="0" t="s">
        <v>1956</v>
      </c>
      <c r="B1193" s="0" t="s">
        <v>1955</v>
      </c>
      <c r="C1193" s="0" t="s">
        <v>7</v>
      </c>
      <c r="D1193" s="0" t="s">
        <v>5</v>
      </c>
      <c r="L1193" s="0"/>
    </row>
    <row r="1194" customFormat="false" ht="14.4" hidden="false" customHeight="false" outlineLevel="0" collapsed="false">
      <c r="A1194" s="0" t="s">
        <v>1957</v>
      </c>
      <c r="B1194" s="0" t="s">
        <v>1955</v>
      </c>
      <c r="C1194" s="0" t="s">
        <v>7</v>
      </c>
      <c r="D1194" s="0" t="s">
        <v>5</v>
      </c>
      <c r="L1194" s="0"/>
    </row>
    <row r="1195" customFormat="false" ht="14.4" hidden="false" customHeight="false" outlineLevel="0" collapsed="false">
      <c r="A1195" s="0" t="s">
        <v>1958</v>
      </c>
      <c r="B1195" s="0" t="s">
        <v>1959</v>
      </c>
      <c r="C1195" s="0" t="s">
        <v>5</v>
      </c>
      <c r="D1195" s="0" t="s">
        <v>5</v>
      </c>
      <c r="L1195" s="0"/>
    </row>
    <row r="1196" customFormat="false" ht="14.4" hidden="false" customHeight="false" outlineLevel="0" collapsed="false">
      <c r="A1196" s="0" t="s">
        <v>1960</v>
      </c>
      <c r="B1196" s="0" t="s">
        <v>1959</v>
      </c>
      <c r="C1196" s="0" t="s">
        <v>5</v>
      </c>
      <c r="D1196" s="0" t="s">
        <v>5</v>
      </c>
      <c r="L1196" s="0"/>
    </row>
    <row r="1197" customFormat="false" ht="14.4" hidden="false" customHeight="false" outlineLevel="0" collapsed="false">
      <c r="A1197" s="0" t="s">
        <v>1961</v>
      </c>
      <c r="B1197" s="0" t="s">
        <v>1962</v>
      </c>
      <c r="C1197" s="0" t="s">
        <v>4</v>
      </c>
      <c r="D1197" s="0" t="s">
        <v>4</v>
      </c>
    </row>
    <row r="1198" customFormat="false" ht="14.4" hidden="false" customHeight="false" outlineLevel="0" collapsed="false">
      <c r="A1198" s="0" t="s">
        <v>1963</v>
      </c>
      <c r="B1198" s="0" t="s">
        <v>1964</v>
      </c>
      <c r="C1198" s="0" t="s">
        <v>5</v>
      </c>
      <c r="D1198" s="0" t="s">
        <v>6</v>
      </c>
      <c r="L1198" s="0"/>
    </row>
    <row r="1199" customFormat="false" ht="14.4" hidden="false" customHeight="false" outlineLevel="0" collapsed="false">
      <c r="A1199" s="0" t="s">
        <v>1965</v>
      </c>
      <c r="B1199" s="0" t="s">
        <v>1966</v>
      </c>
      <c r="C1199" s="0" t="s">
        <v>7</v>
      </c>
      <c r="D1199" s="0" t="s">
        <v>6</v>
      </c>
      <c r="L1199" s="0"/>
    </row>
    <row r="1200" customFormat="false" ht="14.4" hidden="false" customHeight="false" outlineLevel="0" collapsed="false">
      <c r="A1200" s="0" t="s">
        <v>1967</v>
      </c>
      <c r="B1200" s="0" t="s">
        <v>1968</v>
      </c>
      <c r="C1200" s="0" t="s">
        <v>7</v>
      </c>
      <c r="D1200" s="0" t="s">
        <v>6</v>
      </c>
      <c r="L1200" s="0"/>
    </row>
    <row r="1201" customFormat="false" ht="14.4" hidden="false" customHeight="false" outlineLevel="0" collapsed="false">
      <c r="A1201" s="0" t="s">
        <v>1969</v>
      </c>
      <c r="B1201" s="0" t="s">
        <v>1970</v>
      </c>
      <c r="C1201" s="0" t="s">
        <v>6</v>
      </c>
      <c r="D1201" s="0" t="s">
        <v>6</v>
      </c>
      <c r="L1201" s="0"/>
    </row>
    <row r="1202" customFormat="false" ht="14.4" hidden="false" customHeight="false" outlineLevel="0" collapsed="false">
      <c r="A1202" s="0" t="s">
        <v>1971</v>
      </c>
      <c r="B1202" s="0" t="s">
        <v>1972</v>
      </c>
      <c r="C1202" s="0" t="s">
        <v>6</v>
      </c>
      <c r="D1202" s="0" t="s">
        <v>6</v>
      </c>
      <c r="L1202" s="0"/>
    </row>
    <row r="1203" customFormat="false" ht="14.4" hidden="false" customHeight="false" outlineLevel="0" collapsed="false">
      <c r="A1203" s="0" t="s">
        <v>1973</v>
      </c>
      <c r="B1203" s="0" t="s">
        <v>1974</v>
      </c>
      <c r="C1203" s="0" t="s">
        <v>6</v>
      </c>
      <c r="D1203" s="0" t="s">
        <v>6</v>
      </c>
      <c r="L1203" s="0"/>
    </row>
    <row r="1204" customFormat="false" ht="14.4" hidden="false" customHeight="false" outlineLevel="0" collapsed="false">
      <c r="A1204" s="0" t="s">
        <v>1975</v>
      </c>
      <c r="B1204" s="0" t="s">
        <v>1976</v>
      </c>
      <c r="C1204" s="0" t="s">
        <v>6</v>
      </c>
      <c r="D1204" s="0" t="s">
        <v>6</v>
      </c>
      <c r="L1204" s="0"/>
    </row>
    <row r="1205" customFormat="false" ht="14.4" hidden="false" customHeight="false" outlineLevel="0" collapsed="false">
      <c r="A1205" s="0" t="s">
        <v>1977</v>
      </c>
      <c r="B1205" s="0" t="s">
        <v>1978</v>
      </c>
      <c r="C1205" s="0" t="s">
        <v>4</v>
      </c>
      <c r="D1205" s="0" t="s">
        <v>6</v>
      </c>
    </row>
    <row r="1206" customFormat="false" ht="14.4" hidden="false" customHeight="false" outlineLevel="0" collapsed="false">
      <c r="A1206" s="0" t="s">
        <v>1979</v>
      </c>
      <c r="B1206" s="0" t="s">
        <v>1980</v>
      </c>
      <c r="C1206" s="0" t="s">
        <v>6</v>
      </c>
      <c r="D1206" s="0" t="s">
        <v>6</v>
      </c>
      <c r="L1206" s="0"/>
    </row>
    <row r="1207" customFormat="false" ht="14.4" hidden="false" customHeight="false" outlineLevel="0" collapsed="false">
      <c r="A1207" s="0" t="s">
        <v>1981</v>
      </c>
      <c r="B1207" s="0" t="s">
        <v>1982</v>
      </c>
      <c r="C1207" s="0" t="s">
        <v>6</v>
      </c>
      <c r="D1207" s="0" t="s">
        <v>6</v>
      </c>
      <c r="L1207" s="0"/>
    </row>
    <row r="1208" customFormat="false" ht="14.4" hidden="false" customHeight="false" outlineLevel="0" collapsed="false">
      <c r="A1208" s="0" t="s">
        <v>1983</v>
      </c>
      <c r="B1208" s="0" t="s">
        <v>1984</v>
      </c>
      <c r="C1208" s="0" t="s">
        <v>6</v>
      </c>
      <c r="D1208" s="0" t="s">
        <v>6</v>
      </c>
      <c r="L1208" s="0"/>
    </row>
    <row r="1209" customFormat="false" ht="14.4" hidden="false" customHeight="false" outlineLevel="0" collapsed="false">
      <c r="A1209" s="0" t="s">
        <v>1985</v>
      </c>
      <c r="B1209" s="0" t="s">
        <v>1986</v>
      </c>
      <c r="C1209" s="0" t="s">
        <v>7</v>
      </c>
      <c r="D1209" s="0" t="s">
        <v>5</v>
      </c>
      <c r="L1209" s="0"/>
    </row>
    <row r="1210" customFormat="false" ht="14.4" hidden="false" customHeight="false" outlineLevel="0" collapsed="false">
      <c r="A1210" s="0" t="s">
        <v>1987</v>
      </c>
      <c r="B1210" s="0" t="s">
        <v>1986</v>
      </c>
      <c r="C1210" s="0" t="s">
        <v>7</v>
      </c>
      <c r="D1210" s="0" t="s">
        <v>5</v>
      </c>
      <c r="L1210" s="0"/>
    </row>
    <row r="1211" customFormat="false" ht="14.4" hidden="false" customHeight="false" outlineLevel="0" collapsed="false">
      <c r="A1211" s="0" t="s">
        <v>1988</v>
      </c>
      <c r="B1211" s="0" t="s">
        <v>1986</v>
      </c>
      <c r="C1211" s="0" t="s">
        <v>7</v>
      </c>
      <c r="D1211" s="0" t="s">
        <v>5</v>
      </c>
      <c r="L1211" s="0"/>
    </row>
    <row r="1212" customFormat="false" ht="14.4" hidden="false" customHeight="false" outlineLevel="0" collapsed="false">
      <c r="A1212" s="0" t="s">
        <v>1989</v>
      </c>
      <c r="B1212" s="0" t="s">
        <v>1990</v>
      </c>
      <c r="C1212" s="0" t="s">
        <v>7</v>
      </c>
      <c r="D1212" s="0" t="s">
        <v>6</v>
      </c>
      <c r="L1212" s="0"/>
    </row>
    <row r="1213" customFormat="false" ht="14.4" hidden="false" customHeight="false" outlineLevel="0" collapsed="false">
      <c r="A1213" s="0" t="s">
        <v>1991</v>
      </c>
      <c r="B1213" s="0" t="s">
        <v>1992</v>
      </c>
      <c r="C1213" s="0" t="s">
        <v>4</v>
      </c>
      <c r="D1213" s="0" t="s">
        <v>4</v>
      </c>
    </row>
    <row r="1214" customFormat="false" ht="14.4" hidden="false" customHeight="false" outlineLevel="0" collapsed="false">
      <c r="A1214" s="0" t="s">
        <v>1993</v>
      </c>
      <c r="B1214" s="0" t="s">
        <v>1994</v>
      </c>
      <c r="C1214" s="0" t="s">
        <v>6</v>
      </c>
      <c r="D1214" s="0" t="s">
        <v>6</v>
      </c>
      <c r="L1214" s="0"/>
    </row>
    <row r="1215" customFormat="false" ht="14.4" hidden="false" customHeight="false" outlineLevel="0" collapsed="false">
      <c r="A1215" s="0" t="s">
        <v>1995</v>
      </c>
      <c r="B1215" s="0" t="s">
        <v>1994</v>
      </c>
      <c r="C1215" s="0" t="s">
        <v>6</v>
      </c>
      <c r="D1215" s="0" t="s">
        <v>6</v>
      </c>
      <c r="L1215" s="0"/>
    </row>
    <row r="1216" customFormat="false" ht="14.4" hidden="false" customHeight="false" outlineLevel="0" collapsed="false">
      <c r="A1216" s="0" t="s">
        <v>1996</v>
      </c>
      <c r="B1216" s="0" t="s">
        <v>1994</v>
      </c>
      <c r="C1216" s="0" t="s">
        <v>6</v>
      </c>
      <c r="D1216" s="0" t="s">
        <v>6</v>
      </c>
      <c r="L1216" s="0"/>
    </row>
    <row r="1217" customFormat="false" ht="14.4" hidden="false" customHeight="false" outlineLevel="0" collapsed="false">
      <c r="A1217" s="0" t="s">
        <v>1997</v>
      </c>
      <c r="B1217" s="0" t="s">
        <v>1998</v>
      </c>
      <c r="C1217" s="0" t="s">
        <v>4</v>
      </c>
      <c r="D1217" s="0" t="s">
        <v>4</v>
      </c>
    </row>
    <row r="1218" customFormat="false" ht="14.4" hidden="false" customHeight="false" outlineLevel="0" collapsed="false">
      <c r="A1218" s="0" t="s">
        <v>1999</v>
      </c>
      <c r="B1218" s="0" t="s">
        <v>2000</v>
      </c>
      <c r="C1218" s="0" t="s">
        <v>4</v>
      </c>
      <c r="D1218" s="0" t="s">
        <v>4</v>
      </c>
    </row>
    <row r="1219" customFormat="false" ht="14.4" hidden="false" customHeight="false" outlineLevel="0" collapsed="false">
      <c r="A1219" s="0" t="s">
        <v>2001</v>
      </c>
      <c r="B1219" s="0" t="s">
        <v>2002</v>
      </c>
      <c r="C1219" s="0" t="s">
        <v>4</v>
      </c>
      <c r="D1219" s="0" t="s">
        <v>4</v>
      </c>
    </row>
    <row r="1220" customFormat="false" ht="14.4" hidden="false" customHeight="false" outlineLevel="0" collapsed="false">
      <c r="A1220" s="0" t="s">
        <v>2003</v>
      </c>
      <c r="B1220" s="0" t="s">
        <v>2004</v>
      </c>
      <c r="C1220" s="0" t="s">
        <v>4</v>
      </c>
      <c r="D1220" s="0" t="s">
        <v>4</v>
      </c>
    </row>
    <row r="1221" customFormat="false" ht="14.4" hidden="false" customHeight="false" outlineLevel="0" collapsed="false">
      <c r="A1221" s="0" t="s">
        <v>2005</v>
      </c>
      <c r="B1221" s="0" t="s">
        <v>2006</v>
      </c>
      <c r="C1221" s="0" t="s">
        <v>4</v>
      </c>
      <c r="D1221" s="0" t="s">
        <v>4</v>
      </c>
    </row>
    <row r="1222" customFormat="false" ht="14.4" hidden="false" customHeight="false" outlineLevel="0" collapsed="false">
      <c r="A1222" s="0" t="s">
        <v>2007</v>
      </c>
      <c r="B1222" s="0" t="s">
        <v>2008</v>
      </c>
      <c r="C1222" s="0" t="s">
        <v>4</v>
      </c>
      <c r="D1222" s="0" t="s">
        <v>4</v>
      </c>
    </row>
    <row r="1223" customFormat="false" ht="14.4" hidden="false" customHeight="false" outlineLevel="0" collapsed="false">
      <c r="A1223" s="0" t="s">
        <v>2009</v>
      </c>
      <c r="B1223" s="0" t="s">
        <v>2010</v>
      </c>
      <c r="C1223" s="0" t="s">
        <v>4</v>
      </c>
      <c r="D1223" s="0" t="s">
        <v>4</v>
      </c>
    </row>
    <row r="1224" customFormat="false" ht="14.4" hidden="false" customHeight="false" outlineLevel="0" collapsed="false">
      <c r="A1224" s="0" t="s">
        <v>2011</v>
      </c>
      <c r="B1224" s="0" t="s">
        <v>2012</v>
      </c>
      <c r="C1224" s="0" t="s">
        <v>4</v>
      </c>
      <c r="D1224" s="0" t="s">
        <v>4</v>
      </c>
    </row>
    <row r="1225" customFormat="false" ht="14.4" hidden="false" customHeight="false" outlineLevel="0" collapsed="false">
      <c r="A1225" s="0" t="s">
        <v>2013</v>
      </c>
      <c r="B1225" s="0" t="s">
        <v>2014</v>
      </c>
      <c r="C1225" s="0" t="s">
        <v>4</v>
      </c>
      <c r="D1225" s="0" t="s">
        <v>4</v>
      </c>
    </row>
    <row r="1226" customFormat="false" ht="14.4" hidden="false" customHeight="false" outlineLevel="0" collapsed="false">
      <c r="A1226" s="0" t="s">
        <v>2015</v>
      </c>
      <c r="B1226" s="0" t="s">
        <v>2016</v>
      </c>
      <c r="C1226" s="0" t="s">
        <v>4</v>
      </c>
      <c r="D1226" s="0" t="s">
        <v>4</v>
      </c>
    </row>
    <row r="1227" customFormat="false" ht="14.4" hidden="false" customHeight="false" outlineLevel="0" collapsed="false">
      <c r="A1227" s="0" t="s">
        <v>2017</v>
      </c>
      <c r="B1227" s="0" t="s">
        <v>2018</v>
      </c>
      <c r="C1227" s="0" t="s">
        <v>4</v>
      </c>
      <c r="D1227" s="0" t="s">
        <v>4</v>
      </c>
    </row>
    <row r="1228" customFormat="false" ht="14.4" hidden="false" customHeight="false" outlineLevel="0" collapsed="false">
      <c r="A1228" s="0" t="s">
        <v>2019</v>
      </c>
      <c r="B1228" s="0" t="s">
        <v>2020</v>
      </c>
      <c r="C1228" s="0" t="s">
        <v>4</v>
      </c>
      <c r="D1228" s="0" t="s">
        <v>4</v>
      </c>
    </row>
    <row r="1229" customFormat="false" ht="14.4" hidden="false" customHeight="false" outlineLevel="0" collapsed="false">
      <c r="A1229" s="0" t="s">
        <v>2021</v>
      </c>
      <c r="B1229" s="0" t="s">
        <v>2022</v>
      </c>
      <c r="C1229" s="0" t="s">
        <v>4</v>
      </c>
      <c r="D1229" s="0" t="s">
        <v>4</v>
      </c>
    </row>
    <row r="1230" customFormat="false" ht="14.4" hidden="false" customHeight="false" outlineLevel="0" collapsed="false">
      <c r="A1230" s="0" t="s">
        <v>2023</v>
      </c>
      <c r="B1230" s="0" t="s">
        <v>2024</v>
      </c>
      <c r="C1230" s="0" t="s">
        <v>4</v>
      </c>
      <c r="D1230" s="0" t="s">
        <v>4</v>
      </c>
    </row>
    <row r="1231" customFormat="false" ht="14.4" hidden="false" customHeight="false" outlineLevel="0" collapsed="false">
      <c r="A1231" s="0" t="s">
        <v>2025</v>
      </c>
      <c r="B1231" s="0" t="s">
        <v>2026</v>
      </c>
      <c r="C1231" s="0" t="s">
        <v>4</v>
      </c>
      <c r="D1231" s="0" t="s">
        <v>4</v>
      </c>
    </row>
    <row r="1232" customFormat="false" ht="14.4" hidden="false" customHeight="false" outlineLevel="0" collapsed="false">
      <c r="A1232" s="0" t="s">
        <v>2027</v>
      </c>
      <c r="B1232" s="0" t="s">
        <v>2028</v>
      </c>
      <c r="C1232" s="0" t="s">
        <v>4</v>
      </c>
      <c r="D1232" s="0" t="s">
        <v>4</v>
      </c>
    </row>
    <row r="1233" customFormat="false" ht="14.4" hidden="false" customHeight="false" outlineLevel="0" collapsed="false">
      <c r="A1233" s="0" t="s">
        <v>2029</v>
      </c>
      <c r="B1233" s="0" t="s">
        <v>2030</v>
      </c>
      <c r="C1233" s="0" t="s">
        <v>6</v>
      </c>
      <c r="D1233" s="0" t="s">
        <v>6</v>
      </c>
      <c r="L1233" s="0"/>
    </row>
    <row r="1234" customFormat="false" ht="14.4" hidden="false" customHeight="false" outlineLevel="0" collapsed="false">
      <c r="A1234" s="0" t="s">
        <v>2031</v>
      </c>
      <c r="B1234" s="0" t="s">
        <v>2032</v>
      </c>
      <c r="C1234" s="0" t="s">
        <v>6</v>
      </c>
      <c r="D1234" s="0" t="s">
        <v>6</v>
      </c>
      <c r="L1234" s="0"/>
    </row>
    <row r="1235" customFormat="false" ht="14.4" hidden="false" customHeight="false" outlineLevel="0" collapsed="false">
      <c r="A1235" s="0" t="s">
        <v>2033</v>
      </c>
      <c r="B1235" s="0" t="s">
        <v>2034</v>
      </c>
      <c r="C1235" s="0" t="s">
        <v>6</v>
      </c>
      <c r="D1235" s="0" t="s">
        <v>6</v>
      </c>
      <c r="L1235" s="0"/>
    </row>
    <row r="1236" customFormat="false" ht="14.4" hidden="false" customHeight="false" outlineLevel="0" collapsed="false">
      <c r="A1236" s="0" t="s">
        <v>2035</v>
      </c>
      <c r="B1236" s="0" t="s">
        <v>2036</v>
      </c>
      <c r="C1236" s="0" t="s">
        <v>6</v>
      </c>
      <c r="D1236" s="0" t="s">
        <v>4</v>
      </c>
      <c r="L1236" s="0"/>
    </row>
    <row r="1237" customFormat="false" ht="14.4" hidden="false" customHeight="false" outlineLevel="0" collapsed="false">
      <c r="A1237" s="0" t="s">
        <v>2037</v>
      </c>
      <c r="B1237" s="0" t="s">
        <v>2036</v>
      </c>
      <c r="C1237" s="0" t="s">
        <v>7</v>
      </c>
      <c r="D1237" s="0" t="s">
        <v>5</v>
      </c>
      <c r="L1237" s="0"/>
    </row>
    <row r="1238" customFormat="false" ht="14.4" hidden="false" customHeight="false" outlineLevel="0" collapsed="false">
      <c r="A1238" s="0" t="s">
        <v>2038</v>
      </c>
      <c r="B1238" s="0" t="s">
        <v>2036</v>
      </c>
      <c r="C1238" s="0" t="s">
        <v>7</v>
      </c>
      <c r="D1238" s="0" t="s">
        <v>5</v>
      </c>
      <c r="L1238" s="0"/>
    </row>
    <row r="1239" customFormat="false" ht="14.4" hidden="false" customHeight="false" outlineLevel="0" collapsed="false">
      <c r="A1239" s="0" t="s">
        <v>2039</v>
      </c>
      <c r="B1239" s="0" t="s">
        <v>2040</v>
      </c>
      <c r="C1239" s="0" t="s">
        <v>4</v>
      </c>
      <c r="D1239" s="0" t="s">
        <v>4</v>
      </c>
    </row>
    <row r="1240" customFormat="false" ht="14.4" hidden="false" customHeight="false" outlineLevel="0" collapsed="false">
      <c r="A1240" s="0" t="s">
        <v>2041</v>
      </c>
      <c r="B1240" s="0" t="s">
        <v>2042</v>
      </c>
      <c r="C1240" s="0" t="s">
        <v>4</v>
      </c>
      <c r="D1240" s="0" t="s">
        <v>7</v>
      </c>
    </row>
    <row r="1241" customFormat="false" ht="14.4" hidden="false" customHeight="false" outlineLevel="0" collapsed="false">
      <c r="A1241" s="0" t="s">
        <v>2043</v>
      </c>
      <c r="B1241" s="0" t="s">
        <v>2044</v>
      </c>
      <c r="C1241" s="0" t="s">
        <v>4</v>
      </c>
      <c r="D1241" s="0" t="s">
        <v>7</v>
      </c>
    </row>
    <row r="1242" customFormat="false" ht="14.4" hidden="false" customHeight="false" outlineLevel="0" collapsed="false">
      <c r="A1242" s="0" t="s">
        <v>2045</v>
      </c>
      <c r="B1242" s="0" t="s">
        <v>2046</v>
      </c>
      <c r="C1242" s="0" t="s">
        <v>4</v>
      </c>
      <c r="D1242" s="0" t="s">
        <v>7</v>
      </c>
    </row>
    <row r="1243" customFormat="false" ht="14.4" hidden="false" customHeight="false" outlineLevel="0" collapsed="false">
      <c r="A1243" s="0" t="s">
        <v>2047</v>
      </c>
      <c r="B1243" s="0" t="s">
        <v>2048</v>
      </c>
      <c r="C1243" s="0" t="s">
        <v>4</v>
      </c>
      <c r="D1243" s="0" t="s">
        <v>4</v>
      </c>
    </row>
    <row r="1244" customFormat="false" ht="14.4" hidden="false" customHeight="false" outlineLevel="0" collapsed="false">
      <c r="A1244" s="0" t="s">
        <v>2049</v>
      </c>
      <c r="B1244" s="0" t="s">
        <v>2050</v>
      </c>
      <c r="C1244" s="0" t="s">
        <v>4</v>
      </c>
      <c r="D1244" s="0" t="s">
        <v>7</v>
      </c>
    </row>
    <row r="1245" customFormat="false" ht="14.4" hidden="false" customHeight="false" outlineLevel="0" collapsed="false">
      <c r="A1245" s="0" t="s">
        <v>2051</v>
      </c>
      <c r="B1245" s="0" t="s">
        <v>2052</v>
      </c>
      <c r="C1245" s="0" t="s">
        <v>4</v>
      </c>
      <c r="D1245" s="0" t="s">
        <v>7</v>
      </c>
    </row>
    <row r="1246" customFormat="false" ht="14.4" hidden="false" customHeight="false" outlineLevel="0" collapsed="false">
      <c r="A1246" s="0" t="s">
        <v>2053</v>
      </c>
      <c r="B1246" s="0" t="s">
        <v>2054</v>
      </c>
      <c r="C1246" s="0" t="s">
        <v>4</v>
      </c>
      <c r="D1246" s="0" t="s">
        <v>7</v>
      </c>
    </row>
    <row r="1247" customFormat="false" ht="14.4" hidden="false" customHeight="false" outlineLevel="0" collapsed="false">
      <c r="A1247" s="0" t="s">
        <v>2055</v>
      </c>
      <c r="B1247" s="0" t="s">
        <v>2056</v>
      </c>
      <c r="C1247" s="0" t="s">
        <v>7</v>
      </c>
      <c r="D1247" s="0" t="s">
        <v>7</v>
      </c>
      <c r="L1247" s="0"/>
    </row>
    <row r="1248" customFormat="false" ht="14.4" hidden="false" customHeight="false" outlineLevel="0" collapsed="false">
      <c r="A1248" s="0" t="s">
        <v>2057</v>
      </c>
      <c r="B1248" s="0" t="s">
        <v>2058</v>
      </c>
      <c r="C1248" s="0" t="s">
        <v>6</v>
      </c>
      <c r="D1248" s="0" t="s">
        <v>4</v>
      </c>
      <c r="L1248" s="0"/>
    </row>
    <row r="1249" customFormat="false" ht="14.4" hidden="false" customHeight="false" outlineLevel="0" collapsed="false">
      <c r="A1249" s="0" t="s">
        <v>2059</v>
      </c>
      <c r="B1249" s="0" t="s">
        <v>2060</v>
      </c>
      <c r="C1249" s="0" t="s">
        <v>4</v>
      </c>
      <c r="D1249" s="0" t="s">
        <v>4</v>
      </c>
    </row>
    <row r="1250" customFormat="false" ht="14.4" hidden="false" customHeight="false" outlineLevel="0" collapsed="false">
      <c r="A1250" s="0" t="s">
        <v>2061</v>
      </c>
      <c r="B1250" s="0" t="s">
        <v>2062</v>
      </c>
      <c r="C1250" s="0" t="s">
        <v>4</v>
      </c>
      <c r="D1250" s="0" t="s">
        <v>4</v>
      </c>
    </row>
    <row r="1251" customFormat="false" ht="14.4" hidden="false" customHeight="false" outlineLevel="0" collapsed="false">
      <c r="A1251" s="0" t="s">
        <v>2063</v>
      </c>
      <c r="B1251" s="0" t="s">
        <v>2062</v>
      </c>
      <c r="C1251" s="0" t="s">
        <v>5</v>
      </c>
      <c r="D1251" s="0" t="s">
        <v>5</v>
      </c>
      <c r="L1251" s="0"/>
    </row>
    <row r="1252" customFormat="false" ht="14.4" hidden="false" customHeight="false" outlineLevel="0" collapsed="false">
      <c r="A1252" s="0" t="s">
        <v>2064</v>
      </c>
      <c r="B1252" s="0" t="s">
        <v>2062</v>
      </c>
      <c r="C1252" s="0" t="s">
        <v>5</v>
      </c>
      <c r="D1252" s="0" t="s">
        <v>5</v>
      </c>
      <c r="L1252" s="0"/>
    </row>
    <row r="1253" customFormat="false" ht="14.4" hidden="false" customHeight="false" outlineLevel="0" collapsed="false">
      <c r="A1253" s="0" t="s">
        <v>2065</v>
      </c>
      <c r="B1253" s="0" t="s">
        <v>2066</v>
      </c>
      <c r="C1253" s="0" t="s">
        <v>5</v>
      </c>
      <c r="D1253" s="0" t="s">
        <v>5</v>
      </c>
      <c r="L1253" s="0"/>
    </row>
    <row r="1254" customFormat="false" ht="14.4" hidden="false" customHeight="false" outlineLevel="0" collapsed="false">
      <c r="A1254" s="0" t="s">
        <v>2067</v>
      </c>
      <c r="B1254" s="0" t="s">
        <v>2068</v>
      </c>
      <c r="C1254" s="0" t="s">
        <v>7</v>
      </c>
      <c r="D1254" s="0" t="s">
        <v>7</v>
      </c>
      <c r="L1254" s="0"/>
    </row>
    <row r="1255" customFormat="false" ht="14.4" hidden="false" customHeight="false" outlineLevel="0" collapsed="false">
      <c r="A1255" s="0" t="s">
        <v>2069</v>
      </c>
      <c r="B1255" s="0" t="s">
        <v>2068</v>
      </c>
      <c r="C1255" s="0" t="s">
        <v>7</v>
      </c>
      <c r="D1255" s="0" t="s">
        <v>7</v>
      </c>
      <c r="L1255" s="0"/>
    </row>
    <row r="1256" customFormat="false" ht="14.4" hidden="false" customHeight="false" outlineLevel="0" collapsed="false">
      <c r="A1256" s="0" t="s">
        <v>2070</v>
      </c>
      <c r="B1256" s="0" t="s">
        <v>2071</v>
      </c>
      <c r="C1256" s="0" t="s">
        <v>7</v>
      </c>
      <c r="D1256" s="0" t="s">
        <v>4</v>
      </c>
      <c r="L1256" s="0"/>
    </row>
    <row r="1257" customFormat="false" ht="14.4" hidden="false" customHeight="false" outlineLevel="0" collapsed="false">
      <c r="A1257" s="0" t="s">
        <v>2072</v>
      </c>
      <c r="B1257" s="0" t="s">
        <v>2073</v>
      </c>
      <c r="C1257" s="0" t="s">
        <v>7</v>
      </c>
      <c r="D1257" s="0" t="s">
        <v>4</v>
      </c>
      <c r="L1257" s="0"/>
    </row>
    <row r="1258" customFormat="false" ht="14.4" hidden="false" customHeight="false" outlineLevel="0" collapsed="false">
      <c r="A1258" s="0" t="s">
        <v>2074</v>
      </c>
      <c r="B1258" s="0" t="s">
        <v>2075</v>
      </c>
      <c r="C1258" s="0" t="s">
        <v>7</v>
      </c>
      <c r="D1258" s="0" t="s">
        <v>6</v>
      </c>
      <c r="L1258" s="0"/>
    </row>
    <row r="1259" customFormat="false" ht="14.4" hidden="false" customHeight="false" outlineLevel="0" collapsed="false">
      <c r="A1259" s="0" t="s">
        <v>2076</v>
      </c>
      <c r="B1259" s="0" t="s">
        <v>2075</v>
      </c>
      <c r="C1259" s="0" t="s">
        <v>7</v>
      </c>
      <c r="D1259" s="0" t="s">
        <v>6</v>
      </c>
      <c r="L1259" s="0"/>
    </row>
    <row r="1260" customFormat="false" ht="14.4" hidden="false" customHeight="false" outlineLevel="0" collapsed="false">
      <c r="A1260" s="0" t="s">
        <v>2077</v>
      </c>
      <c r="B1260" s="0" t="s">
        <v>2078</v>
      </c>
      <c r="C1260" s="0" t="s">
        <v>7</v>
      </c>
      <c r="D1260" s="0" t="s">
        <v>4</v>
      </c>
      <c r="L1260" s="0"/>
    </row>
    <row r="1261" customFormat="false" ht="14.4" hidden="false" customHeight="false" outlineLevel="0" collapsed="false">
      <c r="A1261" s="0" t="s">
        <v>2079</v>
      </c>
      <c r="B1261" s="0" t="s">
        <v>2080</v>
      </c>
      <c r="C1261" s="0" t="s">
        <v>7</v>
      </c>
      <c r="D1261" s="0" t="s">
        <v>4</v>
      </c>
      <c r="L1261" s="0"/>
    </row>
    <row r="1262" customFormat="false" ht="14.4" hidden="false" customHeight="false" outlineLevel="0" collapsed="false">
      <c r="A1262" s="0" t="s">
        <v>2081</v>
      </c>
      <c r="B1262" s="0" t="s">
        <v>2080</v>
      </c>
      <c r="C1262" s="0" t="s">
        <v>7</v>
      </c>
      <c r="D1262" s="0" t="s">
        <v>4</v>
      </c>
      <c r="L1262" s="0"/>
    </row>
    <row r="1263" customFormat="false" ht="14.4" hidden="false" customHeight="false" outlineLevel="0" collapsed="false">
      <c r="A1263" s="0" t="s">
        <v>2082</v>
      </c>
      <c r="B1263" s="0" t="s">
        <v>2083</v>
      </c>
      <c r="C1263" s="0" t="s">
        <v>4</v>
      </c>
      <c r="D1263" s="0" t="s">
        <v>4</v>
      </c>
    </row>
    <row r="1264" customFormat="false" ht="14.4" hidden="false" customHeight="false" outlineLevel="0" collapsed="false">
      <c r="A1264" s="0" t="s">
        <v>2084</v>
      </c>
      <c r="B1264" s="0" t="s">
        <v>2085</v>
      </c>
      <c r="C1264" s="0" t="s">
        <v>4</v>
      </c>
      <c r="D1264" s="0" t="s">
        <v>4</v>
      </c>
    </row>
    <row r="1265" customFormat="false" ht="14.4" hidden="false" customHeight="false" outlineLevel="0" collapsed="false">
      <c r="A1265" s="0" t="s">
        <v>2086</v>
      </c>
      <c r="B1265" s="0" t="s">
        <v>2087</v>
      </c>
      <c r="C1265" s="0" t="s">
        <v>4</v>
      </c>
      <c r="D1265" s="0" t="s">
        <v>4</v>
      </c>
    </row>
    <row r="1266" customFormat="false" ht="14.4" hidden="false" customHeight="false" outlineLevel="0" collapsed="false">
      <c r="A1266" s="0" t="s">
        <v>2088</v>
      </c>
      <c r="B1266" s="0" t="s">
        <v>2089</v>
      </c>
      <c r="C1266" s="0" t="s">
        <v>4</v>
      </c>
      <c r="D1266" s="0" t="s">
        <v>4</v>
      </c>
    </row>
    <row r="1267" customFormat="false" ht="14.4" hidden="false" customHeight="false" outlineLevel="0" collapsed="false">
      <c r="A1267" s="0" t="s">
        <v>2090</v>
      </c>
      <c r="B1267" s="0" t="s">
        <v>2091</v>
      </c>
      <c r="C1267" s="0" t="s">
        <v>4</v>
      </c>
      <c r="D1267" s="0" t="s">
        <v>4</v>
      </c>
    </row>
    <row r="1268" customFormat="false" ht="14.4" hidden="false" customHeight="false" outlineLevel="0" collapsed="false">
      <c r="A1268" s="0" t="s">
        <v>2092</v>
      </c>
      <c r="B1268" s="0" t="s">
        <v>2091</v>
      </c>
      <c r="C1268" s="0" t="s">
        <v>5</v>
      </c>
      <c r="D1268" s="0" t="s">
        <v>5</v>
      </c>
      <c r="L1268" s="0"/>
    </row>
    <row r="1269" customFormat="false" ht="14.4" hidden="false" customHeight="false" outlineLevel="0" collapsed="false">
      <c r="A1269" s="0" t="s">
        <v>2093</v>
      </c>
      <c r="B1269" s="0" t="s">
        <v>2091</v>
      </c>
      <c r="C1269" s="0" t="s">
        <v>4</v>
      </c>
      <c r="D1269" s="0" t="s">
        <v>4</v>
      </c>
    </row>
    <row r="1270" customFormat="false" ht="14.4" hidden="false" customHeight="false" outlineLevel="0" collapsed="false">
      <c r="A1270" s="0" t="s">
        <v>2094</v>
      </c>
      <c r="B1270" s="0" t="s">
        <v>2095</v>
      </c>
      <c r="C1270" s="0" t="s">
        <v>4</v>
      </c>
      <c r="D1270" s="0" t="s">
        <v>4</v>
      </c>
    </row>
    <row r="1271" customFormat="false" ht="14.4" hidden="false" customHeight="false" outlineLevel="0" collapsed="false">
      <c r="A1271" s="0" t="s">
        <v>2096</v>
      </c>
      <c r="B1271" s="0" t="s">
        <v>2097</v>
      </c>
      <c r="C1271" s="0" t="s">
        <v>4</v>
      </c>
      <c r="D1271" s="0" t="s">
        <v>4</v>
      </c>
    </row>
    <row r="1272" customFormat="false" ht="14.4" hidden="false" customHeight="false" outlineLevel="0" collapsed="false">
      <c r="A1272" s="0" t="s">
        <v>2098</v>
      </c>
      <c r="B1272" s="0" t="s">
        <v>2099</v>
      </c>
      <c r="C1272" s="0" t="s">
        <v>4</v>
      </c>
      <c r="D1272" s="0" t="s">
        <v>4</v>
      </c>
    </row>
    <row r="1273" customFormat="false" ht="14.4" hidden="false" customHeight="false" outlineLevel="0" collapsed="false">
      <c r="A1273" s="0" t="s">
        <v>2100</v>
      </c>
      <c r="B1273" s="0" t="s">
        <v>2099</v>
      </c>
      <c r="C1273" s="0" t="s">
        <v>5</v>
      </c>
      <c r="D1273" s="0" t="s">
        <v>5</v>
      </c>
      <c r="L1273" s="0"/>
    </row>
    <row r="1274" customFormat="false" ht="14.4" hidden="false" customHeight="false" outlineLevel="0" collapsed="false">
      <c r="A1274" s="0" t="s">
        <v>2101</v>
      </c>
      <c r="B1274" s="0" t="s">
        <v>2099</v>
      </c>
      <c r="C1274" s="0" t="s">
        <v>4</v>
      </c>
      <c r="D1274" s="0" t="s">
        <v>4</v>
      </c>
    </row>
    <row r="1275" customFormat="false" ht="14.4" hidden="false" customHeight="false" outlineLevel="0" collapsed="false">
      <c r="A1275" s="0" t="s">
        <v>2102</v>
      </c>
      <c r="B1275" s="0" t="s">
        <v>2103</v>
      </c>
      <c r="C1275" s="0" t="s">
        <v>4</v>
      </c>
      <c r="D1275" s="0" t="s">
        <v>4</v>
      </c>
    </row>
    <row r="1276" customFormat="false" ht="14.4" hidden="false" customHeight="false" outlineLevel="0" collapsed="false">
      <c r="A1276" s="0" t="s">
        <v>2104</v>
      </c>
      <c r="B1276" s="0" t="s">
        <v>2105</v>
      </c>
      <c r="C1276" s="0" t="s">
        <v>4</v>
      </c>
      <c r="D1276" s="0" t="s">
        <v>4</v>
      </c>
    </row>
    <row r="1277" customFormat="false" ht="14.4" hidden="false" customHeight="false" outlineLevel="0" collapsed="false">
      <c r="A1277" s="0" t="s">
        <v>2106</v>
      </c>
      <c r="B1277" s="0" t="s">
        <v>2105</v>
      </c>
      <c r="C1277" s="0" t="s">
        <v>5</v>
      </c>
      <c r="D1277" s="0" t="s">
        <v>5</v>
      </c>
      <c r="L1277" s="0"/>
    </row>
    <row r="1278" customFormat="false" ht="14.4" hidden="false" customHeight="false" outlineLevel="0" collapsed="false">
      <c r="A1278" s="0" t="s">
        <v>2107</v>
      </c>
      <c r="B1278" s="0" t="s">
        <v>2105</v>
      </c>
      <c r="C1278" s="0" t="s">
        <v>5</v>
      </c>
      <c r="D1278" s="0" t="s">
        <v>5</v>
      </c>
      <c r="L1278" s="0"/>
    </row>
    <row r="1279" customFormat="false" ht="14.4" hidden="false" customHeight="false" outlineLevel="0" collapsed="false">
      <c r="A1279" s="0" t="s">
        <v>2108</v>
      </c>
      <c r="B1279" s="0" t="s">
        <v>2109</v>
      </c>
      <c r="C1279" s="0" t="s">
        <v>6</v>
      </c>
      <c r="D1279" s="0" t="s">
        <v>4</v>
      </c>
      <c r="L1279" s="0"/>
    </row>
    <row r="1280" customFormat="false" ht="14.4" hidden="false" customHeight="false" outlineLevel="0" collapsed="false">
      <c r="A1280" s="0" t="s">
        <v>2110</v>
      </c>
      <c r="B1280" s="0" t="s">
        <v>2111</v>
      </c>
      <c r="C1280" s="0" t="s">
        <v>6</v>
      </c>
      <c r="D1280" s="0" t="s">
        <v>6</v>
      </c>
      <c r="L1280" s="0"/>
    </row>
    <row r="1281" customFormat="false" ht="14.4" hidden="false" customHeight="false" outlineLevel="0" collapsed="false">
      <c r="A1281" s="0" t="s">
        <v>2112</v>
      </c>
      <c r="B1281" s="0" t="s">
        <v>2113</v>
      </c>
      <c r="C1281" s="0" t="s">
        <v>4</v>
      </c>
      <c r="D1281" s="0" t="s">
        <v>4</v>
      </c>
    </row>
    <row r="1282" customFormat="false" ht="14.4" hidden="false" customHeight="false" outlineLevel="0" collapsed="false">
      <c r="A1282" s="0" t="s">
        <v>2114</v>
      </c>
      <c r="B1282" s="0" t="s">
        <v>2115</v>
      </c>
      <c r="C1282" s="0" t="s">
        <v>4</v>
      </c>
      <c r="D1282" s="0" t="s">
        <v>4</v>
      </c>
    </row>
    <row r="1283" customFormat="false" ht="14.4" hidden="false" customHeight="false" outlineLevel="0" collapsed="false">
      <c r="A1283" s="0" t="s">
        <v>2116</v>
      </c>
      <c r="B1283" s="0" t="s">
        <v>2117</v>
      </c>
      <c r="C1283" s="0" t="s">
        <v>4</v>
      </c>
      <c r="D1283" s="0" t="s">
        <v>4</v>
      </c>
    </row>
    <row r="1284" customFormat="false" ht="14.4" hidden="false" customHeight="false" outlineLevel="0" collapsed="false">
      <c r="A1284" s="0" t="s">
        <v>2118</v>
      </c>
      <c r="B1284" s="0" t="s">
        <v>2119</v>
      </c>
      <c r="C1284" s="0" t="s">
        <v>6</v>
      </c>
      <c r="D1284" s="0" t="s">
        <v>4</v>
      </c>
      <c r="L1284" s="0"/>
    </row>
    <row r="1285" customFormat="false" ht="14.4" hidden="false" customHeight="false" outlineLevel="0" collapsed="false">
      <c r="A1285" s="0" t="s">
        <v>2120</v>
      </c>
      <c r="B1285" s="0" t="s">
        <v>2121</v>
      </c>
      <c r="C1285" s="0" t="s">
        <v>4</v>
      </c>
      <c r="D1285" s="0" t="s">
        <v>4</v>
      </c>
    </row>
    <row r="1286" customFormat="false" ht="14.4" hidden="false" customHeight="false" outlineLevel="0" collapsed="false">
      <c r="A1286" s="0" t="s">
        <v>2122</v>
      </c>
      <c r="B1286" s="0" t="s">
        <v>2123</v>
      </c>
      <c r="C1286" s="0" t="s">
        <v>5</v>
      </c>
      <c r="D1286" s="0" t="s">
        <v>5</v>
      </c>
      <c r="L1286" s="0"/>
    </row>
    <row r="1287" customFormat="false" ht="14.4" hidden="false" customHeight="false" outlineLevel="0" collapsed="false">
      <c r="A1287" s="0" t="s">
        <v>2124</v>
      </c>
      <c r="B1287" s="0" t="s">
        <v>2125</v>
      </c>
      <c r="C1287" s="0" t="s">
        <v>6</v>
      </c>
      <c r="D1287" s="0" t="s">
        <v>4</v>
      </c>
      <c r="L1287" s="0"/>
    </row>
    <row r="1288" customFormat="false" ht="14.4" hidden="false" customHeight="false" outlineLevel="0" collapsed="false">
      <c r="A1288" s="0" t="s">
        <v>2126</v>
      </c>
      <c r="B1288" s="0" t="s">
        <v>2127</v>
      </c>
      <c r="C1288" s="0" t="s">
        <v>4</v>
      </c>
      <c r="D1288" s="0" t="s">
        <v>4</v>
      </c>
    </row>
    <row r="1289" customFormat="false" ht="14.4" hidden="false" customHeight="false" outlineLevel="0" collapsed="false">
      <c r="A1289" s="0" t="s">
        <v>2128</v>
      </c>
      <c r="B1289" s="0" t="s">
        <v>2127</v>
      </c>
      <c r="C1289" s="0" t="s">
        <v>4</v>
      </c>
      <c r="D1289" s="0" t="s">
        <v>4</v>
      </c>
    </row>
    <row r="1290" customFormat="false" ht="14.4" hidden="false" customHeight="false" outlineLevel="0" collapsed="false">
      <c r="A1290" s="0" t="s">
        <v>2129</v>
      </c>
      <c r="B1290" s="0" t="s">
        <v>2127</v>
      </c>
      <c r="C1290" s="0" t="s">
        <v>4</v>
      </c>
      <c r="D1290" s="0" t="s">
        <v>4</v>
      </c>
    </row>
    <row r="1291" customFormat="false" ht="14.4" hidden="false" customHeight="false" outlineLevel="0" collapsed="false">
      <c r="A1291" s="0" t="s">
        <v>2130</v>
      </c>
      <c r="B1291" s="0" t="s">
        <v>2131</v>
      </c>
      <c r="C1291" s="0" t="s">
        <v>6</v>
      </c>
      <c r="D1291" s="0" t="s">
        <v>4</v>
      </c>
      <c r="L1291" s="0"/>
    </row>
    <row r="1292" customFormat="false" ht="14.4" hidden="false" customHeight="false" outlineLevel="0" collapsed="false">
      <c r="A1292" s="0" t="s">
        <v>2132</v>
      </c>
      <c r="B1292" s="0" t="s">
        <v>2131</v>
      </c>
      <c r="C1292" s="0" t="s">
        <v>7</v>
      </c>
      <c r="D1292" s="0" t="s">
        <v>5</v>
      </c>
      <c r="L1292" s="0"/>
    </row>
    <row r="1293" customFormat="false" ht="14.4" hidden="false" customHeight="false" outlineLevel="0" collapsed="false">
      <c r="A1293" s="0" t="s">
        <v>2133</v>
      </c>
      <c r="B1293" s="0" t="s">
        <v>2131</v>
      </c>
      <c r="C1293" s="0" t="s">
        <v>7</v>
      </c>
      <c r="D1293" s="0" t="s">
        <v>5</v>
      </c>
      <c r="L1293" s="0"/>
    </row>
    <row r="1294" customFormat="false" ht="14.4" hidden="false" customHeight="false" outlineLevel="0" collapsed="false">
      <c r="A1294" s="0" t="s">
        <v>2134</v>
      </c>
      <c r="B1294" s="0" t="s">
        <v>2135</v>
      </c>
      <c r="C1294" s="0" t="s">
        <v>4</v>
      </c>
      <c r="D1294" s="0" t="s">
        <v>4</v>
      </c>
    </row>
    <row r="1295" customFormat="false" ht="14.4" hidden="false" customHeight="false" outlineLevel="0" collapsed="false">
      <c r="A1295" s="0" t="s">
        <v>2136</v>
      </c>
      <c r="B1295" s="0" t="s">
        <v>2137</v>
      </c>
      <c r="C1295" s="0" t="s">
        <v>5</v>
      </c>
      <c r="D1295" s="0" t="s">
        <v>4</v>
      </c>
      <c r="L1295" s="0"/>
    </row>
    <row r="1296" customFormat="false" ht="14.4" hidden="false" customHeight="false" outlineLevel="0" collapsed="false">
      <c r="A1296" s="0" t="s">
        <v>2138</v>
      </c>
      <c r="B1296" s="0" t="s">
        <v>2139</v>
      </c>
      <c r="C1296" s="0" t="s">
        <v>5</v>
      </c>
      <c r="D1296" s="0" t="s">
        <v>5</v>
      </c>
      <c r="L1296" s="0"/>
    </row>
    <row r="1297" customFormat="false" ht="14.4" hidden="false" customHeight="false" outlineLevel="0" collapsed="false">
      <c r="A1297" s="0" t="s">
        <v>2140</v>
      </c>
      <c r="B1297" s="0" t="s">
        <v>2141</v>
      </c>
      <c r="C1297" s="0" t="s">
        <v>5</v>
      </c>
      <c r="D1297" s="0" t="s">
        <v>4</v>
      </c>
      <c r="L1297" s="0"/>
    </row>
    <row r="1298" customFormat="false" ht="14.4" hidden="false" customHeight="false" outlineLevel="0" collapsed="false">
      <c r="A1298" s="0" t="s">
        <v>2142</v>
      </c>
      <c r="B1298" s="0" t="s">
        <v>2143</v>
      </c>
      <c r="C1298" s="0" t="s">
        <v>6</v>
      </c>
      <c r="D1298" s="0" t="s">
        <v>6</v>
      </c>
      <c r="L1298" s="0"/>
    </row>
    <row r="1299" customFormat="false" ht="14.4" hidden="false" customHeight="false" outlineLevel="0" collapsed="false">
      <c r="A1299" s="0" t="s">
        <v>2144</v>
      </c>
      <c r="B1299" s="0" t="s">
        <v>2145</v>
      </c>
      <c r="C1299" s="0" t="s">
        <v>6</v>
      </c>
      <c r="D1299" s="0" t="s">
        <v>4</v>
      </c>
      <c r="L1299" s="0"/>
    </row>
    <row r="1300" customFormat="false" ht="14.4" hidden="false" customHeight="false" outlineLevel="0" collapsed="false">
      <c r="A1300" s="0" t="s">
        <v>2146</v>
      </c>
      <c r="B1300" s="0" t="s">
        <v>2147</v>
      </c>
      <c r="C1300" s="0" t="s">
        <v>4</v>
      </c>
      <c r="D1300" s="0" t="s">
        <v>4</v>
      </c>
    </row>
    <row r="1301" customFormat="false" ht="14.4" hidden="false" customHeight="false" outlineLevel="0" collapsed="false">
      <c r="A1301" s="0" t="s">
        <v>2148</v>
      </c>
      <c r="B1301" s="0" t="s">
        <v>2147</v>
      </c>
      <c r="C1301" s="0" t="s">
        <v>4</v>
      </c>
      <c r="D1301" s="0" t="s">
        <v>4</v>
      </c>
    </row>
    <row r="1302" customFormat="false" ht="14.4" hidden="false" customHeight="false" outlineLevel="0" collapsed="false">
      <c r="A1302" s="0" t="s">
        <v>2149</v>
      </c>
      <c r="B1302" s="0" t="s">
        <v>2150</v>
      </c>
      <c r="C1302" s="0" t="s">
        <v>4</v>
      </c>
      <c r="D1302" s="0" t="s">
        <v>4</v>
      </c>
    </row>
    <row r="1303" customFormat="false" ht="14.4" hidden="false" customHeight="false" outlineLevel="0" collapsed="false">
      <c r="A1303" s="0" t="s">
        <v>2151</v>
      </c>
      <c r="B1303" s="0" t="s">
        <v>2150</v>
      </c>
      <c r="C1303" s="0" t="s">
        <v>4</v>
      </c>
      <c r="D1303" s="0" t="s">
        <v>4</v>
      </c>
    </row>
    <row r="1304" customFormat="false" ht="14.4" hidden="false" customHeight="false" outlineLevel="0" collapsed="false">
      <c r="A1304" s="0" t="s">
        <v>2152</v>
      </c>
      <c r="B1304" s="0" t="s">
        <v>2153</v>
      </c>
      <c r="C1304" s="0" t="s">
        <v>4</v>
      </c>
      <c r="D1304" s="0" t="s">
        <v>4</v>
      </c>
    </row>
    <row r="1305" customFormat="false" ht="14.4" hidden="false" customHeight="false" outlineLevel="0" collapsed="false">
      <c r="A1305" s="0" t="s">
        <v>2154</v>
      </c>
      <c r="B1305" s="0" t="s">
        <v>2153</v>
      </c>
      <c r="C1305" s="0" t="s">
        <v>4</v>
      </c>
      <c r="D1305" s="0" t="s">
        <v>4</v>
      </c>
    </row>
    <row r="1306" customFormat="false" ht="14.4" hidden="false" customHeight="false" outlineLevel="0" collapsed="false">
      <c r="A1306" s="0" t="s">
        <v>2155</v>
      </c>
      <c r="B1306" s="0" t="s">
        <v>2156</v>
      </c>
      <c r="C1306" s="0" t="s">
        <v>4</v>
      </c>
      <c r="D1306" s="0" t="s">
        <v>4</v>
      </c>
    </row>
    <row r="1307" customFormat="false" ht="14.4" hidden="false" customHeight="false" outlineLevel="0" collapsed="false">
      <c r="A1307" s="0" t="s">
        <v>2157</v>
      </c>
      <c r="B1307" s="0" t="s">
        <v>2156</v>
      </c>
      <c r="C1307" s="0" t="s">
        <v>4</v>
      </c>
      <c r="D1307" s="0" t="s">
        <v>4</v>
      </c>
    </row>
    <row r="1308" customFormat="false" ht="14.4" hidden="false" customHeight="false" outlineLevel="0" collapsed="false">
      <c r="A1308" s="0" t="s">
        <v>2158</v>
      </c>
      <c r="B1308" s="0" t="s">
        <v>2159</v>
      </c>
      <c r="C1308" s="0" t="s">
        <v>4</v>
      </c>
      <c r="D1308" s="0" t="s">
        <v>4</v>
      </c>
    </row>
    <row r="1309" customFormat="false" ht="14.4" hidden="false" customHeight="false" outlineLevel="0" collapsed="false">
      <c r="A1309" s="0" t="s">
        <v>2160</v>
      </c>
      <c r="B1309" s="0" t="s">
        <v>2159</v>
      </c>
      <c r="C1309" s="0" t="s">
        <v>4</v>
      </c>
      <c r="D1309" s="0" t="s">
        <v>4</v>
      </c>
    </row>
    <row r="1310" customFormat="false" ht="14.4" hidden="false" customHeight="false" outlineLevel="0" collapsed="false">
      <c r="A1310" s="0" t="s">
        <v>2161</v>
      </c>
      <c r="B1310" s="0" t="s">
        <v>2162</v>
      </c>
      <c r="C1310" s="0" t="s">
        <v>4</v>
      </c>
      <c r="D1310" s="0" t="s">
        <v>4</v>
      </c>
    </row>
    <row r="1311" customFormat="false" ht="14.4" hidden="false" customHeight="false" outlineLevel="0" collapsed="false">
      <c r="A1311" s="0" t="s">
        <v>2163</v>
      </c>
      <c r="B1311" s="0" t="s">
        <v>2162</v>
      </c>
      <c r="C1311" s="0" t="s">
        <v>4</v>
      </c>
      <c r="D1311" s="0" t="s">
        <v>4</v>
      </c>
    </row>
    <row r="1312" customFormat="false" ht="14.4" hidden="false" customHeight="false" outlineLevel="0" collapsed="false">
      <c r="A1312" s="0" t="s">
        <v>2164</v>
      </c>
      <c r="B1312" s="0" t="s">
        <v>2165</v>
      </c>
      <c r="C1312" s="0" t="s">
        <v>4</v>
      </c>
      <c r="D1312" s="0" t="s">
        <v>4</v>
      </c>
    </row>
    <row r="1313" customFormat="false" ht="14.4" hidden="false" customHeight="false" outlineLevel="0" collapsed="false">
      <c r="A1313" s="0" t="s">
        <v>2166</v>
      </c>
      <c r="B1313" s="0" t="s">
        <v>2165</v>
      </c>
      <c r="C1313" s="0" t="s">
        <v>4</v>
      </c>
      <c r="D1313" s="0" t="s">
        <v>4</v>
      </c>
    </row>
    <row r="1314" customFormat="false" ht="14.4" hidden="false" customHeight="false" outlineLevel="0" collapsed="false">
      <c r="A1314" s="0" t="s">
        <v>2167</v>
      </c>
      <c r="B1314" s="0" t="s">
        <v>2168</v>
      </c>
      <c r="C1314" s="0" t="s">
        <v>5</v>
      </c>
      <c r="D1314" s="0" t="s">
        <v>5</v>
      </c>
      <c r="L1314" s="0"/>
    </row>
    <row r="1315" customFormat="false" ht="14.4" hidden="false" customHeight="false" outlineLevel="0" collapsed="false">
      <c r="A1315" s="0" t="s">
        <v>2169</v>
      </c>
      <c r="B1315" s="0" t="s">
        <v>2170</v>
      </c>
      <c r="C1315" s="0" t="s">
        <v>5</v>
      </c>
      <c r="D1315" s="0" t="s">
        <v>5</v>
      </c>
      <c r="L1315" s="0"/>
    </row>
    <row r="1316" customFormat="false" ht="14.4" hidden="false" customHeight="false" outlineLevel="0" collapsed="false">
      <c r="A1316" s="0" t="s">
        <v>2171</v>
      </c>
      <c r="B1316" s="0" t="s">
        <v>2170</v>
      </c>
      <c r="C1316" s="0" t="s">
        <v>5</v>
      </c>
      <c r="D1316" s="0" t="s">
        <v>5</v>
      </c>
      <c r="L1316" s="0"/>
    </row>
    <row r="1317" customFormat="false" ht="14.4" hidden="false" customHeight="false" outlineLevel="0" collapsed="false">
      <c r="A1317" s="0" t="s">
        <v>2172</v>
      </c>
      <c r="B1317" s="0" t="s">
        <v>2170</v>
      </c>
      <c r="C1317" s="0" t="s">
        <v>5</v>
      </c>
      <c r="D1317" s="0" t="s">
        <v>5</v>
      </c>
      <c r="L1317" s="0"/>
    </row>
    <row r="1318" customFormat="false" ht="14.4" hidden="false" customHeight="false" outlineLevel="0" collapsed="false">
      <c r="A1318" s="0" t="s">
        <v>2173</v>
      </c>
      <c r="B1318" s="0" t="s">
        <v>2174</v>
      </c>
      <c r="C1318" s="0" t="s">
        <v>4</v>
      </c>
      <c r="D1318" s="0" t="s">
        <v>4</v>
      </c>
    </row>
    <row r="1319" customFormat="false" ht="14.4" hidden="false" customHeight="false" outlineLevel="0" collapsed="false">
      <c r="A1319" s="0" t="s">
        <v>2175</v>
      </c>
      <c r="B1319" s="0" t="s">
        <v>2176</v>
      </c>
      <c r="C1319" s="0" t="s">
        <v>6</v>
      </c>
      <c r="D1319" s="0" t="s">
        <v>4</v>
      </c>
      <c r="L1319" s="0"/>
    </row>
    <row r="1320" customFormat="false" ht="14.4" hidden="false" customHeight="false" outlineLevel="0" collapsed="false">
      <c r="A1320" s="0" t="s">
        <v>2177</v>
      </c>
      <c r="B1320" s="0" t="s">
        <v>2178</v>
      </c>
      <c r="C1320" s="0" t="s">
        <v>6</v>
      </c>
      <c r="D1320" s="0" t="s">
        <v>4</v>
      </c>
      <c r="L1320" s="0"/>
    </row>
    <row r="1321" customFormat="false" ht="14.4" hidden="false" customHeight="false" outlineLevel="0" collapsed="false">
      <c r="A1321" s="0" t="s">
        <v>2179</v>
      </c>
      <c r="B1321" s="0" t="s">
        <v>2180</v>
      </c>
      <c r="C1321" s="0" t="s">
        <v>4</v>
      </c>
      <c r="D1321" s="0" t="s">
        <v>4</v>
      </c>
    </row>
    <row r="1322" customFormat="false" ht="14.4" hidden="false" customHeight="false" outlineLevel="0" collapsed="false">
      <c r="A1322" s="0" t="s">
        <v>2181</v>
      </c>
      <c r="B1322" s="0" t="s">
        <v>2182</v>
      </c>
      <c r="C1322" s="0" t="s">
        <v>4</v>
      </c>
      <c r="D1322" s="0" t="s">
        <v>5</v>
      </c>
    </row>
    <row r="1323" customFormat="false" ht="14.4" hidden="false" customHeight="false" outlineLevel="0" collapsed="false">
      <c r="A1323" s="0" t="s">
        <v>2183</v>
      </c>
      <c r="B1323" s="0" t="s">
        <v>2184</v>
      </c>
      <c r="C1323" s="0" t="s">
        <v>6</v>
      </c>
      <c r="D1323" s="0" t="s">
        <v>6</v>
      </c>
      <c r="L1323" s="0"/>
    </row>
    <row r="1324" customFormat="false" ht="14.4" hidden="false" customHeight="false" outlineLevel="0" collapsed="false">
      <c r="A1324" s="0" t="s">
        <v>2185</v>
      </c>
      <c r="B1324" s="0" t="s">
        <v>2186</v>
      </c>
      <c r="C1324" s="0" t="s">
        <v>4</v>
      </c>
      <c r="D1324" s="0" t="s">
        <v>4</v>
      </c>
    </row>
    <row r="1325" customFormat="false" ht="14.4" hidden="false" customHeight="false" outlineLevel="0" collapsed="false">
      <c r="A1325" s="0" t="s">
        <v>2187</v>
      </c>
      <c r="B1325" s="0" t="s">
        <v>2186</v>
      </c>
      <c r="C1325" s="0" t="s">
        <v>4</v>
      </c>
      <c r="D1325" s="0" t="s">
        <v>4</v>
      </c>
    </row>
    <row r="1326" customFormat="false" ht="14.4" hidden="false" customHeight="false" outlineLevel="0" collapsed="false">
      <c r="A1326" s="0" t="s">
        <v>2188</v>
      </c>
      <c r="B1326" s="0" t="s">
        <v>2189</v>
      </c>
      <c r="C1326" s="0" t="s">
        <v>4</v>
      </c>
      <c r="D1326" s="0" t="s">
        <v>4</v>
      </c>
    </row>
    <row r="1327" customFormat="false" ht="14.4" hidden="false" customHeight="false" outlineLevel="0" collapsed="false">
      <c r="A1327" s="0" t="s">
        <v>2190</v>
      </c>
      <c r="B1327" s="0" t="s">
        <v>2189</v>
      </c>
      <c r="C1327" s="0" t="s">
        <v>4</v>
      </c>
      <c r="D1327" s="0" t="s">
        <v>4</v>
      </c>
    </row>
    <row r="1328" customFormat="false" ht="14.4" hidden="false" customHeight="false" outlineLevel="0" collapsed="false">
      <c r="A1328" s="0" t="s">
        <v>2191</v>
      </c>
      <c r="B1328" s="0" t="s">
        <v>2192</v>
      </c>
      <c r="C1328" s="0" t="s">
        <v>4</v>
      </c>
      <c r="D1328" s="0" t="s">
        <v>4</v>
      </c>
    </row>
    <row r="1329" customFormat="false" ht="14.4" hidden="false" customHeight="false" outlineLevel="0" collapsed="false">
      <c r="A1329" s="0" t="s">
        <v>2193</v>
      </c>
      <c r="B1329" s="0" t="s">
        <v>2192</v>
      </c>
      <c r="C1329" s="0" t="s">
        <v>4</v>
      </c>
      <c r="D1329" s="0" t="s">
        <v>4</v>
      </c>
    </row>
    <row r="1330" customFormat="false" ht="14.4" hidden="false" customHeight="false" outlineLevel="0" collapsed="false">
      <c r="A1330" s="0" t="s">
        <v>2194</v>
      </c>
      <c r="B1330" s="0" t="s">
        <v>2195</v>
      </c>
      <c r="C1330" s="0" t="s">
        <v>4</v>
      </c>
      <c r="D1330" s="0" t="s">
        <v>4</v>
      </c>
    </row>
    <row r="1331" customFormat="false" ht="14.4" hidden="false" customHeight="false" outlineLevel="0" collapsed="false">
      <c r="A1331" s="0" t="s">
        <v>2196</v>
      </c>
      <c r="B1331" s="0" t="s">
        <v>2195</v>
      </c>
      <c r="C1331" s="0" t="s">
        <v>4</v>
      </c>
      <c r="D1331" s="0" t="s">
        <v>4</v>
      </c>
    </row>
    <row r="1332" customFormat="false" ht="14.4" hidden="false" customHeight="false" outlineLevel="0" collapsed="false">
      <c r="A1332" s="0" t="s">
        <v>2197</v>
      </c>
      <c r="B1332" s="0" t="s">
        <v>2198</v>
      </c>
      <c r="C1332" s="0" t="s">
        <v>4</v>
      </c>
      <c r="D1332" s="0" t="s">
        <v>4</v>
      </c>
    </row>
    <row r="1333" customFormat="false" ht="14.4" hidden="false" customHeight="false" outlineLevel="0" collapsed="false">
      <c r="A1333" s="0" t="s">
        <v>2199</v>
      </c>
      <c r="B1333" s="0" t="s">
        <v>2198</v>
      </c>
      <c r="C1333" s="0" t="s">
        <v>4</v>
      </c>
      <c r="D1333" s="0" t="s">
        <v>4</v>
      </c>
    </row>
    <row r="1334" customFormat="false" ht="14.4" hidden="false" customHeight="false" outlineLevel="0" collapsed="false">
      <c r="A1334" s="0" t="s">
        <v>2200</v>
      </c>
      <c r="B1334" s="0" t="s">
        <v>2201</v>
      </c>
      <c r="C1334" s="0" t="s">
        <v>4</v>
      </c>
      <c r="D1334" s="0" t="s">
        <v>4</v>
      </c>
    </row>
    <row r="1335" customFormat="false" ht="14.4" hidden="false" customHeight="false" outlineLevel="0" collapsed="false">
      <c r="A1335" s="0" t="s">
        <v>2202</v>
      </c>
      <c r="B1335" s="0" t="s">
        <v>2201</v>
      </c>
      <c r="C1335" s="0" t="s">
        <v>4</v>
      </c>
      <c r="D1335" s="0" t="s">
        <v>4</v>
      </c>
    </row>
    <row r="1336" customFormat="false" ht="14.4" hidden="false" customHeight="false" outlineLevel="0" collapsed="false">
      <c r="A1336" s="0" t="s">
        <v>2203</v>
      </c>
      <c r="B1336" s="0" t="s">
        <v>2204</v>
      </c>
      <c r="C1336" s="0" t="s">
        <v>4</v>
      </c>
      <c r="D1336" s="0" t="s">
        <v>4</v>
      </c>
    </row>
    <row r="1337" customFormat="false" ht="14.4" hidden="false" customHeight="false" outlineLevel="0" collapsed="false">
      <c r="A1337" s="0" t="s">
        <v>2205</v>
      </c>
      <c r="B1337" s="0" t="s">
        <v>2204</v>
      </c>
      <c r="C1337" s="0" t="s">
        <v>4</v>
      </c>
      <c r="D1337" s="0" t="s">
        <v>4</v>
      </c>
    </row>
    <row r="1338" customFormat="false" ht="14.4" hidden="false" customHeight="false" outlineLevel="0" collapsed="false">
      <c r="A1338" s="0" t="s">
        <v>2206</v>
      </c>
      <c r="B1338" s="0" t="s">
        <v>2207</v>
      </c>
      <c r="C1338" s="0" t="s">
        <v>5</v>
      </c>
      <c r="D1338" s="0" t="s">
        <v>5</v>
      </c>
      <c r="L1338" s="0"/>
    </row>
    <row r="1339" customFormat="false" ht="14.4" hidden="false" customHeight="false" outlineLevel="0" collapsed="false">
      <c r="A1339" s="0" t="s">
        <v>2208</v>
      </c>
      <c r="B1339" s="0" t="s">
        <v>2207</v>
      </c>
      <c r="C1339" s="0" t="s">
        <v>5</v>
      </c>
      <c r="D1339" s="0" t="s">
        <v>5</v>
      </c>
      <c r="L1339" s="0"/>
    </row>
    <row r="1340" customFormat="false" ht="14.4" hidden="false" customHeight="false" outlineLevel="0" collapsed="false">
      <c r="A1340" s="0" t="s">
        <v>2209</v>
      </c>
      <c r="B1340" s="0" t="s">
        <v>2210</v>
      </c>
      <c r="C1340" s="0" t="s">
        <v>4</v>
      </c>
      <c r="D1340" s="0" t="s">
        <v>4</v>
      </c>
    </row>
    <row r="1341" customFormat="false" ht="14.4" hidden="false" customHeight="false" outlineLevel="0" collapsed="false">
      <c r="A1341" s="0" t="s">
        <v>2211</v>
      </c>
      <c r="B1341" s="0" t="s">
        <v>2212</v>
      </c>
      <c r="C1341" s="0" t="s">
        <v>4</v>
      </c>
      <c r="D1341" s="0" t="s">
        <v>4</v>
      </c>
    </row>
    <row r="1342" customFormat="false" ht="14.4" hidden="false" customHeight="false" outlineLevel="0" collapsed="false">
      <c r="A1342" s="0" t="s">
        <v>2213</v>
      </c>
      <c r="B1342" s="0" t="s">
        <v>2212</v>
      </c>
      <c r="C1342" s="0" t="s">
        <v>4</v>
      </c>
      <c r="D1342" s="0" t="s">
        <v>4</v>
      </c>
    </row>
    <row r="1343" customFormat="false" ht="14.4" hidden="false" customHeight="false" outlineLevel="0" collapsed="false">
      <c r="A1343" s="0" t="s">
        <v>2214</v>
      </c>
      <c r="B1343" s="0" t="s">
        <v>2215</v>
      </c>
      <c r="C1343" s="0" t="s">
        <v>4</v>
      </c>
      <c r="D1343" s="0" t="s">
        <v>4</v>
      </c>
    </row>
    <row r="1344" customFormat="false" ht="14.4" hidden="false" customHeight="false" outlineLevel="0" collapsed="false">
      <c r="A1344" s="0" t="s">
        <v>2216</v>
      </c>
      <c r="B1344" s="0" t="s">
        <v>2215</v>
      </c>
      <c r="C1344" s="0" t="s">
        <v>4</v>
      </c>
      <c r="D1344" s="0" t="s">
        <v>4</v>
      </c>
    </row>
    <row r="1345" customFormat="false" ht="14.4" hidden="false" customHeight="false" outlineLevel="0" collapsed="false">
      <c r="A1345" s="0" t="s">
        <v>2217</v>
      </c>
      <c r="B1345" s="0" t="s">
        <v>2218</v>
      </c>
      <c r="C1345" s="0" t="s">
        <v>4</v>
      </c>
      <c r="D1345" s="0" t="s">
        <v>4</v>
      </c>
    </row>
    <row r="1346" customFormat="false" ht="14.4" hidden="false" customHeight="false" outlineLevel="0" collapsed="false">
      <c r="A1346" s="0" t="s">
        <v>2219</v>
      </c>
      <c r="B1346" s="0" t="s">
        <v>2218</v>
      </c>
      <c r="C1346" s="0" t="s">
        <v>4</v>
      </c>
      <c r="D1346" s="0" t="s">
        <v>4</v>
      </c>
    </row>
    <row r="1347" customFormat="false" ht="14.4" hidden="false" customHeight="false" outlineLevel="0" collapsed="false">
      <c r="A1347" s="0" t="s">
        <v>2220</v>
      </c>
      <c r="B1347" s="0" t="s">
        <v>2221</v>
      </c>
      <c r="C1347" s="0" t="s">
        <v>4</v>
      </c>
      <c r="D1347" s="0" t="s">
        <v>4</v>
      </c>
    </row>
    <row r="1348" customFormat="false" ht="14.4" hidden="false" customHeight="false" outlineLevel="0" collapsed="false">
      <c r="A1348" s="0" t="s">
        <v>2222</v>
      </c>
      <c r="B1348" s="0" t="s">
        <v>2221</v>
      </c>
      <c r="C1348" s="0" t="s">
        <v>4</v>
      </c>
      <c r="D1348" s="0" t="s">
        <v>4</v>
      </c>
    </row>
    <row r="1349" customFormat="false" ht="14.4" hidden="false" customHeight="false" outlineLevel="0" collapsed="false">
      <c r="A1349" s="0" t="s">
        <v>2223</v>
      </c>
      <c r="B1349" s="0" t="s">
        <v>2224</v>
      </c>
      <c r="C1349" s="0" t="s">
        <v>4</v>
      </c>
      <c r="D1349" s="0" t="s">
        <v>4</v>
      </c>
    </row>
    <row r="1350" customFormat="false" ht="14.4" hidden="false" customHeight="false" outlineLevel="0" collapsed="false">
      <c r="A1350" s="0" t="s">
        <v>2225</v>
      </c>
      <c r="B1350" s="0" t="s">
        <v>2224</v>
      </c>
      <c r="C1350" s="0" t="s">
        <v>4</v>
      </c>
      <c r="D1350" s="0" t="s">
        <v>4</v>
      </c>
    </row>
    <row r="1351" customFormat="false" ht="14.4" hidden="false" customHeight="false" outlineLevel="0" collapsed="false">
      <c r="A1351" s="0" t="s">
        <v>2226</v>
      </c>
      <c r="B1351" s="0" t="s">
        <v>2227</v>
      </c>
      <c r="C1351" s="0" t="s">
        <v>4</v>
      </c>
      <c r="D1351" s="0" t="s">
        <v>4</v>
      </c>
    </row>
    <row r="1352" customFormat="false" ht="14.4" hidden="false" customHeight="false" outlineLevel="0" collapsed="false">
      <c r="A1352" s="0" t="s">
        <v>2228</v>
      </c>
      <c r="B1352" s="0" t="s">
        <v>2227</v>
      </c>
      <c r="C1352" s="0" t="s">
        <v>4</v>
      </c>
      <c r="D1352" s="0" t="s">
        <v>4</v>
      </c>
    </row>
    <row r="1353" customFormat="false" ht="14.4" hidden="false" customHeight="false" outlineLevel="0" collapsed="false">
      <c r="A1353" s="0" t="s">
        <v>2229</v>
      </c>
      <c r="B1353" s="0" t="s">
        <v>2230</v>
      </c>
      <c r="C1353" s="0" t="s">
        <v>4</v>
      </c>
      <c r="D1353" s="0" t="s">
        <v>4</v>
      </c>
    </row>
    <row r="1354" customFormat="false" ht="14.4" hidden="false" customHeight="false" outlineLevel="0" collapsed="false">
      <c r="A1354" s="0" t="s">
        <v>2231</v>
      </c>
      <c r="B1354" s="0" t="s">
        <v>2230</v>
      </c>
      <c r="C1354" s="0" t="s">
        <v>4</v>
      </c>
      <c r="D1354" s="0" t="s">
        <v>4</v>
      </c>
    </row>
    <row r="1355" customFormat="false" ht="14.4" hidden="false" customHeight="false" outlineLevel="0" collapsed="false">
      <c r="A1355" s="0" t="s">
        <v>2232</v>
      </c>
      <c r="B1355" s="0" t="s">
        <v>2233</v>
      </c>
      <c r="C1355" s="0" t="s">
        <v>4</v>
      </c>
      <c r="D1355" s="0" t="s">
        <v>4</v>
      </c>
    </row>
    <row r="1356" customFormat="false" ht="14.4" hidden="false" customHeight="false" outlineLevel="0" collapsed="false">
      <c r="A1356" s="0" t="s">
        <v>2234</v>
      </c>
      <c r="B1356" s="0" t="s">
        <v>2233</v>
      </c>
      <c r="C1356" s="0" t="s">
        <v>4</v>
      </c>
      <c r="D1356" s="0" t="s">
        <v>4</v>
      </c>
    </row>
    <row r="1357" customFormat="false" ht="14.4" hidden="false" customHeight="false" outlineLevel="0" collapsed="false">
      <c r="A1357" s="0" t="s">
        <v>2235</v>
      </c>
      <c r="B1357" s="0" t="s">
        <v>2236</v>
      </c>
      <c r="C1357" s="0" t="s">
        <v>4</v>
      </c>
      <c r="D1357" s="0" t="s">
        <v>4</v>
      </c>
    </row>
    <row r="1358" customFormat="false" ht="14.4" hidden="false" customHeight="false" outlineLevel="0" collapsed="false">
      <c r="A1358" s="0" t="s">
        <v>2237</v>
      </c>
      <c r="B1358" s="0" t="s">
        <v>2236</v>
      </c>
      <c r="C1358" s="0" t="s">
        <v>4</v>
      </c>
      <c r="D1358" s="0" t="s">
        <v>4</v>
      </c>
    </row>
    <row r="1359" customFormat="false" ht="14.4" hidden="false" customHeight="false" outlineLevel="0" collapsed="false">
      <c r="A1359" s="0" t="s">
        <v>2238</v>
      </c>
      <c r="B1359" s="0" t="s">
        <v>2239</v>
      </c>
      <c r="C1359" s="0" t="s">
        <v>4</v>
      </c>
      <c r="D1359" s="0" t="s">
        <v>4</v>
      </c>
    </row>
    <row r="1360" customFormat="false" ht="14.4" hidden="false" customHeight="false" outlineLevel="0" collapsed="false">
      <c r="A1360" s="0" t="s">
        <v>2240</v>
      </c>
      <c r="B1360" s="0" t="s">
        <v>2239</v>
      </c>
      <c r="C1360" s="0" t="s">
        <v>4</v>
      </c>
      <c r="D1360" s="0" t="s">
        <v>4</v>
      </c>
    </row>
    <row r="1361" customFormat="false" ht="14.4" hidden="false" customHeight="false" outlineLevel="0" collapsed="false">
      <c r="A1361" s="0" t="s">
        <v>2241</v>
      </c>
      <c r="B1361" s="0" t="s">
        <v>2242</v>
      </c>
      <c r="C1361" s="0" t="s">
        <v>4</v>
      </c>
      <c r="D1361" s="0" t="s">
        <v>4</v>
      </c>
    </row>
    <row r="1362" customFormat="false" ht="14.4" hidden="false" customHeight="false" outlineLevel="0" collapsed="false">
      <c r="A1362" s="0" t="s">
        <v>2243</v>
      </c>
      <c r="B1362" s="0" t="s">
        <v>2242</v>
      </c>
      <c r="C1362" s="0" t="s">
        <v>4</v>
      </c>
      <c r="D1362" s="0" t="s">
        <v>4</v>
      </c>
    </row>
    <row r="1363" customFormat="false" ht="14.4" hidden="false" customHeight="false" outlineLevel="0" collapsed="false">
      <c r="A1363" s="0" t="s">
        <v>2244</v>
      </c>
      <c r="B1363" s="0" t="s">
        <v>2245</v>
      </c>
      <c r="C1363" s="0" t="s">
        <v>4</v>
      </c>
      <c r="D1363" s="0" t="s">
        <v>4</v>
      </c>
    </row>
    <row r="1364" customFormat="false" ht="14.4" hidden="false" customHeight="false" outlineLevel="0" collapsed="false">
      <c r="A1364" s="0" t="s">
        <v>2246</v>
      </c>
      <c r="B1364" s="0" t="s">
        <v>2245</v>
      </c>
      <c r="C1364" s="0" t="s">
        <v>4</v>
      </c>
      <c r="D1364" s="0" t="s">
        <v>4</v>
      </c>
    </row>
    <row r="1365" customFormat="false" ht="14.4" hidden="false" customHeight="false" outlineLevel="0" collapsed="false">
      <c r="A1365" s="0" t="s">
        <v>2247</v>
      </c>
      <c r="B1365" s="0" t="s">
        <v>2248</v>
      </c>
      <c r="C1365" s="0" t="s">
        <v>4</v>
      </c>
      <c r="D1365" s="0" t="s">
        <v>4</v>
      </c>
    </row>
    <row r="1366" customFormat="false" ht="14.4" hidden="false" customHeight="false" outlineLevel="0" collapsed="false">
      <c r="A1366" s="0" t="s">
        <v>2249</v>
      </c>
      <c r="B1366" s="0" t="s">
        <v>2248</v>
      </c>
      <c r="C1366" s="0" t="s">
        <v>4</v>
      </c>
      <c r="D1366" s="0" t="s">
        <v>4</v>
      </c>
    </row>
    <row r="1367" customFormat="false" ht="14.4" hidden="false" customHeight="false" outlineLevel="0" collapsed="false">
      <c r="A1367" s="0" t="s">
        <v>2250</v>
      </c>
      <c r="B1367" s="0" t="s">
        <v>2251</v>
      </c>
      <c r="C1367" s="0" t="s">
        <v>4</v>
      </c>
      <c r="D1367" s="0" t="s">
        <v>4</v>
      </c>
    </row>
    <row r="1368" customFormat="false" ht="14.4" hidden="false" customHeight="false" outlineLevel="0" collapsed="false">
      <c r="A1368" s="0" t="s">
        <v>2252</v>
      </c>
      <c r="B1368" s="0" t="s">
        <v>2251</v>
      </c>
      <c r="C1368" s="0" t="s">
        <v>4</v>
      </c>
      <c r="D1368" s="0" t="s">
        <v>4</v>
      </c>
    </row>
    <row r="1369" customFormat="false" ht="14.4" hidden="false" customHeight="false" outlineLevel="0" collapsed="false">
      <c r="A1369" s="0" t="s">
        <v>2253</v>
      </c>
      <c r="B1369" s="0" t="s">
        <v>2254</v>
      </c>
      <c r="C1369" s="0" t="s">
        <v>5</v>
      </c>
      <c r="D1369" s="0" t="s">
        <v>5</v>
      </c>
      <c r="L1369" s="0"/>
    </row>
    <row r="1370" customFormat="false" ht="14.4" hidden="false" customHeight="false" outlineLevel="0" collapsed="false">
      <c r="A1370" s="0" t="s">
        <v>2255</v>
      </c>
      <c r="B1370" s="0" t="s">
        <v>2256</v>
      </c>
      <c r="C1370" s="0" t="s">
        <v>6</v>
      </c>
      <c r="D1370" s="0" t="s">
        <v>6</v>
      </c>
      <c r="L1370" s="0"/>
    </row>
    <row r="1371" customFormat="false" ht="14.4" hidden="false" customHeight="false" outlineLevel="0" collapsed="false">
      <c r="A1371" s="0" t="s">
        <v>2257</v>
      </c>
      <c r="B1371" s="0" t="s">
        <v>2256</v>
      </c>
      <c r="C1371" s="0" t="s">
        <v>6</v>
      </c>
      <c r="D1371" s="0" t="s">
        <v>6</v>
      </c>
      <c r="L1371" s="0"/>
    </row>
    <row r="1372" customFormat="false" ht="14.4" hidden="false" customHeight="false" outlineLevel="0" collapsed="false">
      <c r="A1372" s="0" t="s">
        <v>2258</v>
      </c>
      <c r="B1372" s="0" t="s">
        <v>2256</v>
      </c>
      <c r="C1372" s="0" t="s">
        <v>6</v>
      </c>
      <c r="D1372" s="0" t="s">
        <v>6</v>
      </c>
      <c r="L1372" s="0"/>
    </row>
    <row r="1373" customFormat="false" ht="14.4" hidden="false" customHeight="false" outlineLevel="0" collapsed="false">
      <c r="A1373" s="0" t="s">
        <v>2259</v>
      </c>
      <c r="B1373" s="0" t="s">
        <v>2260</v>
      </c>
      <c r="C1373" s="0" t="s">
        <v>6</v>
      </c>
      <c r="D1373" s="0" t="s">
        <v>6</v>
      </c>
      <c r="L1373" s="0"/>
    </row>
    <row r="1374" customFormat="false" ht="14.4" hidden="false" customHeight="false" outlineLevel="0" collapsed="false">
      <c r="A1374" s="0" t="s">
        <v>2261</v>
      </c>
      <c r="B1374" s="0" t="s">
        <v>2260</v>
      </c>
      <c r="C1374" s="0" t="s">
        <v>6</v>
      </c>
      <c r="D1374" s="0" t="s">
        <v>6</v>
      </c>
      <c r="L1374" s="0"/>
    </row>
    <row r="1375" customFormat="false" ht="14.4" hidden="false" customHeight="false" outlineLevel="0" collapsed="false">
      <c r="A1375" s="0" t="s">
        <v>2262</v>
      </c>
      <c r="B1375" s="0" t="s">
        <v>2260</v>
      </c>
      <c r="C1375" s="0" t="s">
        <v>6</v>
      </c>
      <c r="D1375" s="0" t="s">
        <v>6</v>
      </c>
      <c r="L1375" s="0"/>
    </row>
    <row r="1376" customFormat="false" ht="14.4" hidden="false" customHeight="false" outlineLevel="0" collapsed="false">
      <c r="A1376" s="0" t="s">
        <v>2263</v>
      </c>
      <c r="B1376" s="0" t="s">
        <v>2264</v>
      </c>
      <c r="C1376" s="0" t="s">
        <v>6</v>
      </c>
      <c r="D1376" s="0" t="s">
        <v>4</v>
      </c>
      <c r="L1376" s="0"/>
    </row>
    <row r="1377" customFormat="false" ht="14.4" hidden="false" customHeight="false" outlineLevel="0" collapsed="false">
      <c r="A1377" s="0" t="s">
        <v>2265</v>
      </c>
      <c r="B1377" s="0" t="s">
        <v>2266</v>
      </c>
      <c r="C1377" s="0" t="s">
        <v>4</v>
      </c>
      <c r="D1377" s="0" t="s">
        <v>4</v>
      </c>
    </row>
    <row r="1378" customFormat="false" ht="14.4" hidden="false" customHeight="false" outlineLevel="0" collapsed="false">
      <c r="A1378" s="0" t="s">
        <v>2267</v>
      </c>
      <c r="B1378" s="0" t="s">
        <v>2268</v>
      </c>
      <c r="C1378" s="0" t="s">
        <v>6</v>
      </c>
      <c r="D1378" s="0" t="s">
        <v>4</v>
      </c>
      <c r="L1378" s="0"/>
    </row>
    <row r="1379" customFormat="false" ht="14.4" hidden="false" customHeight="false" outlineLevel="0" collapsed="false">
      <c r="A1379" s="0" t="s">
        <v>2269</v>
      </c>
      <c r="B1379" s="0" t="s">
        <v>2270</v>
      </c>
      <c r="C1379" s="0" t="s">
        <v>6</v>
      </c>
      <c r="D1379" s="0" t="s">
        <v>6</v>
      </c>
      <c r="L1379" s="0"/>
    </row>
    <row r="1380" customFormat="false" ht="14.4" hidden="false" customHeight="false" outlineLevel="0" collapsed="false">
      <c r="A1380" s="0" t="s">
        <v>2271</v>
      </c>
      <c r="B1380" s="0" t="s">
        <v>2272</v>
      </c>
      <c r="C1380" s="0" t="s">
        <v>4</v>
      </c>
      <c r="D1380" s="0" t="s">
        <v>4</v>
      </c>
    </row>
    <row r="1381" customFormat="false" ht="14.4" hidden="false" customHeight="false" outlineLevel="0" collapsed="false">
      <c r="A1381" s="0" t="s">
        <v>2273</v>
      </c>
      <c r="B1381" s="0" t="s">
        <v>2274</v>
      </c>
      <c r="C1381" s="0" t="s">
        <v>6</v>
      </c>
      <c r="D1381" s="0" t="s">
        <v>4</v>
      </c>
      <c r="L1381" s="0"/>
    </row>
    <row r="1382" customFormat="false" ht="14.4" hidden="false" customHeight="false" outlineLevel="0" collapsed="false">
      <c r="A1382" s="0" t="s">
        <v>2275</v>
      </c>
      <c r="B1382" s="0" t="s">
        <v>2276</v>
      </c>
      <c r="C1382" s="0" t="s">
        <v>6</v>
      </c>
      <c r="D1382" s="0" t="s">
        <v>4</v>
      </c>
      <c r="L1382" s="0"/>
    </row>
    <row r="1383" customFormat="false" ht="14.4" hidden="false" customHeight="false" outlineLevel="0" collapsed="false">
      <c r="A1383" s="0" t="s">
        <v>2277</v>
      </c>
      <c r="B1383" s="0" t="s">
        <v>2278</v>
      </c>
      <c r="C1383" s="0" t="s">
        <v>4</v>
      </c>
      <c r="D1383" s="0" t="s">
        <v>4</v>
      </c>
    </row>
    <row r="1384" customFormat="false" ht="14.4" hidden="false" customHeight="false" outlineLevel="0" collapsed="false">
      <c r="A1384" s="0" t="s">
        <v>2279</v>
      </c>
      <c r="B1384" s="0" t="s">
        <v>2280</v>
      </c>
      <c r="C1384" s="0" t="s">
        <v>6</v>
      </c>
      <c r="D1384" s="0" t="s">
        <v>4</v>
      </c>
      <c r="L1384" s="0"/>
    </row>
    <row r="1385" customFormat="false" ht="14.4" hidden="false" customHeight="false" outlineLevel="0" collapsed="false">
      <c r="A1385" s="0" t="s">
        <v>2281</v>
      </c>
      <c r="B1385" s="0" t="s">
        <v>2280</v>
      </c>
      <c r="C1385" s="0" t="s">
        <v>7</v>
      </c>
      <c r="D1385" s="0" t="s">
        <v>5</v>
      </c>
      <c r="L1385" s="0"/>
    </row>
    <row r="1386" customFormat="false" ht="14.4" hidden="false" customHeight="false" outlineLevel="0" collapsed="false">
      <c r="A1386" s="0" t="s">
        <v>2282</v>
      </c>
      <c r="B1386" s="0" t="s">
        <v>2280</v>
      </c>
      <c r="C1386" s="0" t="s">
        <v>7</v>
      </c>
      <c r="D1386" s="0" t="s">
        <v>5</v>
      </c>
      <c r="L1386" s="0"/>
    </row>
    <row r="1387" customFormat="false" ht="14.4" hidden="false" customHeight="false" outlineLevel="0" collapsed="false">
      <c r="A1387" s="0" t="s">
        <v>2283</v>
      </c>
      <c r="B1387" s="0" t="s">
        <v>2284</v>
      </c>
      <c r="C1387" s="0" t="s">
        <v>6</v>
      </c>
      <c r="D1387" s="0" t="s">
        <v>6</v>
      </c>
      <c r="L1387" s="0"/>
    </row>
    <row r="1388" customFormat="false" ht="14.4" hidden="false" customHeight="false" outlineLevel="0" collapsed="false">
      <c r="A1388" s="0" t="s">
        <v>2285</v>
      </c>
      <c r="B1388" s="0" t="s">
        <v>2286</v>
      </c>
      <c r="C1388" s="0" t="s">
        <v>4</v>
      </c>
      <c r="D1388" s="0" t="s">
        <v>4</v>
      </c>
    </row>
    <row r="1389" customFormat="false" ht="14.4" hidden="false" customHeight="false" outlineLevel="0" collapsed="false">
      <c r="A1389" s="0" t="s">
        <v>2287</v>
      </c>
      <c r="B1389" s="0" t="s">
        <v>2286</v>
      </c>
      <c r="C1389" s="0" t="s">
        <v>5</v>
      </c>
      <c r="D1389" s="0" t="s">
        <v>5</v>
      </c>
      <c r="L1389" s="0"/>
    </row>
    <row r="1390" customFormat="false" ht="14.4" hidden="false" customHeight="false" outlineLevel="0" collapsed="false">
      <c r="A1390" s="0" t="s">
        <v>2288</v>
      </c>
      <c r="B1390" s="0" t="s">
        <v>2286</v>
      </c>
      <c r="C1390" s="0" t="s">
        <v>5</v>
      </c>
      <c r="D1390" s="0" t="s">
        <v>5</v>
      </c>
      <c r="L1390" s="0"/>
    </row>
    <row r="1391" customFormat="false" ht="14.4" hidden="false" customHeight="false" outlineLevel="0" collapsed="false">
      <c r="A1391" s="0" t="s">
        <v>2289</v>
      </c>
      <c r="B1391" s="0" t="s">
        <v>2290</v>
      </c>
      <c r="C1391" s="0" t="s">
        <v>5</v>
      </c>
      <c r="D1391" s="0" t="s">
        <v>5</v>
      </c>
      <c r="L1391" s="0"/>
    </row>
    <row r="1392" customFormat="false" ht="14.4" hidden="false" customHeight="false" outlineLevel="0" collapsed="false">
      <c r="A1392" s="0" t="s">
        <v>2291</v>
      </c>
      <c r="B1392" s="0" t="s">
        <v>2290</v>
      </c>
      <c r="C1392" s="0" t="s">
        <v>5</v>
      </c>
      <c r="D1392" s="0" t="s">
        <v>5</v>
      </c>
      <c r="L1392" s="0"/>
    </row>
    <row r="1393" customFormat="false" ht="14.4" hidden="false" customHeight="false" outlineLevel="0" collapsed="false">
      <c r="A1393" s="0" t="s">
        <v>2292</v>
      </c>
      <c r="B1393" s="0" t="s">
        <v>2290</v>
      </c>
      <c r="C1393" s="0" t="s">
        <v>5</v>
      </c>
      <c r="D1393" s="0" t="s">
        <v>5</v>
      </c>
      <c r="L1393" s="0"/>
    </row>
    <row r="1394" customFormat="false" ht="14.4" hidden="false" customHeight="false" outlineLevel="0" collapsed="false">
      <c r="A1394" s="0" t="s">
        <v>2293</v>
      </c>
      <c r="B1394" s="0" t="s">
        <v>2294</v>
      </c>
      <c r="C1394" s="0" t="s">
        <v>4</v>
      </c>
      <c r="D1394" s="0" t="s">
        <v>4</v>
      </c>
    </row>
    <row r="1395" customFormat="false" ht="14.4" hidden="false" customHeight="false" outlineLevel="0" collapsed="false">
      <c r="A1395" s="0" t="s">
        <v>2295</v>
      </c>
      <c r="B1395" s="0" t="s">
        <v>2296</v>
      </c>
      <c r="C1395" s="0" t="s">
        <v>6</v>
      </c>
      <c r="D1395" s="0" t="s">
        <v>4</v>
      </c>
      <c r="L1395" s="0"/>
    </row>
    <row r="1396" customFormat="false" ht="14.4" hidden="false" customHeight="false" outlineLevel="0" collapsed="false">
      <c r="A1396" s="0" t="s">
        <v>2297</v>
      </c>
      <c r="B1396" s="0" t="s">
        <v>2298</v>
      </c>
      <c r="C1396" s="0" t="s">
        <v>4</v>
      </c>
      <c r="D1396" s="0" t="s">
        <v>4</v>
      </c>
    </row>
    <row r="1397" customFormat="false" ht="14.4" hidden="false" customHeight="false" outlineLevel="0" collapsed="false">
      <c r="A1397" s="0" t="s">
        <v>2299</v>
      </c>
      <c r="B1397" s="0" t="s">
        <v>2300</v>
      </c>
      <c r="C1397" s="0" t="s">
        <v>4</v>
      </c>
      <c r="D1397" s="0" t="s">
        <v>4</v>
      </c>
    </row>
    <row r="1398" customFormat="false" ht="14.4" hidden="false" customHeight="false" outlineLevel="0" collapsed="false">
      <c r="A1398" s="0" t="s">
        <v>2301</v>
      </c>
      <c r="B1398" s="0" t="s">
        <v>2302</v>
      </c>
      <c r="C1398" s="0" t="s">
        <v>6</v>
      </c>
      <c r="D1398" s="0" t="s">
        <v>4</v>
      </c>
    </row>
    <row r="1399" customFormat="false" ht="14.4" hidden="false" customHeight="false" outlineLevel="0" collapsed="false">
      <c r="A1399" s="0" t="s">
        <v>2303</v>
      </c>
      <c r="B1399" s="0" t="s">
        <v>2304</v>
      </c>
      <c r="C1399" s="0" t="s">
        <v>6</v>
      </c>
      <c r="D1399" s="0" t="s">
        <v>6</v>
      </c>
      <c r="L1399" s="0"/>
    </row>
    <row r="1400" customFormat="false" ht="14.4" hidden="false" customHeight="false" outlineLevel="0" collapsed="false">
      <c r="A1400" s="0" t="s">
        <v>2305</v>
      </c>
      <c r="B1400" s="0" t="s">
        <v>2306</v>
      </c>
      <c r="C1400" s="0" t="s">
        <v>6</v>
      </c>
      <c r="D1400" s="0" t="s">
        <v>4</v>
      </c>
      <c r="L1400" s="0"/>
    </row>
    <row r="1401" customFormat="false" ht="14.4" hidden="false" customHeight="false" outlineLevel="0" collapsed="false">
      <c r="A1401" s="0" t="s">
        <v>2307</v>
      </c>
      <c r="B1401" s="0" t="s">
        <v>2308</v>
      </c>
      <c r="C1401" s="0" t="s">
        <v>5</v>
      </c>
      <c r="D1401" s="0" t="s">
        <v>5</v>
      </c>
      <c r="L1401" s="0"/>
    </row>
    <row r="1402" customFormat="false" ht="14.4" hidden="false" customHeight="false" outlineLevel="0" collapsed="false">
      <c r="A1402" s="0" t="s">
        <v>2309</v>
      </c>
      <c r="B1402" s="0" t="s">
        <v>2308</v>
      </c>
      <c r="C1402" s="0" t="s">
        <v>5</v>
      </c>
      <c r="D1402" s="0" t="s">
        <v>5</v>
      </c>
      <c r="L1402" s="0"/>
    </row>
    <row r="1403" customFormat="false" ht="14.4" hidden="false" customHeight="false" outlineLevel="0" collapsed="false">
      <c r="A1403" s="0" t="s">
        <v>2310</v>
      </c>
      <c r="B1403" s="0" t="s">
        <v>2308</v>
      </c>
      <c r="C1403" s="0" t="s">
        <v>5</v>
      </c>
      <c r="D1403" s="0" t="s">
        <v>5</v>
      </c>
      <c r="L1403" s="0"/>
    </row>
    <row r="1404" customFormat="false" ht="14.4" hidden="false" customHeight="false" outlineLevel="0" collapsed="false">
      <c r="A1404" s="0" t="s">
        <v>2311</v>
      </c>
      <c r="B1404" s="0" t="s">
        <v>2312</v>
      </c>
      <c r="C1404" s="0" t="s">
        <v>4</v>
      </c>
      <c r="D1404" s="0" t="s">
        <v>4</v>
      </c>
    </row>
    <row r="1405" customFormat="false" ht="14.4" hidden="false" customHeight="false" outlineLevel="0" collapsed="false">
      <c r="A1405" s="0" t="s">
        <v>2313</v>
      </c>
      <c r="B1405" s="0" t="s">
        <v>2314</v>
      </c>
      <c r="C1405" s="0" t="s">
        <v>4</v>
      </c>
      <c r="D1405" s="0" t="s">
        <v>4</v>
      </c>
    </row>
    <row r="1406" customFormat="false" ht="14.4" hidden="false" customHeight="false" outlineLevel="0" collapsed="false">
      <c r="A1406" s="0" t="s">
        <v>2315</v>
      </c>
      <c r="B1406" s="0" t="s">
        <v>2316</v>
      </c>
      <c r="C1406" s="0" t="s">
        <v>4</v>
      </c>
      <c r="D1406" s="0" t="s">
        <v>4</v>
      </c>
    </row>
    <row r="1407" customFormat="false" ht="14.4" hidden="false" customHeight="false" outlineLevel="0" collapsed="false">
      <c r="A1407" s="0" t="s">
        <v>2317</v>
      </c>
      <c r="B1407" s="0" t="s">
        <v>2318</v>
      </c>
      <c r="C1407" s="0" t="s">
        <v>4</v>
      </c>
      <c r="D1407" s="0" t="s">
        <v>4</v>
      </c>
    </row>
    <row r="1408" customFormat="false" ht="14.4" hidden="false" customHeight="false" outlineLevel="0" collapsed="false">
      <c r="A1408" s="0" t="s">
        <v>2319</v>
      </c>
      <c r="B1408" s="0" t="s">
        <v>2320</v>
      </c>
      <c r="C1408" s="0" t="s">
        <v>5</v>
      </c>
      <c r="D1408" s="0" t="s">
        <v>5</v>
      </c>
      <c r="L1408" s="0"/>
    </row>
    <row r="1409" customFormat="false" ht="14.4" hidden="false" customHeight="false" outlineLevel="0" collapsed="false">
      <c r="A1409" s="0" t="s">
        <v>2321</v>
      </c>
      <c r="B1409" s="0" t="s">
        <v>2322</v>
      </c>
      <c r="C1409" s="0" t="s">
        <v>6</v>
      </c>
      <c r="D1409" s="0" t="s">
        <v>6</v>
      </c>
      <c r="L1409" s="0"/>
    </row>
    <row r="1410" customFormat="false" ht="14.4" hidden="false" customHeight="false" outlineLevel="0" collapsed="false">
      <c r="A1410" s="0" t="s">
        <v>2323</v>
      </c>
      <c r="B1410" s="0" t="s">
        <v>2324</v>
      </c>
      <c r="C1410" s="0" t="s">
        <v>6</v>
      </c>
      <c r="D1410" s="0" t="s">
        <v>6</v>
      </c>
      <c r="L1410" s="0"/>
    </row>
    <row r="1411" customFormat="false" ht="14.4" hidden="false" customHeight="false" outlineLevel="0" collapsed="false">
      <c r="A1411" s="0" t="s">
        <v>2325</v>
      </c>
      <c r="B1411" s="0" t="s">
        <v>2326</v>
      </c>
      <c r="C1411" s="0" t="s">
        <v>4</v>
      </c>
      <c r="D1411" s="0" t="s">
        <v>4</v>
      </c>
    </row>
    <row r="1412" customFormat="false" ht="14.4" hidden="false" customHeight="false" outlineLevel="0" collapsed="false">
      <c r="A1412" s="0" t="s">
        <v>2327</v>
      </c>
      <c r="B1412" s="0" t="s">
        <v>2328</v>
      </c>
      <c r="C1412" s="0" t="s">
        <v>4</v>
      </c>
      <c r="D1412" s="0" t="s">
        <v>4</v>
      </c>
    </row>
    <row r="1413" customFormat="false" ht="14.4" hidden="false" customHeight="false" outlineLevel="0" collapsed="false">
      <c r="A1413" s="0" t="s">
        <v>2329</v>
      </c>
      <c r="B1413" s="0" t="s">
        <v>2330</v>
      </c>
      <c r="C1413" s="0" t="s">
        <v>4</v>
      </c>
      <c r="D1413" s="0" t="s">
        <v>4</v>
      </c>
    </row>
    <row r="1414" customFormat="false" ht="14.4" hidden="false" customHeight="false" outlineLevel="0" collapsed="false">
      <c r="A1414" s="0" t="s">
        <v>2331</v>
      </c>
      <c r="B1414" s="0" t="s">
        <v>2330</v>
      </c>
      <c r="C1414" s="0" t="s">
        <v>4</v>
      </c>
      <c r="D1414" s="0" t="s">
        <v>4</v>
      </c>
    </row>
    <row r="1415" customFormat="false" ht="14.4" hidden="false" customHeight="false" outlineLevel="0" collapsed="false">
      <c r="A1415" s="0" t="s">
        <v>2332</v>
      </c>
      <c r="B1415" s="0" t="s">
        <v>2330</v>
      </c>
      <c r="C1415" s="0" t="s">
        <v>4</v>
      </c>
      <c r="D1415" s="0" t="s">
        <v>4</v>
      </c>
    </row>
    <row r="1416" customFormat="false" ht="14.4" hidden="false" customHeight="false" outlineLevel="0" collapsed="false">
      <c r="A1416" s="0" t="s">
        <v>2333</v>
      </c>
      <c r="B1416" s="0" t="s">
        <v>2334</v>
      </c>
      <c r="C1416" s="0" t="s">
        <v>5</v>
      </c>
      <c r="D1416" s="0" t="s">
        <v>5</v>
      </c>
      <c r="L1416" s="0"/>
    </row>
    <row r="1417" customFormat="false" ht="14.4" hidden="false" customHeight="false" outlineLevel="0" collapsed="false">
      <c r="A1417" s="0" t="s">
        <v>2335</v>
      </c>
      <c r="B1417" s="0" t="s">
        <v>2334</v>
      </c>
      <c r="C1417" s="0" t="s">
        <v>5</v>
      </c>
      <c r="D1417" s="0" t="s">
        <v>5</v>
      </c>
      <c r="L1417" s="0"/>
    </row>
    <row r="1418" customFormat="false" ht="14.4" hidden="false" customHeight="false" outlineLevel="0" collapsed="false">
      <c r="A1418" s="0" t="s">
        <v>2336</v>
      </c>
      <c r="B1418" s="0" t="s">
        <v>2334</v>
      </c>
      <c r="C1418" s="0" t="s">
        <v>5</v>
      </c>
      <c r="D1418" s="0" t="s">
        <v>5</v>
      </c>
      <c r="L1418" s="0"/>
    </row>
    <row r="1419" customFormat="false" ht="14.4" hidden="false" customHeight="false" outlineLevel="0" collapsed="false">
      <c r="A1419" s="0" t="s">
        <v>2337</v>
      </c>
      <c r="B1419" s="0" t="s">
        <v>2338</v>
      </c>
      <c r="C1419" s="0" t="s">
        <v>5</v>
      </c>
      <c r="D1419" s="0" t="s">
        <v>5</v>
      </c>
      <c r="L1419" s="0"/>
    </row>
    <row r="1420" customFormat="false" ht="14.4" hidden="false" customHeight="false" outlineLevel="0" collapsed="false">
      <c r="A1420" s="0" t="s">
        <v>2339</v>
      </c>
      <c r="B1420" s="0" t="s">
        <v>2340</v>
      </c>
      <c r="C1420" s="0" t="s">
        <v>4</v>
      </c>
      <c r="D1420" s="0" t="s">
        <v>4</v>
      </c>
    </row>
    <row r="1421" customFormat="false" ht="14.4" hidden="false" customHeight="false" outlineLevel="0" collapsed="false">
      <c r="A1421" s="0" t="s">
        <v>2341</v>
      </c>
      <c r="B1421" s="0" t="s">
        <v>2342</v>
      </c>
      <c r="C1421" s="0" t="s">
        <v>4</v>
      </c>
      <c r="D1421" s="0" t="s">
        <v>4</v>
      </c>
    </row>
    <row r="1422" customFormat="false" ht="14.4" hidden="false" customHeight="false" outlineLevel="0" collapsed="false">
      <c r="A1422" s="0" t="s">
        <v>2343</v>
      </c>
      <c r="B1422" s="0" t="s">
        <v>2344</v>
      </c>
      <c r="C1422" s="0" t="s">
        <v>4</v>
      </c>
      <c r="D1422" s="0" t="s">
        <v>4</v>
      </c>
    </row>
    <row r="1423" customFormat="false" ht="14.4" hidden="false" customHeight="false" outlineLevel="0" collapsed="false">
      <c r="A1423" s="0" t="s">
        <v>2345</v>
      </c>
      <c r="B1423" s="0" t="s">
        <v>2346</v>
      </c>
      <c r="C1423" s="0" t="s">
        <v>4</v>
      </c>
      <c r="D1423" s="0" t="s">
        <v>4</v>
      </c>
    </row>
    <row r="1424" customFormat="false" ht="14.4" hidden="false" customHeight="false" outlineLevel="0" collapsed="false">
      <c r="A1424" s="0" t="s">
        <v>2347</v>
      </c>
      <c r="B1424" s="0" t="s">
        <v>2348</v>
      </c>
      <c r="C1424" s="0" t="s">
        <v>4</v>
      </c>
      <c r="D1424" s="0" t="s">
        <v>4</v>
      </c>
    </row>
    <row r="1425" customFormat="false" ht="14.4" hidden="false" customHeight="false" outlineLevel="0" collapsed="false">
      <c r="A1425" s="0" t="s">
        <v>2349</v>
      </c>
      <c r="B1425" s="0" t="s">
        <v>2350</v>
      </c>
      <c r="C1425" s="0" t="s">
        <v>4</v>
      </c>
      <c r="D1425" s="0" t="s">
        <v>4</v>
      </c>
    </row>
    <row r="1426" customFormat="false" ht="14.4" hidden="false" customHeight="false" outlineLevel="0" collapsed="false">
      <c r="A1426" s="0" t="s">
        <v>2351</v>
      </c>
      <c r="B1426" s="0" t="s">
        <v>2352</v>
      </c>
      <c r="C1426" s="0" t="s">
        <v>4</v>
      </c>
      <c r="D1426" s="0" t="s">
        <v>4</v>
      </c>
    </row>
    <row r="1427" customFormat="false" ht="14.4" hidden="false" customHeight="false" outlineLevel="0" collapsed="false">
      <c r="A1427" s="0" t="s">
        <v>2353</v>
      </c>
      <c r="B1427" s="0" t="s">
        <v>2354</v>
      </c>
      <c r="C1427" s="0" t="s">
        <v>4</v>
      </c>
      <c r="D1427" s="0" t="s">
        <v>4</v>
      </c>
    </row>
    <row r="1428" customFormat="false" ht="14.4" hidden="false" customHeight="false" outlineLevel="0" collapsed="false">
      <c r="A1428" s="0" t="s">
        <v>2355</v>
      </c>
      <c r="B1428" s="0" t="s">
        <v>2356</v>
      </c>
      <c r="C1428" s="0" t="s">
        <v>4</v>
      </c>
      <c r="D1428" s="0" t="s">
        <v>4</v>
      </c>
    </row>
    <row r="1429" customFormat="false" ht="14.4" hidden="false" customHeight="false" outlineLevel="0" collapsed="false">
      <c r="A1429" s="0" t="s">
        <v>2357</v>
      </c>
      <c r="B1429" s="0" t="s">
        <v>2358</v>
      </c>
      <c r="C1429" s="0" t="s">
        <v>5</v>
      </c>
      <c r="D1429" s="0" t="s">
        <v>5</v>
      </c>
      <c r="L1429" s="0"/>
    </row>
    <row r="1430" customFormat="false" ht="14.4" hidden="false" customHeight="false" outlineLevel="0" collapsed="false">
      <c r="A1430" s="0" t="s">
        <v>2359</v>
      </c>
      <c r="B1430" s="0" t="s">
        <v>2358</v>
      </c>
      <c r="C1430" s="0" t="s">
        <v>5</v>
      </c>
      <c r="D1430" s="0" t="s">
        <v>5</v>
      </c>
      <c r="L1430" s="0"/>
    </row>
    <row r="1431" customFormat="false" ht="14.4" hidden="false" customHeight="false" outlineLevel="0" collapsed="false">
      <c r="A1431" s="0" t="s">
        <v>2360</v>
      </c>
      <c r="B1431" s="0" t="s">
        <v>2358</v>
      </c>
      <c r="C1431" s="0" t="s">
        <v>5</v>
      </c>
      <c r="D1431" s="0" t="s">
        <v>5</v>
      </c>
      <c r="L1431" s="0"/>
    </row>
    <row r="1432" customFormat="false" ht="14.4" hidden="false" customHeight="false" outlineLevel="0" collapsed="false">
      <c r="A1432" s="0" t="s">
        <v>2361</v>
      </c>
      <c r="B1432" s="0" t="s">
        <v>2362</v>
      </c>
      <c r="C1432" s="0" t="s">
        <v>4</v>
      </c>
      <c r="D1432" s="0" t="s">
        <v>4</v>
      </c>
    </row>
    <row r="1433" customFormat="false" ht="14.4" hidden="false" customHeight="false" outlineLevel="0" collapsed="false">
      <c r="A1433" s="0" t="s">
        <v>2363</v>
      </c>
      <c r="B1433" s="0" t="s">
        <v>2364</v>
      </c>
      <c r="C1433" s="0" t="s">
        <v>4</v>
      </c>
      <c r="D1433" s="0" t="s">
        <v>4</v>
      </c>
    </row>
    <row r="1434" customFormat="false" ht="14.4" hidden="false" customHeight="false" outlineLevel="0" collapsed="false">
      <c r="A1434" s="0" t="s">
        <v>2365</v>
      </c>
      <c r="B1434" s="0" t="s">
        <v>2364</v>
      </c>
      <c r="C1434" s="0" t="s">
        <v>5</v>
      </c>
      <c r="D1434" s="0" t="s">
        <v>5</v>
      </c>
      <c r="L1434" s="0"/>
    </row>
    <row r="1435" customFormat="false" ht="14.4" hidden="false" customHeight="false" outlineLevel="0" collapsed="false">
      <c r="A1435" s="0" t="s">
        <v>2366</v>
      </c>
      <c r="B1435" s="0" t="s">
        <v>2364</v>
      </c>
      <c r="C1435" s="0" t="s">
        <v>5</v>
      </c>
      <c r="D1435" s="0" t="s">
        <v>5</v>
      </c>
      <c r="L1435" s="0"/>
    </row>
    <row r="1436" customFormat="false" ht="14.4" hidden="false" customHeight="false" outlineLevel="0" collapsed="false">
      <c r="A1436" s="0" t="s">
        <v>2367</v>
      </c>
      <c r="B1436" s="0" t="s">
        <v>2368</v>
      </c>
      <c r="C1436" s="0" t="s">
        <v>5</v>
      </c>
      <c r="D1436" s="0" t="s">
        <v>5</v>
      </c>
      <c r="L1436" s="0"/>
    </row>
    <row r="1437" customFormat="false" ht="14.4" hidden="false" customHeight="false" outlineLevel="0" collapsed="false">
      <c r="A1437" s="0" t="s">
        <v>2369</v>
      </c>
      <c r="B1437" s="0" t="s">
        <v>2368</v>
      </c>
      <c r="C1437" s="0" t="s">
        <v>5</v>
      </c>
      <c r="D1437" s="0" t="s">
        <v>5</v>
      </c>
      <c r="L1437" s="0"/>
    </row>
    <row r="1438" customFormat="false" ht="14.4" hidden="false" customHeight="false" outlineLevel="0" collapsed="false">
      <c r="A1438" s="0" t="s">
        <v>2370</v>
      </c>
      <c r="B1438" s="0" t="s">
        <v>2368</v>
      </c>
      <c r="C1438" s="0" t="s">
        <v>5</v>
      </c>
      <c r="D1438" s="0" t="s">
        <v>5</v>
      </c>
      <c r="L1438" s="0"/>
    </row>
    <row r="1439" customFormat="false" ht="14.4" hidden="false" customHeight="false" outlineLevel="0" collapsed="false">
      <c r="A1439" s="0" t="s">
        <v>2371</v>
      </c>
      <c r="B1439" s="0" t="s">
        <v>2372</v>
      </c>
      <c r="C1439" s="0" t="s">
        <v>4</v>
      </c>
      <c r="D1439" s="0" t="s">
        <v>4</v>
      </c>
    </row>
    <row r="1440" customFormat="false" ht="14.4" hidden="false" customHeight="false" outlineLevel="0" collapsed="false">
      <c r="A1440" s="0" t="s">
        <v>2373</v>
      </c>
      <c r="B1440" s="0" t="s">
        <v>2372</v>
      </c>
      <c r="C1440" s="0" t="s">
        <v>4</v>
      </c>
      <c r="D1440" s="0" t="s">
        <v>4</v>
      </c>
    </row>
    <row r="1441" customFormat="false" ht="14.4" hidden="false" customHeight="false" outlineLevel="0" collapsed="false">
      <c r="A1441" s="0" t="s">
        <v>2374</v>
      </c>
      <c r="B1441" s="0" t="s">
        <v>2372</v>
      </c>
      <c r="C1441" s="0" t="s">
        <v>4</v>
      </c>
      <c r="D1441" s="0" t="s">
        <v>4</v>
      </c>
    </row>
    <row r="1442" customFormat="false" ht="14.4" hidden="false" customHeight="false" outlineLevel="0" collapsed="false">
      <c r="A1442" s="0" t="s">
        <v>2375</v>
      </c>
      <c r="B1442" s="0" t="s">
        <v>2376</v>
      </c>
      <c r="C1442" s="0" t="s">
        <v>4</v>
      </c>
      <c r="D1442" s="0" t="s">
        <v>4</v>
      </c>
    </row>
    <row r="1443" customFormat="false" ht="14.4" hidden="false" customHeight="false" outlineLevel="0" collapsed="false">
      <c r="A1443" s="0" t="s">
        <v>2377</v>
      </c>
      <c r="B1443" s="0" t="s">
        <v>2376</v>
      </c>
      <c r="C1443" s="0" t="s">
        <v>6</v>
      </c>
      <c r="D1443" s="0" t="s">
        <v>6</v>
      </c>
      <c r="L1443" s="0"/>
    </row>
    <row r="1444" customFormat="false" ht="14.4" hidden="false" customHeight="false" outlineLevel="0" collapsed="false">
      <c r="A1444" s="0" t="s">
        <v>2378</v>
      </c>
      <c r="B1444" s="0" t="s">
        <v>2379</v>
      </c>
      <c r="C1444" s="0" t="s">
        <v>6</v>
      </c>
      <c r="D1444" s="0" t="s">
        <v>6</v>
      </c>
      <c r="L1444" s="0"/>
    </row>
    <row r="1445" customFormat="false" ht="14.4" hidden="false" customHeight="false" outlineLevel="0" collapsed="false">
      <c r="A1445" s="0" t="s">
        <v>2380</v>
      </c>
      <c r="B1445" s="0" t="s">
        <v>2381</v>
      </c>
      <c r="C1445" s="0" t="s">
        <v>6</v>
      </c>
      <c r="D1445" s="0" t="s">
        <v>6</v>
      </c>
      <c r="L1445" s="0"/>
    </row>
    <row r="1446" customFormat="false" ht="14.4" hidden="false" customHeight="false" outlineLevel="0" collapsed="false">
      <c r="A1446" s="0" t="s">
        <v>2382</v>
      </c>
      <c r="B1446" s="0" t="s">
        <v>2381</v>
      </c>
      <c r="C1446" s="0" t="s">
        <v>7</v>
      </c>
      <c r="D1446" s="0" t="s">
        <v>7</v>
      </c>
      <c r="L1446" s="0"/>
    </row>
    <row r="1447" customFormat="false" ht="14.4" hidden="false" customHeight="false" outlineLevel="0" collapsed="false">
      <c r="A1447" s="0" t="s">
        <v>2383</v>
      </c>
      <c r="B1447" s="0" t="s">
        <v>2381</v>
      </c>
      <c r="C1447" s="0" t="s">
        <v>7</v>
      </c>
      <c r="D1447" s="0" t="s">
        <v>7</v>
      </c>
      <c r="L1447" s="0"/>
    </row>
    <row r="1448" customFormat="false" ht="14.4" hidden="false" customHeight="false" outlineLevel="0" collapsed="false">
      <c r="A1448" s="0" t="s">
        <v>2384</v>
      </c>
      <c r="B1448" s="0" t="s">
        <v>2385</v>
      </c>
      <c r="C1448" s="0" t="s">
        <v>6</v>
      </c>
      <c r="D1448" s="0" t="s">
        <v>6</v>
      </c>
      <c r="L1448" s="0"/>
    </row>
    <row r="1449" customFormat="false" ht="14.4" hidden="false" customHeight="false" outlineLevel="0" collapsed="false">
      <c r="A1449" s="0" t="s">
        <v>2386</v>
      </c>
      <c r="B1449" s="0" t="s">
        <v>2385</v>
      </c>
      <c r="C1449" s="0" t="s">
        <v>7</v>
      </c>
      <c r="D1449" s="0" t="s">
        <v>7</v>
      </c>
      <c r="L1449" s="0"/>
    </row>
    <row r="1450" customFormat="false" ht="14.4" hidden="false" customHeight="false" outlineLevel="0" collapsed="false">
      <c r="A1450" s="0" t="s">
        <v>2387</v>
      </c>
      <c r="B1450" s="0" t="s">
        <v>2385</v>
      </c>
      <c r="C1450" s="0" t="s">
        <v>7</v>
      </c>
      <c r="D1450" s="0" t="s">
        <v>7</v>
      </c>
      <c r="L1450" s="0"/>
    </row>
    <row r="1451" customFormat="false" ht="14.4" hidden="false" customHeight="false" outlineLevel="0" collapsed="false">
      <c r="A1451" s="0" t="s">
        <v>2388</v>
      </c>
      <c r="B1451" s="0" t="s">
        <v>2389</v>
      </c>
      <c r="C1451" s="0" t="s">
        <v>6</v>
      </c>
      <c r="D1451" s="0" t="s">
        <v>6</v>
      </c>
      <c r="L1451" s="0"/>
    </row>
    <row r="1452" customFormat="false" ht="14.4" hidden="false" customHeight="false" outlineLevel="0" collapsed="false">
      <c r="A1452" s="0" t="s">
        <v>2390</v>
      </c>
      <c r="B1452" s="0" t="s">
        <v>2391</v>
      </c>
      <c r="C1452" s="0" t="s">
        <v>6</v>
      </c>
      <c r="D1452" s="0" t="s">
        <v>6</v>
      </c>
      <c r="L1452" s="0"/>
    </row>
    <row r="1453" customFormat="false" ht="14.4" hidden="false" customHeight="false" outlineLevel="0" collapsed="false">
      <c r="A1453" s="0" t="s">
        <v>2392</v>
      </c>
      <c r="B1453" s="0" t="s">
        <v>2391</v>
      </c>
      <c r="C1453" s="0" t="s">
        <v>7</v>
      </c>
      <c r="D1453" s="0" t="s">
        <v>7</v>
      </c>
      <c r="L1453" s="0"/>
    </row>
    <row r="1454" customFormat="false" ht="14.4" hidden="false" customHeight="false" outlineLevel="0" collapsed="false">
      <c r="A1454" s="0" t="s">
        <v>2393</v>
      </c>
      <c r="B1454" s="0" t="s">
        <v>2391</v>
      </c>
      <c r="C1454" s="0" t="s">
        <v>7</v>
      </c>
      <c r="D1454" s="0" t="s">
        <v>7</v>
      </c>
      <c r="L1454" s="0"/>
    </row>
    <row r="1455" customFormat="false" ht="14.4" hidden="false" customHeight="false" outlineLevel="0" collapsed="false">
      <c r="A1455" s="0" t="s">
        <v>2394</v>
      </c>
      <c r="B1455" s="0" t="s">
        <v>2395</v>
      </c>
      <c r="C1455" s="0" t="s">
        <v>4</v>
      </c>
      <c r="D1455" s="0" t="s">
        <v>4</v>
      </c>
    </row>
    <row r="1456" customFormat="false" ht="14.4" hidden="false" customHeight="false" outlineLevel="0" collapsed="false">
      <c r="A1456" s="0" t="s">
        <v>2396</v>
      </c>
      <c r="B1456" s="0" t="s">
        <v>2395</v>
      </c>
      <c r="C1456" s="0" t="s">
        <v>4</v>
      </c>
      <c r="D1456" s="0" t="s">
        <v>4</v>
      </c>
    </row>
    <row r="1457" customFormat="false" ht="14.4" hidden="false" customHeight="false" outlineLevel="0" collapsed="false">
      <c r="A1457" s="0" t="s">
        <v>2397</v>
      </c>
      <c r="B1457" s="0" t="s">
        <v>2395</v>
      </c>
      <c r="C1457" s="0" t="s">
        <v>4</v>
      </c>
      <c r="D1457" s="0" t="s">
        <v>4</v>
      </c>
    </row>
    <row r="1458" customFormat="false" ht="14.4" hidden="false" customHeight="false" outlineLevel="0" collapsed="false">
      <c r="A1458" s="0" t="s">
        <v>2398</v>
      </c>
      <c r="B1458" s="0" t="s">
        <v>2399</v>
      </c>
      <c r="C1458" s="0" t="s">
        <v>6</v>
      </c>
      <c r="D1458" s="0" t="s">
        <v>6</v>
      </c>
      <c r="L1458" s="0"/>
    </row>
    <row r="1459" customFormat="false" ht="14.4" hidden="false" customHeight="false" outlineLevel="0" collapsed="false">
      <c r="A1459" s="0" t="s">
        <v>2400</v>
      </c>
      <c r="B1459" s="0" t="s">
        <v>2401</v>
      </c>
      <c r="C1459" s="0" t="s">
        <v>6</v>
      </c>
      <c r="D1459" s="0" t="s">
        <v>6</v>
      </c>
      <c r="L1459" s="0"/>
    </row>
    <row r="1460" customFormat="false" ht="14.4" hidden="false" customHeight="false" outlineLevel="0" collapsed="false">
      <c r="A1460" s="0" t="s">
        <v>2402</v>
      </c>
      <c r="B1460" s="0" t="s">
        <v>2403</v>
      </c>
      <c r="C1460" s="0" t="s">
        <v>7</v>
      </c>
      <c r="D1460" s="0" t="s">
        <v>5</v>
      </c>
      <c r="L1460" s="0"/>
    </row>
    <row r="1461" customFormat="false" ht="14.4" hidden="false" customHeight="false" outlineLevel="0" collapsed="false">
      <c r="A1461" s="0" t="s">
        <v>2404</v>
      </c>
      <c r="B1461" s="0" t="s">
        <v>2403</v>
      </c>
      <c r="C1461" s="0" t="s">
        <v>7</v>
      </c>
      <c r="D1461" s="0" t="s">
        <v>5</v>
      </c>
      <c r="L1461" s="0"/>
    </row>
    <row r="1462" customFormat="false" ht="14.4" hidden="false" customHeight="false" outlineLevel="0" collapsed="false">
      <c r="A1462" s="0" t="s">
        <v>2405</v>
      </c>
      <c r="B1462" s="0" t="s">
        <v>2403</v>
      </c>
      <c r="C1462" s="0" t="s">
        <v>7</v>
      </c>
      <c r="D1462" s="0" t="s">
        <v>5</v>
      </c>
      <c r="L1462" s="0"/>
    </row>
    <row r="1463" customFormat="false" ht="14.4" hidden="false" customHeight="false" outlineLevel="0" collapsed="false">
      <c r="A1463" s="0" t="s">
        <v>2406</v>
      </c>
      <c r="B1463" s="0" t="s">
        <v>2407</v>
      </c>
      <c r="C1463" s="0" t="s">
        <v>6</v>
      </c>
      <c r="D1463" s="0" t="s">
        <v>4</v>
      </c>
      <c r="L1463" s="0"/>
    </row>
    <row r="1464" customFormat="false" ht="14.4" hidden="false" customHeight="false" outlineLevel="0" collapsed="false">
      <c r="A1464" s="0" t="s">
        <v>2408</v>
      </c>
      <c r="B1464" s="0" t="s">
        <v>2409</v>
      </c>
      <c r="C1464" s="0" t="s">
        <v>4</v>
      </c>
      <c r="D1464" s="0" t="s">
        <v>4</v>
      </c>
    </row>
    <row r="1465" customFormat="false" ht="14.4" hidden="false" customHeight="false" outlineLevel="0" collapsed="false">
      <c r="A1465" s="0" t="s">
        <v>2410</v>
      </c>
      <c r="B1465" s="0" t="s">
        <v>2411</v>
      </c>
      <c r="C1465" s="0" t="s">
        <v>4</v>
      </c>
      <c r="D1465" s="0" t="s">
        <v>4</v>
      </c>
    </row>
    <row r="1466" customFormat="false" ht="14.4" hidden="false" customHeight="false" outlineLevel="0" collapsed="false">
      <c r="A1466" s="0" t="s">
        <v>2412</v>
      </c>
      <c r="B1466" s="0" t="s">
        <v>2413</v>
      </c>
      <c r="C1466" s="0" t="s">
        <v>4</v>
      </c>
      <c r="D1466" s="0" t="s">
        <v>4</v>
      </c>
    </row>
    <row r="1467" customFormat="false" ht="14.4" hidden="false" customHeight="false" outlineLevel="0" collapsed="false">
      <c r="A1467" s="0" t="s">
        <v>2414</v>
      </c>
      <c r="B1467" s="0" t="s">
        <v>2415</v>
      </c>
      <c r="C1467" s="0" t="s">
        <v>4</v>
      </c>
      <c r="D1467" s="0" t="s">
        <v>4</v>
      </c>
    </row>
    <row r="1468" customFormat="false" ht="14.4" hidden="false" customHeight="false" outlineLevel="0" collapsed="false">
      <c r="A1468" s="0" t="s">
        <v>2416</v>
      </c>
      <c r="B1468" s="0" t="s">
        <v>2415</v>
      </c>
      <c r="C1468" s="0" t="s">
        <v>5</v>
      </c>
      <c r="D1468" s="0" t="s">
        <v>5</v>
      </c>
      <c r="L1468" s="0"/>
    </row>
    <row r="1469" customFormat="false" ht="14.4" hidden="false" customHeight="false" outlineLevel="0" collapsed="false">
      <c r="A1469" s="0" t="s">
        <v>2417</v>
      </c>
      <c r="B1469" s="0" t="s">
        <v>2415</v>
      </c>
      <c r="C1469" s="0" t="s">
        <v>5</v>
      </c>
      <c r="D1469" s="0" t="s">
        <v>5</v>
      </c>
      <c r="L1469" s="0"/>
    </row>
    <row r="1470" customFormat="false" ht="14.4" hidden="false" customHeight="false" outlineLevel="0" collapsed="false">
      <c r="A1470" s="0" t="s">
        <v>2418</v>
      </c>
      <c r="B1470" s="0" t="s">
        <v>2419</v>
      </c>
      <c r="C1470" s="0" t="s">
        <v>7</v>
      </c>
      <c r="D1470" s="0" t="s">
        <v>5</v>
      </c>
      <c r="L1470" s="0"/>
    </row>
    <row r="1471" customFormat="false" ht="14.4" hidden="false" customHeight="false" outlineLevel="0" collapsed="false">
      <c r="A1471" s="0" t="s">
        <v>2420</v>
      </c>
      <c r="B1471" s="0" t="s">
        <v>2421</v>
      </c>
      <c r="C1471" s="0" t="s">
        <v>6</v>
      </c>
      <c r="D1471" s="0" t="s">
        <v>6</v>
      </c>
      <c r="L1471" s="0"/>
    </row>
    <row r="1472" customFormat="false" ht="14.4" hidden="false" customHeight="false" outlineLevel="0" collapsed="false">
      <c r="A1472" s="0" t="s">
        <v>2422</v>
      </c>
      <c r="B1472" s="0" t="s">
        <v>2423</v>
      </c>
      <c r="C1472" s="0" t="s">
        <v>6</v>
      </c>
      <c r="D1472" s="0" t="s">
        <v>6</v>
      </c>
      <c r="L1472" s="0"/>
    </row>
    <row r="1473" customFormat="false" ht="14.4" hidden="false" customHeight="false" outlineLevel="0" collapsed="false">
      <c r="A1473" s="0" t="s">
        <v>2424</v>
      </c>
      <c r="B1473" s="0" t="s">
        <v>2425</v>
      </c>
      <c r="C1473" s="0" t="s">
        <v>5</v>
      </c>
      <c r="D1473" s="0" t="s">
        <v>5</v>
      </c>
      <c r="L1473" s="0"/>
    </row>
    <row r="1474" customFormat="false" ht="14.4" hidden="false" customHeight="false" outlineLevel="0" collapsed="false">
      <c r="A1474" s="0" t="s">
        <v>2426</v>
      </c>
      <c r="B1474" s="0" t="s">
        <v>2427</v>
      </c>
      <c r="C1474" s="0" t="s">
        <v>7</v>
      </c>
      <c r="D1474" s="0" t="s">
        <v>6</v>
      </c>
      <c r="L1474" s="0"/>
    </row>
    <row r="1475" customFormat="false" ht="14.4" hidden="false" customHeight="false" outlineLevel="0" collapsed="false">
      <c r="A1475" s="0" t="s">
        <v>2428</v>
      </c>
      <c r="B1475" s="0" t="s">
        <v>2429</v>
      </c>
      <c r="C1475" s="0" t="s">
        <v>5</v>
      </c>
      <c r="D1475" s="0" t="s">
        <v>5</v>
      </c>
      <c r="L1475" s="0"/>
    </row>
    <row r="1476" customFormat="false" ht="14.4" hidden="false" customHeight="false" outlineLevel="0" collapsed="false">
      <c r="A1476" s="0" t="s">
        <v>2430</v>
      </c>
      <c r="B1476" s="0" t="s">
        <v>2431</v>
      </c>
      <c r="C1476" s="0" t="s">
        <v>7</v>
      </c>
      <c r="D1476" s="0" t="s">
        <v>7</v>
      </c>
      <c r="L1476" s="0"/>
    </row>
    <row r="1477" customFormat="false" ht="14.4" hidden="false" customHeight="false" outlineLevel="0" collapsed="false">
      <c r="A1477" s="0" t="s">
        <v>2432</v>
      </c>
      <c r="B1477" s="0" t="s">
        <v>2431</v>
      </c>
      <c r="C1477" s="0" t="s">
        <v>7</v>
      </c>
      <c r="D1477" s="0" t="s">
        <v>7</v>
      </c>
      <c r="L1477" s="0"/>
    </row>
    <row r="1478" customFormat="false" ht="14.4" hidden="false" customHeight="false" outlineLevel="0" collapsed="false">
      <c r="A1478" s="0" t="s">
        <v>2433</v>
      </c>
      <c r="B1478" s="0" t="s">
        <v>2434</v>
      </c>
      <c r="C1478" s="0" t="s">
        <v>4</v>
      </c>
      <c r="D1478" s="0" t="s">
        <v>4</v>
      </c>
    </row>
    <row r="1479" customFormat="false" ht="14.4" hidden="false" customHeight="false" outlineLevel="0" collapsed="false">
      <c r="A1479" s="0" t="s">
        <v>2435</v>
      </c>
      <c r="B1479" s="0" t="s">
        <v>2436</v>
      </c>
      <c r="C1479" s="0" t="s">
        <v>4</v>
      </c>
      <c r="D1479" s="0" t="s">
        <v>4</v>
      </c>
    </row>
    <row r="1480" customFormat="false" ht="14.4" hidden="false" customHeight="false" outlineLevel="0" collapsed="false">
      <c r="A1480" s="0" t="s">
        <v>2437</v>
      </c>
      <c r="B1480" s="0" t="s">
        <v>2438</v>
      </c>
      <c r="C1480" s="0" t="s">
        <v>4</v>
      </c>
      <c r="D1480" s="0" t="s">
        <v>4</v>
      </c>
    </row>
    <row r="1481" customFormat="false" ht="14.4" hidden="false" customHeight="false" outlineLevel="0" collapsed="false">
      <c r="A1481" s="0" t="s">
        <v>2439</v>
      </c>
      <c r="B1481" s="0" t="s">
        <v>2438</v>
      </c>
      <c r="C1481" s="0" t="s">
        <v>5</v>
      </c>
      <c r="D1481" s="0" t="s">
        <v>5</v>
      </c>
      <c r="L1481" s="0"/>
    </row>
    <row r="1482" customFormat="false" ht="14.4" hidden="false" customHeight="false" outlineLevel="0" collapsed="false">
      <c r="A1482" s="0" t="s">
        <v>2440</v>
      </c>
      <c r="B1482" s="0" t="s">
        <v>2438</v>
      </c>
      <c r="C1482" s="0" t="s">
        <v>5</v>
      </c>
      <c r="D1482" s="0" t="s">
        <v>5</v>
      </c>
      <c r="L1482" s="0"/>
    </row>
    <row r="1483" customFormat="false" ht="14.4" hidden="false" customHeight="false" outlineLevel="0" collapsed="false">
      <c r="A1483" s="0" t="s">
        <v>2441</v>
      </c>
      <c r="B1483" s="0" t="s">
        <v>2442</v>
      </c>
      <c r="C1483" s="0" t="s">
        <v>6</v>
      </c>
      <c r="D1483" s="0" t="s">
        <v>6</v>
      </c>
      <c r="L1483" s="0"/>
    </row>
    <row r="1484" customFormat="false" ht="14.4" hidden="false" customHeight="false" outlineLevel="0" collapsed="false">
      <c r="A1484" s="0" t="s">
        <v>2443</v>
      </c>
      <c r="B1484" s="0" t="s">
        <v>2442</v>
      </c>
      <c r="C1484" s="0" t="s">
        <v>6</v>
      </c>
      <c r="D1484" s="0" t="s">
        <v>6</v>
      </c>
      <c r="L1484" s="0"/>
    </row>
    <row r="1485" customFormat="false" ht="14.4" hidden="false" customHeight="false" outlineLevel="0" collapsed="false">
      <c r="A1485" s="0" t="s">
        <v>2444</v>
      </c>
      <c r="B1485" s="0" t="s">
        <v>2445</v>
      </c>
      <c r="C1485" s="0" t="s">
        <v>5</v>
      </c>
      <c r="D1485" s="0" t="s">
        <v>5</v>
      </c>
      <c r="L1485" s="0"/>
    </row>
    <row r="1486" customFormat="false" ht="14.4" hidden="false" customHeight="false" outlineLevel="0" collapsed="false">
      <c r="A1486" s="0" t="s">
        <v>2446</v>
      </c>
      <c r="B1486" s="0" t="s">
        <v>2447</v>
      </c>
      <c r="C1486" s="0" t="s">
        <v>4</v>
      </c>
      <c r="D1486" s="0" t="s">
        <v>4</v>
      </c>
    </row>
    <row r="1487" customFormat="false" ht="14.4" hidden="false" customHeight="false" outlineLevel="0" collapsed="false">
      <c r="A1487" s="0" t="s">
        <v>2448</v>
      </c>
      <c r="B1487" s="0" t="s">
        <v>2449</v>
      </c>
      <c r="C1487" s="0" t="s">
        <v>5</v>
      </c>
      <c r="D1487" s="0" t="s">
        <v>5</v>
      </c>
      <c r="L1487" s="0"/>
    </row>
    <row r="1488" customFormat="false" ht="14.4" hidden="false" customHeight="false" outlineLevel="0" collapsed="false">
      <c r="A1488" s="0" t="s">
        <v>2450</v>
      </c>
      <c r="B1488" s="0" t="s">
        <v>2449</v>
      </c>
      <c r="C1488" s="0" t="s">
        <v>5</v>
      </c>
      <c r="D1488" s="0" t="s">
        <v>5</v>
      </c>
      <c r="L1488" s="0"/>
    </row>
    <row r="1489" customFormat="false" ht="14.4" hidden="false" customHeight="false" outlineLevel="0" collapsed="false">
      <c r="A1489" s="0" t="s">
        <v>2451</v>
      </c>
      <c r="B1489" s="0" t="s">
        <v>2449</v>
      </c>
      <c r="C1489" s="0" t="s">
        <v>5</v>
      </c>
      <c r="D1489" s="0" t="s">
        <v>5</v>
      </c>
      <c r="L1489" s="0"/>
    </row>
    <row r="1490" customFormat="false" ht="14.4" hidden="false" customHeight="false" outlineLevel="0" collapsed="false">
      <c r="A1490" s="0" t="s">
        <v>2452</v>
      </c>
      <c r="B1490" s="0" t="s">
        <v>2453</v>
      </c>
      <c r="C1490" s="0" t="s">
        <v>5</v>
      </c>
      <c r="D1490" s="0" t="s">
        <v>5</v>
      </c>
      <c r="L1490" s="0"/>
    </row>
    <row r="1491" customFormat="false" ht="14.4" hidden="false" customHeight="false" outlineLevel="0" collapsed="false">
      <c r="A1491" s="0" t="s">
        <v>2454</v>
      </c>
      <c r="B1491" s="0" t="s">
        <v>2455</v>
      </c>
      <c r="C1491" s="0" t="s">
        <v>4</v>
      </c>
      <c r="D1491" s="0" t="s">
        <v>4</v>
      </c>
    </row>
    <row r="1492" customFormat="false" ht="14.4" hidden="false" customHeight="false" outlineLevel="0" collapsed="false">
      <c r="A1492" s="0" t="s">
        <v>2456</v>
      </c>
      <c r="B1492" s="0" t="s">
        <v>2457</v>
      </c>
      <c r="C1492" s="0" t="s">
        <v>4</v>
      </c>
      <c r="D1492" s="0" t="s">
        <v>4</v>
      </c>
    </row>
    <row r="1493" customFormat="false" ht="14.4" hidden="false" customHeight="false" outlineLevel="0" collapsed="false">
      <c r="A1493" s="0" t="s">
        <v>2458</v>
      </c>
      <c r="B1493" s="0" t="s">
        <v>2459</v>
      </c>
      <c r="C1493" s="0" t="s">
        <v>4</v>
      </c>
      <c r="D1493" s="0" t="s">
        <v>4</v>
      </c>
    </row>
    <row r="1494" customFormat="false" ht="14.4" hidden="false" customHeight="false" outlineLevel="0" collapsed="false">
      <c r="A1494" s="0" t="s">
        <v>2460</v>
      </c>
      <c r="B1494" s="0" t="s">
        <v>2461</v>
      </c>
      <c r="C1494" s="0" t="s">
        <v>4</v>
      </c>
      <c r="D1494" s="0" t="s">
        <v>4</v>
      </c>
    </row>
    <row r="1495" customFormat="false" ht="14.4" hidden="false" customHeight="false" outlineLevel="0" collapsed="false">
      <c r="A1495" s="0" t="s">
        <v>2462</v>
      </c>
      <c r="B1495" s="0" t="s">
        <v>2463</v>
      </c>
      <c r="C1495" s="0" t="s">
        <v>4</v>
      </c>
      <c r="D1495" s="0" t="s">
        <v>4</v>
      </c>
    </row>
    <row r="1496" customFormat="false" ht="14.4" hidden="false" customHeight="false" outlineLevel="0" collapsed="false">
      <c r="A1496" s="0" t="s">
        <v>2464</v>
      </c>
      <c r="B1496" s="0" t="s">
        <v>2465</v>
      </c>
      <c r="C1496" s="0" t="s">
        <v>5</v>
      </c>
      <c r="D1496" s="0" t="s">
        <v>5</v>
      </c>
      <c r="L1496" s="0"/>
    </row>
    <row r="1497" customFormat="false" ht="14.4" hidden="false" customHeight="false" outlineLevel="0" collapsed="false">
      <c r="A1497" s="0" t="s">
        <v>2466</v>
      </c>
      <c r="B1497" s="0" t="s">
        <v>2467</v>
      </c>
      <c r="C1497" s="0" t="s">
        <v>5</v>
      </c>
      <c r="D1497" s="0" t="s">
        <v>5</v>
      </c>
      <c r="L1497" s="0"/>
    </row>
    <row r="1498" customFormat="false" ht="14.4" hidden="false" customHeight="false" outlineLevel="0" collapsed="false">
      <c r="A1498" s="0" t="s">
        <v>2468</v>
      </c>
      <c r="B1498" s="0" t="s">
        <v>2467</v>
      </c>
      <c r="C1498" s="0" t="s">
        <v>5</v>
      </c>
      <c r="D1498" s="0" t="s">
        <v>5</v>
      </c>
      <c r="L1498" s="0"/>
    </row>
    <row r="1499" customFormat="false" ht="14.4" hidden="false" customHeight="false" outlineLevel="0" collapsed="false">
      <c r="A1499" s="0" t="s">
        <v>2469</v>
      </c>
      <c r="B1499" s="0" t="s">
        <v>2470</v>
      </c>
      <c r="C1499" s="0" t="s">
        <v>4</v>
      </c>
      <c r="D1499" s="0" t="s">
        <v>4</v>
      </c>
    </row>
    <row r="1500" customFormat="false" ht="14.4" hidden="false" customHeight="false" outlineLevel="0" collapsed="false">
      <c r="A1500" s="0" t="s">
        <v>2471</v>
      </c>
      <c r="B1500" s="0" t="s">
        <v>2472</v>
      </c>
      <c r="C1500" s="0" t="s">
        <v>6</v>
      </c>
      <c r="D1500" s="0" t="s">
        <v>6</v>
      </c>
      <c r="L1500" s="0"/>
    </row>
    <row r="1501" customFormat="false" ht="14.4" hidden="false" customHeight="false" outlineLevel="0" collapsed="false">
      <c r="A1501" s="0" t="s">
        <v>2473</v>
      </c>
      <c r="B1501" s="0" t="s">
        <v>2474</v>
      </c>
      <c r="C1501" s="0" t="s">
        <v>6</v>
      </c>
      <c r="D1501" s="0" t="s">
        <v>6</v>
      </c>
      <c r="L1501" s="0"/>
    </row>
    <row r="1502" customFormat="false" ht="14.4" hidden="false" customHeight="false" outlineLevel="0" collapsed="false">
      <c r="A1502" s="0" t="s">
        <v>2475</v>
      </c>
      <c r="B1502" s="0" t="s">
        <v>2476</v>
      </c>
      <c r="C1502" s="0" t="s">
        <v>4</v>
      </c>
      <c r="D1502" s="0" t="s">
        <v>4</v>
      </c>
    </row>
    <row r="1503" customFormat="false" ht="14.4" hidden="false" customHeight="false" outlineLevel="0" collapsed="false">
      <c r="A1503" s="0" t="s">
        <v>2477</v>
      </c>
      <c r="B1503" s="0" t="s">
        <v>2476</v>
      </c>
      <c r="C1503" s="0" t="s">
        <v>5</v>
      </c>
      <c r="D1503" s="0" t="s">
        <v>5</v>
      </c>
      <c r="L1503" s="0"/>
    </row>
    <row r="1504" customFormat="false" ht="14.4" hidden="false" customHeight="false" outlineLevel="0" collapsed="false">
      <c r="A1504" s="0" t="s">
        <v>2478</v>
      </c>
      <c r="B1504" s="0" t="s">
        <v>2476</v>
      </c>
      <c r="C1504" s="0" t="s">
        <v>5</v>
      </c>
      <c r="D1504" s="0" t="s">
        <v>5</v>
      </c>
      <c r="L1504" s="0"/>
    </row>
    <row r="1505" customFormat="false" ht="14.4" hidden="false" customHeight="false" outlineLevel="0" collapsed="false">
      <c r="A1505" s="0" t="s">
        <v>2479</v>
      </c>
      <c r="B1505" s="0" t="s">
        <v>2480</v>
      </c>
      <c r="C1505" s="0" t="s">
        <v>4</v>
      </c>
      <c r="D1505" s="0" t="s">
        <v>4</v>
      </c>
    </row>
    <row r="1506" customFormat="false" ht="14.4" hidden="false" customHeight="false" outlineLevel="0" collapsed="false">
      <c r="A1506" s="0" t="s">
        <v>2481</v>
      </c>
      <c r="B1506" s="0" t="s">
        <v>2480</v>
      </c>
      <c r="C1506" s="0" t="s">
        <v>4</v>
      </c>
      <c r="D1506" s="0" t="s">
        <v>4</v>
      </c>
    </row>
    <row r="1507" customFormat="false" ht="14.4" hidden="false" customHeight="false" outlineLevel="0" collapsed="false">
      <c r="A1507" s="0" t="s">
        <v>2482</v>
      </c>
      <c r="B1507" s="0" t="s">
        <v>2480</v>
      </c>
      <c r="C1507" s="0" t="s">
        <v>4</v>
      </c>
      <c r="D1507" s="0" t="s">
        <v>4</v>
      </c>
    </row>
    <row r="1508" customFormat="false" ht="14.4" hidden="false" customHeight="false" outlineLevel="0" collapsed="false">
      <c r="A1508" s="0" t="s">
        <v>2483</v>
      </c>
      <c r="B1508" s="0" t="s">
        <v>2484</v>
      </c>
      <c r="C1508" s="0" t="s">
        <v>4</v>
      </c>
      <c r="D1508" s="0" t="s">
        <v>4</v>
      </c>
    </row>
    <row r="1509" customFormat="false" ht="14.4" hidden="false" customHeight="false" outlineLevel="0" collapsed="false">
      <c r="A1509" s="0" t="s">
        <v>2485</v>
      </c>
      <c r="B1509" s="0" t="s">
        <v>2486</v>
      </c>
      <c r="C1509" s="0" t="s">
        <v>5</v>
      </c>
      <c r="D1509" s="0" t="s">
        <v>5</v>
      </c>
      <c r="L1509" s="0"/>
    </row>
    <row r="1510" customFormat="false" ht="14.4" hidden="false" customHeight="false" outlineLevel="0" collapsed="false">
      <c r="A1510" s="0" t="s">
        <v>2487</v>
      </c>
      <c r="B1510" s="0" t="s">
        <v>2488</v>
      </c>
      <c r="C1510" s="0" t="s">
        <v>5</v>
      </c>
      <c r="D1510" s="0" t="s">
        <v>5</v>
      </c>
      <c r="L1510" s="0"/>
    </row>
    <row r="1511" customFormat="false" ht="14.4" hidden="false" customHeight="false" outlineLevel="0" collapsed="false">
      <c r="A1511" s="0" t="s">
        <v>2489</v>
      </c>
      <c r="B1511" s="0" t="s">
        <v>2490</v>
      </c>
      <c r="C1511" s="0" t="s">
        <v>5</v>
      </c>
      <c r="D1511" s="0" t="s">
        <v>5</v>
      </c>
      <c r="L1511" s="0"/>
    </row>
    <row r="1512" customFormat="false" ht="14.4" hidden="false" customHeight="false" outlineLevel="0" collapsed="false">
      <c r="A1512" s="0" t="s">
        <v>2491</v>
      </c>
      <c r="B1512" s="0" t="s">
        <v>2492</v>
      </c>
      <c r="C1512" s="0" t="s">
        <v>6</v>
      </c>
      <c r="D1512" s="0" t="s">
        <v>6</v>
      </c>
      <c r="L1512" s="0"/>
    </row>
    <row r="1513" customFormat="false" ht="14.4" hidden="false" customHeight="false" outlineLevel="0" collapsed="false">
      <c r="A1513" s="0" t="s">
        <v>2493</v>
      </c>
      <c r="B1513" s="0" t="s">
        <v>2494</v>
      </c>
      <c r="C1513" s="0" t="s">
        <v>6</v>
      </c>
      <c r="D1513" s="0" t="s">
        <v>4</v>
      </c>
      <c r="L1513" s="0"/>
    </row>
    <row r="1514" customFormat="false" ht="14.4" hidden="false" customHeight="false" outlineLevel="0" collapsed="false">
      <c r="A1514" s="0" t="s">
        <v>2495</v>
      </c>
      <c r="B1514" s="0" t="s">
        <v>2494</v>
      </c>
      <c r="C1514" s="0" t="s">
        <v>7</v>
      </c>
      <c r="D1514" s="0" t="s">
        <v>5</v>
      </c>
      <c r="L1514" s="0"/>
    </row>
    <row r="1515" customFormat="false" ht="14.4" hidden="false" customHeight="false" outlineLevel="0" collapsed="false">
      <c r="A1515" s="0" t="s">
        <v>2496</v>
      </c>
      <c r="B1515" s="0" t="s">
        <v>2494</v>
      </c>
      <c r="C1515" s="0" t="s">
        <v>7</v>
      </c>
      <c r="D1515" s="0" t="s">
        <v>5</v>
      </c>
      <c r="L1515" s="0"/>
    </row>
    <row r="1516" customFormat="false" ht="14.4" hidden="false" customHeight="false" outlineLevel="0" collapsed="false">
      <c r="A1516" s="0" t="s">
        <v>2497</v>
      </c>
      <c r="B1516" s="0" t="s">
        <v>2498</v>
      </c>
      <c r="C1516" s="0" t="s">
        <v>6</v>
      </c>
      <c r="D1516" s="0" t="s">
        <v>4</v>
      </c>
      <c r="L1516" s="0"/>
    </row>
    <row r="1517" customFormat="false" ht="14.4" hidden="false" customHeight="false" outlineLevel="0" collapsed="false">
      <c r="A1517" s="0" t="s">
        <v>2499</v>
      </c>
      <c r="B1517" s="0" t="s">
        <v>2500</v>
      </c>
      <c r="C1517" s="0" t="s">
        <v>4</v>
      </c>
      <c r="D1517" s="0" t="s">
        <v>4</v>
      </c>
    </row>
    <row r="1518" customFormat="false" ht="14.4" hidden="false" customHeight="false" outlineLevel="0" collapsed="false">
      <c r="A1518" s="0" t="s">
        <v>2501</v>
      </c>
      <c r="B1518" s="0" t="s">
        <v>2502</v>
      </c>
      <c r="C1518" s="0" t="s">
        <v>4</v>
      </c>
      <c r="D1518" s="0" t="s">
        <v>4</v>
      </c>
    </row>
    <row r="1519" customFormat="false" ht="14.4" hidden="false" customHeight="false" outlineLevel="0" collapsed="false">
      <c r="A1519" s="0" t="s">
        <v>2503</v>
      </c>
      <c r="B1519" s="0" t="s">
        <v>2504</v>
      </c>
      <c r="C1519" s="0" t="s">
        <v>7</v>
      </c>
      <c r="D1519" s="0" t="s">
        <v>7</v>
      </c>
      <c r="L1519" s="0"/>
    </row>
    <row r="1520" customFormat="false" ht="14.4" hidden="false" customHeight="false" outlineLevel="0" collapsed="false">
      <c r="A1520" s="0" t="s">
        <v>2505</v>
      </c>
      <c r="B1520" s="0" t="s">
        <v>2506</v>
      </c>
      <c r="C1520" s="0" t="s">
        <v>6</v>
      </c>
      <c r="D1520" s="0" t="s">
        <v>6</v>
      </c>
      <c r="L1520" s="0"/>
    </row>
    <row r="1521" customFormat="false" ht="14.4" hidden="false" customHeight="false" outlineLevel="0" collapsed="false">
      <c r="A1521" s="0" t="s">
        <v>2507</v>
      </c>
      <c r="B1521" s="0" t="s">
        <v>2506</v>
      </c>
      <c r="C1521" s="0" t="s">
        <v>6</v>
      </c>
      <c r="D1521" s="0" t="s">
        <v>6</v>
      </c>
      <c r="L1521" s="0"/>
    </row>
    <row r="1522" customFormat="false" ht="14.4" hidden="false" customHeight="false" outlineLevel="0" collapsed="false">
      <c r="A1522" s="0" t="s">
        <v>2508</v>
      </c>
      <c r="B1522" s="0" t="s">
        <v>2506</v>
      </c>
      <c r="C1522" s="0" t="s">
        <v>6</v>
      </c>
      <c r="D1522" s="0" t="s">
        <v>6</v>
      </c>
      <c r="L1522" s="0"/>
    </row>
    <row r="1523" customFormat="false" ht="14.4" hidden="false" customHeight="false" outlineLevel="0" collapsed="false">
      <c r="A1523" s="0" t="s">
        <v>2509</v>
      </c>
      <c r="B1523" s="0" t="s">
        <v>2510</v>
      </c>
      <c r="C1523" s="0" t="s">
        <v>5</v>
      </c>
      <c r="D1523" s="0" t="s">
        <v>5</v>
      </c>
      <c r="L1523" s="0"/>
    </row>
    <row r="1524" customFormat="false" ht="14.4" hidden="false" customHeight="false" outlineLevel="0" collapsed="false">
      <c r="A1524" s="0" t="s">
        <v>2511</v>
      </c>
      <c r="B1524" s="0" t="s">
        <v>2510</v>
      </c>
      <c r="C1524" s="0" t="s">
        <v>5</v>
      </c>
      <c r="D1524" s="0" t="s">
        <v>5</v>
      </c>
      <c r="L1524" s="0"/>
    </row>
    <row r="1525" customFormat="false" ht="14.4" hidden="false" customHeight="false" outlineLevel="0" collapsed="false">
      <c r="A1525" s="0" t="s">
        <v>2512</v>
      </c>
      <c r="B1525" s="0" t="s">
        <v>2510</v>
      </c>
      <c r="C1525" s="0" t="s">
        <v>5</v>
      </c>
      <c r="D1525" s="0" t="s">
        <v>5</v>
      </c>
      <c r="L1525" s="0"/>
    </row>
    <row r="1526" customFormat="false" ht="14.4" hidden="false" customHeight="false" outlineLevel="0" collapsed="false">
      <c r="A1526" s="0" t="s">
        <v>2513</v>
      </c>
      <c r="B1526" s="0" t="s">
        <v>2514</v>
      </c>
      <c r="C1526" s="0" t="s">
        <v>5</v>
      </c>
      <c r="D1526" s="0" t="s">
        <v>5</v>
      </c>
      <c r="L1526" s="0"/>
    </row>
    <row r="1527" customFormat="false" ht="14.4" hidden="false" customHeight="false" outlineLevel="0" collapsed="false">
      <c r="A1527" s="0" t="s">
        <v>2515</v>
      </c>
      <c r="B1527" s="0" t="s">
        <v>2516</v>
      </c>
      <c r="C1527" s="0" t="s">
        <v>4</v>
      </c>
      <c r="D1527" s="0" t="s">
        <v>4</v>
      </c>
    </row>
    <row r="1528" customFormat="false" ht="14.4" hidden="false" customHeight="false" outlineLevel="0" collapsed="false">
      <c r="A1528" s="0" t="s">
        <v>2517</v>
      </c>
      <c r="B1528" s="0" t="s">
        <v>2518</v>
      </c>
      <c r="C1528" s="0" t="s">
        <v>7</v>
      </c>
      <c r="D1528" s="0" t="s">
        <v>7</v>
      </c>
      <c r="L1528" s="0"/>
    </row>
    <row r="1529" customFormat="false" ht="14.4" hidden="false" customHeight="false" outlineLevel="0" collapsed="false">
      <c r="A1529" s="0" t="s">
        <v>2519</v>
      </c>
      <c r="B1529" s="0" t="s">
        <v>2520</v>
      </c>
      <c r="C1529" s="0" t="s">
        <v>4</v>
      </c>
      <c r="D1529" s="0" t="s">
        <v>4</v>
      </c>
    </row>
    <row r="1530" customFormat="false" ht="14.4" hidden="false" customHeight="false" outlineLevel="0" collapsed="false">
      <c r="A1530" s="0" t="s">
        <v>2521</v>
      </c>
      <c r="B1530" s="0" t="s">
        <v>2522</v>
      </c>
      <c r="C1530" s="0" t="s">
        <v>6</v>
      </c>
      <c r="D1530" s="0" t="s">
        <v>6</v>
      </c>
      <c r="L1530" s="0"/>
    </row>
    <row r="1531" customFormat="false" ht="14.4" hidden="false" customHeight="false" outlineLevel="0" collapsed="false">
      <c r="A1531" s="0" t="s">
        <v>2523</v>
      </c>
      <c r="B1531" s="0" t="s">
        <v>2524</v>
      </c>
      <c r="C1531" s="0" t="s">
        <v>4</v>
      </c>
      <c r="D1531" s="0" t="s">
        <v>4</v>
      </c>
    </row>
    <row r="1532" customFormat="false" ht="14.4" hidden="false" customHeight="false" outlineLevel="0" collapsed="false">
      <c r="A1532" s="0" t="s">
        <v>2525</v>
      </c>
      <c r="B1532" s="0" t="s">
        <v>2524</v>
      </c>
      <c r="C1532" s="0" t="s">
        <v>4</v>
      </c>
      <c r="D1532" s="0" t="s">
        <v>4</v>
      </c>
    </row>
    <row r="1533" customFormat="false" ht="14.4" hidden="false" customHeight="false" outlineLevel="0" collapsed="false">
      <c r="A1533" s="0" t="s">
        <v>2526</v>
      </c>
      <c r="B1533" s="0" t="s">
        <v>2524</v>
      </c>
      <c r="C1533" s="0" t="s">
        <v>4</v>
      </c>
      <c r="D1533" s="0" t="s">
        <v>4</v>
      </c>
    </row>
    <row r="1534" customFormat="false" ht="14.4" hidden="false" customHeight="false" outlineLevel="0" collapsed="false">
      <c r="A1534" s="0" t="s">
        <v>2527</v>
      </c>
      <c r="B1534" s="0" t="s">
        <v>2528</v>
      </c>
      <c r="C1534" s="0" t="s">
        <v>4</v>
      </c>
      <c r="D1534" s="0" t="s">
        <v>4</v>
      </c>
    </row>
    <row r="1535" customFormat="false" ht="14.4" hidden="false" customHeight="false" outlineLevel="0" collapsed="false">
      <c r="A1535" s="0" t="s">
        <v>2529</v>
      </c>
      <c r="B1535" s="0" t="s">
        <v>2530</v>
      </c>
      <c r="C1535" s="0" t="s">
        <v>4</v>
      </c>
      <c r="D1535" s="0" t="s">
        <v>4</v>
      </c>
    </row>
    <row r="1536" customFormat="false" ht="14.4" hidden="false" customHeight="false" outlineLevel="0" collapsed="false">
      <c r="A1536" s="0" t="s">
        <v>2531</v>
      </c>
      <c r="B1536" s="0" t="s">
        <v>2532</v>
      </c>
      <c r="C1536" s="0" t="s">
        <v>4</v>
      </c>
      <c r="D1536" s="0" t="s">
        <v>4</v>
      </c>
    </row>
    <row r="1537" customFormat="false" ht="14.4" hidden="false" customHeight="false" outlineLevel="0" collapsed="false">
      <c r="A1537" s="0" t="s">
        <v>2533</v>
      </c>
      <c r="B1537" s="0" t="s">
        <v>2534</v>
      </c>
      <c r="C1537" s="0" t="s">
        <v>6</v>
      </c>
      <c r="D1537" s="0" t="s">
        <v>4</v>
      </c>
    </row>
    <row r="1538" customFormat="false" ht="14.4" hidden="false" customHeight="false" outlineLevel="0" collapsed="false">
      <c r="A1538" s="0" t="s">
        <v>2535</v>
      </c>
      <c r="B1538" s="0" t="s">
        <v>2536</v>
      </c>
      <c r="C1538" s="0" t="s">
        <v>4</v>
      </c>
      <c r="D1538" s="0" t="s">
        <v>4</v>
      </c>
    </row>
    <row r="1539" customFormat="false" ht="14.4" hidden="false" customHeight="false" outlineLevel="0" collapsed="false">
      <c r="A1539" s="0" t="s">
        <v>2537</v>
      </c>
      <c r="B1539" s="0" t="s">
        <v>2538</v>
      </c>
      <c r="C1539" s="0" t="s">
        <v>7</v>
      </c>
      <c r="D1539" s="0" t="s">
        <v>7</v>
      </c>
      <c r="L1539" s="0"/>
    </row>
    <row r="1540" customFormat="false" ht="14.4" hidden="false" customHeight="false" outlineLevel="0" collapsed="false">
      <c r="A1540" s="0" t="s">
        <v>2539</v>
      </c>
      <c r="B1540" s="0" t="s">
        <v>2538</v>
      </c>
      <c r="C1540" s="0" t="s">
        <v>7</v>
      </c>
      <c r="D1540" s="0" t="s">
        <v>7</v>
      </c>
      <c r="L1540" s="0"/>
    </row>
    <row r="1541" customFormat="false" ht="14.4" hidden="false" customHeight="false" outlineLevel="0" collapsed="false">
      <c r="A1541" s="0" t="s">
        <v>2540</v>
      </c>
      <c r="B1541" s="0" t="s">
        <v>2541</v>
      </c>
      <c r="C1541" s="0" t="s">
        <v>4</v>
      </c>
      <c r="D1541" s="0" t="s">
        <v>4</v>
      </c>
    </row>
    <row r="1542" customFormat="false" ht="14.4" hidden="false" customHeight="false" outlineLevel="0" collapsed="false">
      <c r="A1542" s="0" t="s">
        <v>2542</v>
      </c>
      <c r="B1542" s="0" t="s">
        <v>2543</v>
      </c>
      <c r="C1542" s="0" t="s">
        <v>7</v>
      </c>
      <c r="D1542" s="0" t="s">
        <v>5</v>
      </c>
      <c r="L1542" s="0"/>
    </row>
    <row r="1543" customFormat="false" ht="14.4" hidden="false" customHeight="false" outlineLevel="0" collapsed="false">
      <c r="A1543" s="0" t="s">
        <v>2544</v>
      </c>
      <c r="B1543" s="0" t="s">
        <v>2543</v>
      </c>
      <c r="C1543" s="0" t="s">
        <v>7</v>
      </c>
      <c r="D1543" s="0" t="s">
        <v>5</v>
      </c>
      <c r="L1543" s="0"/>
    </row>
    <row r="1544" customFormat="false" ht="14.4" hidden="false" customHeight="false" outlineLevel="0" collapsed="false">
      <c r="A1544" s="0" t="s">
        <v>2545</v>
      </c>
      <c r="B1544" s="0" t="s">
        <v>2543</v>
      </c>
      <c r="C1544" s="0" t="s">
        <v>7</v>
      </c>
      <c r="D1544" s="0" t="s">
        <v>5</v>
      </c>
      <c r="L1544" s="0"/>
    </row>
    <row r="1545" customFormat="false" ht="14.4" hidden="false" customHeight="false" outlineLevel="0" collapsed="false">
      <c r="A1545" s="0" t="s">
        <v>2546</v>
      </c>
      <c r="B1545" s="0" t="s">
        <v>2547</v>
      </c>
      <c r="C1545" s="0" t="s">
        <v>4</v>
      </c>
      <c r="D1545" s="0" t="s">
        <v>4</v>
      </c>
    </row>
    <row r="1546" customFormat="false" ht="14.4" hidden="false" customHeight="false" outlineLevel="0" collapsed="false">
      <c r="A1546" s="0" t="s">
        <v>2548</v>
      </c>
      <c r="B1546" s="0" t="s">
        <v>2549</v>
      </c>
      <c r="C1546" s="0" t="s">
        <v>4</v>
      </c>
      <c r="D1546" s="0" t="s">
        <v>4</v>
      </c>
    </row>
    <row r="1547" customFormat="false" ht="14.4" hidden="false" customHeight="false" outlineLevel="0" collapsed="false">
      <c r="A1547" s="0" t="s">
        <v>2550</v>
      </c>
      <c r="B1547" s="0" t="s">
        <v>2551</v>
      </c>
      <c r="C1547" s="0" t="s">
        <v>4</v>
      </c>
      <c r="D1547" s="0" t="s">
        <v>4</v>
      </c>
    </row>
    <row r="1548" customFormat="false" ht="14.4" hidden="false" customHeight="false" outlineLevel="0" collapsed="false">
      <c r="A1548" s="0" t="s">
        <v>2552</v>
      </c>
      <c r="B1548" s="0" t="s">
        <v>2553</v>
      </c>
      <c r="C1548" s="0" t="s">
        <v>4</v>
      </c>
      <c r="D1548" s="0" t="s">
        <v>4</v>
      </c>
    </row>
    <row r="1549" customFormat="false" ht="14.4" hidden="false" customHeight="false" outlineLevel="0" collapsed="false">
      <c r="A1549" s="0" t="s">
        <v>2554</v>
      </c>
      <c r="B1549" s="0" t="s">
        <v>2555</v>
      </c>
      <c r="C1549" s="0" t="s">
        <v>5</v>
      </c>
      <c r="D1549" s="0" t="s">
        <v>5</v>
      </c>
      <c r="L1549" s="0"/>
    </row>
    <row r="1550" customFormat="false" ht="14.4" hidden="false" customHeight="false" outlineLevel="0" collapsed="false">
      <c r="A1550" s="0" t="s">
        <v>2556</v>
      </c>
      <c r="B1550" s="0" t="s">
        <v>2557</v>
      </c>
      <c r="C1550" s="0" t="s">
        <v>4</v>
      </c>
      <c r="D1550" s="0" t="s">
        <v>4</v>
      </c>
    </row>
    <row r="1551" customFormat="false" ht="14.4" hidden="false" customHeight="false" outlineLevel="0" collapsed="false">
      <c r="A1551" s="0" t="s">
        <v>2558</v>
      </c>
      <c r="B1551" s="0" t="s">
        <v>2559</v>
      </c>
      <c r="C1551" s="0" t="s">
        <v>5</v>
      </c>
      <c r="D1551" s="0" t="s">
        <v>5</v>
      </c>
      <c r="L1551" s="0"/>
    </row>
    <row r="1552" customFormat="false" ht="14.4" hidden="false" customHeight="false" outlineLevel="0" collapsed="false">
      <c r="A1552" s="0" t="s">
        <v>2560</v>
      </c>
      <c r="B1552" s="0" t="s">
        <v>2561</v>
      </c>
      <c r="C1552" s="0" t="s">
        <v>5</v>
      </c>
      <c r="D1552" s="0" t="s">
        <v>5</v>
      </c>
      <c r="L1552" s="0"/>
    </row>
    <row r="1553" customFormat="false" ht="14.4" hidden="false" customHeight="false" outlineLevel="0" collapsed="false">
      <c r="A1553" s="0" t="s">
        <v>2562</v>
      </c>
      <c r="B1553" s="0" t="s">
        <v>2561</v>
      </c>
      <c r="C1553" s="0" t="s">
        <v>5</v>
      </c>
      <c r="D1553" s="0" t="s">
        <v>5</v>
      </c>
      <c r="L1553" s="0"/>
    </row>
    <row r="1554" customFormat="false" ht="14.4" hidden="false" customHeight="false" outlineLevel="0" collapsed="false">
      <c r="A1554" s="0" t="s">
        <v>2563</v>
      </c>
      <c r="B1554" s="0" t="s">
        <v>2561</v>
      </c>
      <c r="C1554" s="0" t="s">
        <v>5</v>
      </c>
      <c r="D1554" s="0" t="s">
        <v>5</v>
      </c>
      <c r="L1554" s="0"/>
    </row>
    <row r="1555" customFormat="false" ht="14.4" hidden="false" customHeight="false" outlineLevel="0" collapsed="false">
      <c r="A1555" s="0" t="s">
        <v>2564</v>
      </c>
      <c r="B1555" s="0" t="s">
        <v>2565</v>
      </c>
      <c r="C1555" s="0" t="s">
        <v>5</v>
      </c>
      <c r="D1555" s="0" t="s">
        <v>5</v>
      </c>
      <c r="L1555" s="0"/>
    </row>
    <row r="1556" customFormat="false" ht="14.4" hidden="false" customHeight="false" outlineLevel="0" collapsed="false">
      <c r="A1556" s="0" t="s">
        <v>2566</v>
      </c>
      <c r="B1556" s="0" t="s">
        <v>2565</v>
      </c>
      <c r="C1556" s="0" t="s">
        <v>5</v>
      </c>
      <c r="D1556" s="0" t="s">
        <v>5</v>
      </c>
      <c r="L1556" s="0"/>
    </row>
    <row r="1557" customFormat="false" ht="14.4" hidden="false" customHeight="false" outlineLevel="0" collapsed="false">
      <c r="A1557" s="0" t="s">
        <v>2567</v>
      </c>
      <c r="B1557" s="0" t="s">
        <v>2565</v>
      </c>
      <c r="C1557" s="0" t="s">
        <v>5</v>
      </c>
      <c r="D1557" s="0" t="s">
        <v>5</v>
      </c>
      <c r="L1557" s="0"/>
    </row>
    <row r="1558" customFormat="false" ht="14.4" hidden="false" customHeight="false" outlineLevel="0" collapsed="false">
      <c r="A1558" s="0" t="s">
        <v>2568</v>
      </c>
      <c r="B1558" s="0" t="s">
        <v>2569</v>
      </c>
      <c r="C1558" s="0" t="s">
        <v>7</v>
      </c>
      <c r="D1558" s="0" t="s">
        <v>5</v>
      </c>
      <c r="L1558" s="0"/>
    </row>
    <row r="1559" customFormat="false" ht="14.4" hidden="false" customHeight="false" outlineLevel="0" collapsed="false">
      <c r="A1559" s="0" t="s">
        <v>2570</v>
      </c>
      <c r="B1559" s="0" t="s">
        <v>2569</v>
      </c>
      <c r="C1559" s="0" t="s">
        <v>7</v>
      </c>
      <c r="D1559" s="0" t="s">
        <v>5</v>
      </c>
      <c r="L1559" s="0"/>
    </row>
    <row r="1560" customFormat="false" ht="14.4" hidden="false" customHeight="false" outlineLevel="0" collapsed="false">
      <c r="A1560" s="0" t="s">
        <v>2571</v>
      </c>
      <c r="B1560" s="0" t="s">
        <v>2569</v>
      </c>
      <c r="C1560" s="0" t="s">
        <v>7</v>
      </c>
      <c r="D1560" s="0" t="s">
        <v>5</v>
      </c>
      <c r="L1560" s="0"/>
    </row>
    <row r="1561" customFormat="false" ht="14.4" hidden="false" customHeight="false" outlineLevel="0" collapsed="false">
      <c r="A1561" s="0" t="s">
        <v>2572</v>
      </c>
      <c r="B1561" s="0" t="s">
        <v>2573</v>
      </c>
      <c r="C1561" s="0" t="s">
        <v>7</v>
      </c>
      <c r="D1561" s="0" t="s">
        <v>6</v>
      </c>
      <c r="L1561" s="0"/>
    </row>
    <row r="1562" customFormat="false" ht="14.4" hidden="false" customHeight="false" outlineLevel="0" collapsed="false">
      <c r="A1562" s="0" t="s">
        <v>2574</v>
      </c>
      <c r="B1562" s="0" t="s">
        <v>2573</v>
      </c>
      <c r="C1562" s="0" t="s">
        <v>7</v>
      </c>
      <c r="D1562" s="0" t="s">
        <v>7</v>
      </c>
      <c r="L1562" s="0"/>
    </row>
    <row r="1563" customFormat="false" ht="14.4" hidden="false" customHeight="false" outlineLevel="0" collapsed="false">
      <c r="A1563" s="0" t="s">
        <v>2575</v>
      </c>
      <c r="B1563" s="0" t="s">
        <v>2573</v>
      </c>
      <c r="C1563" s="0" t="s">
        <v>7</v>
      </c>
      <c r="D1563" s="0" t="s">
        <v>7</v>
      </c>
      <c r="L1563" s="0"/>
    </row>
    <row r="1564" customFormat="false" ht="14.4" hidden="false" customHeight="false" outlineLevel="0" collapsed="false">
      <c r="A1564" s="0" t="s">
        <v>2576</v>
      </c>
      <c r="B1564" s="0" t="s">
        <v>2577</v>
      </c>
      <c r="C1564" s="0" t="s">
        <v>4</v>
      </c>
      <c r="D1564" s="0" t="s">
        <v>4</v>
      </c>
    </row>
    <row r="1565" customFormat="false" ht="14.4" hidden="false" customHeight="false" outlineLevel="0" collapsed="false">
      <c r="A1565" s="0" t="s">
        <v>2578</v>
      </c>
      <c r="B1565" s="0" t="s">
        <v>2579</v>
      </c>
      <c r="C1565" s="0" t="s">
        <v>4</v>
      </c>
      <c r="D1565" s="0" t="s">
        <v>4</v>
      </c>
    </row>
    <row r="1566" customFormat="false" ht="14.4" hidden="false" customHeight="false" outlineLevel="0" collapsed="false">
      <c r="A1566" s="0" t="s">
        <v>2580</v>
      </c>
      <c r="B1566" s="0" t="s">
        <v>2581</v>
      </c>
      <c r="C1566" s="0" t="s">
        <v>4</v>
      </c>
      <c r="D1566" s="0" t="s">
        <v>4</v>
      </c>
    </row>
    <row r="1567" customFormat="false" ht="14.4" hidden="false" customHeight="false" outlineLevel="0" collapsed="false">
      <c r="A1567" s="0" t="s">
        <v>2582</v>
      </c>
      <c r="B1567" s="0" t="s">
        <v>2583</v>
      </c>
      <c r="C1567" s="0" t="s">
        <v>4</v>
      </c>
      <c r="D1567" s="0" t="s">
        <v>4</v>
      </c>
    </row>
    <row r="1568" customFormat="false" ht="14.4" hidden="false" customHeight="false" outlineLevel="0" collapsed="false">
      <c r="A1568" s="0" t="s">
        <v>2584</v>
      </c>
      <c r="B1568" s="0" t="s">
        <v>2585</v>
      </c>
      <c r="C1568" s="0" t="s">
        <v>4</v>
      </c>
      <c r="D1568" s="0" t="s">
        <v>4</v>
      </c>
    </row>
    <row r="1569" customFormat="false" ht="14.4" hidden="false" customHeight="false" outlineLevel="0" collapsed="false">
      <c r="A1569" s="0" t="s">
        <v>2586</v>
      </c>
      <c r="B1569" s="0" t="s">
        <v>2587</v>
      </c>
      <c r="C1569" s="0" t="s">
        <v>4</v>
      </c>
      <c r="D1569" s="0" t="s">
        <v>4</v>
      </c>
    </row>
    <row r="1570" customFormat="false" ht="14.4" hidden="false" customHeight="false" outlineLevel="0" collapsed="false">
      <c r="A1570" s="0" t="s">
        <v>2588</v>
      </c>
      <c r="B1570" s="0" t="s">
        <v>2589</v>
      </c>
      <c r="C1570" s="0" t="s">
        <v>7</v>
      </c>
      <c r="D1570" s="0" t="s">
        <v>7</v>
      </c>
      <c r="L1570" s="0"/>
    </row>
    <row r="1571" customFormat="false" ht="14.4" hidden="false" customHeight="false" outlineLevel="0" collapsed="false">
      <c r="A1571" s="0" t="s">
        <v>2590</v>
      </c>
      <c r="B1571" s="0" t="s">
        <v>2591</v>
      </c>
      <c r="C1571" s="0" t="s">
        <v>6</v>
      </c>
      <c r="D1571" s="0" t="s">
        <v>4</v>
      </c>
      <c r="L1571" s="0"/>
    </row>
    <row r="1572" customFormat="false" ht="14.4" hidden="false" customHeight="false" outlineLevel="0" collapsed="false">
      <c r="A1572" s="0" t="s">
        <v>2592</v>
      </c>
      <c r="B1572" s="0" t="s">
        <v>2593</v>
      </c>
      <c r="C1572" s="0" t="s">
        <v>4</v>
      </c>
      <c r="D1572" s="0" t="s">
        <v>4</v>
      </c>
    </row>
    <row r="1573" customFormat="false" ht="14.4" hidden="false" customHeight="false" outlineLevel="0" collapsed="false">
      <c r="A1573" s="0" t="s">
        <v>2594</v>
      </c>
      <c r="B1573" s="0" t="s">
        <v>2595</v>
      </c>
      <c r="C1573" s="0" t="s">
        <v>6</v>
      </c>
      <c r="D1573" s="0" t="s">
        <v>4</v>
      </c>
      <c r="L1573" s="0"/>
    </row>
    <row r="1574" customFormat="false" ht="14.4" hidden="false" customHeight="false" outlineLevel="0" collapsed="false">
      <c r="A1574" s="0" t="s">
        <v>2596</v>
      </c>
      <c r="B1574" s="0" t="s">
        <v>2597</v>
      </c>
      <c r="C1574" s="0" t="s">
        <v>7</v>
      </c>
      <c r="D1574" s="0" t="s">
        <v>7</v>
      </c>
      <c r="L1574" s="0"/>
    </row>
    <row r="1575" customFormat="false" ht="14.4" hidden="false" customHeight="false" outlineLevel="0" collapsed="false">
      <c r="A1575" s="0" t="s">
        <v>2598</v>
      </c>
      <c r="B1575" s="0" t="s">
        <v>2597</v>
      </c>
      <c r="C1575" s="0" t="s">
        <v>7</v>
      </c>
      <c r="D1575" s="0" t="s">
        <v>7</v>
      </c>
      <c r="L1575" s="0"/>
    </row>
    <row r="1576" customFormat="false" ht="14.4" hidden="false" customHeight="false" outlineLevel="0" collapsed="false">
      <c r="A1576" s="0" t="s">
        <v>2599</v>
      </c>
      <c r="B1576" s="0" t="s">
        <v>2597</v>
      </c>
      <c r="C1576" s="0" t="s">
        <v>7</v>
      </c>
      <c r="D1576" s="0" t="s">
        <v>7</v>
      </c>
      <c r="L1576" s="0"/>
    </row>
    <row r="1577" customFormat="false" ht="14.4" hidden="false" customHeight="false" outlineLevel="0" collapsed="false">
      <c r="A1577" s="0" t="s">
        <v>2600</v>
      </c>
      <c r="B1577" s="0" t="s">
        <v>2601</v>
      </c>
      <c r="C1577" s="0" t="s">
        <v>6</v>
      </c>
      <c r="D1577" s="0" t="s">
        <v>6</v>
      </c>
      <c r="L1577" s="0"/>
    </row>
    <row r="1578" customFormat="false" ht="14.4" hidden="false" customHeight="false" outlineLevel="0" collapsed="false">
      <c r="A1578" s="0" t="s">
        <v>2602</v>
      </c>
      <c r="B1578" s="0" t="s">
        <v>2603</v>
      </c>
      <c r="C1578" s="0" t="s">
        <v>6</v>
      </c>
      <c r="D1578" s="0" t="s">
        <v>6</v>
      </c>
      <c r="L1578" s="0"/>
    </row>
    <row r="1579" customFormat="false" ht="14.4" hidden="false" customHeight="false" outlineLevel="0" collapsed="false">
      <c r="A1579" s="0" t="s">
        <v>2604</v>
      </c>
      <c r="B1579" s="0" t="s">
        <v>2605</v>
      </c>
      <c r="C1579" s="0" t="s">
        <v>6</v>
      </c>
      <c r="D1579" s="0" t="s">
        <v>6</v>
      </c>
      <c r="L1579" s="0"/>
    </row>
    <row r="1580" customFormat="false" ht="14.4" hidden="false" customHeight="false" outlineLevel="0" collapsed="false">
      <c r="A1580" s="0" t="s">
        <v>2606</v>
      </c>
      <c r="B1580" s="0" t="s">
        <v>2607</v>
      </c>
      <c r="C1580" s="0" t="s">
        <v>7</v>
      </c>
      <c r="D1580" s="0" t="s">
        <v>7</v>
      </c>
      <c r="L1580" s="0"/>
    </row>
    <row r="1581" customFormat="false" ht="14.4" hidden="false" customHeight="false" outlineLevel="0" collapsed="false">
      <c r="A1581" s="0" t="s">
        <v>2608</v>
      </c>
      <c r="B1581" s="0" t="s">
        <v>2609</v>
      </c>
      <c r="C1581" s="0" t="s">
        <v>4</v>
      </c>
      <c r="D1581" s="0" t="s">
        <v>4</v>
      </c>
    </row>
    <row r="1582" customFormat="false" ht="14.4" hidden="false" customHeight="false" outlineLevel="0" collapsed="false">
      <c r="A1582" s="0" t="s">
        <v>2610</v>
      </c>
      <c r="B1582" s="0" t="s">
        <v>2609</v>
      </c>
      <c r="C1582" s="0" t="s">
        <v>4</v>
      </c>
      <c r="D1582" s="0" t="s">
        <v>4</v>
      </c>
    </row>
    <row r="1583" customFormat="false" ht="14.4" hidden="false" customHeight="false" outlineLevel="0" collapsed="false">
      <c r="A1583" s="0" t="s">
        <v>2611</v>
      </c>
      <c r="B1583" s="0" t="s">
        <v>2609</v>
      </c>
      <c r="C1583" s="0" t="s">
        <v>4</v>
      </c>
      <c r="D1583" s="0" t="s">
        <v>4</v>
      </c>
    </row>
    <row r="1584" customFormat="false" ht="14.4" hidden="false" customHeight="false" outlineLevel="0" collapsed="false">
      <c r="A1584" s="0" t="s">
        <v>2612</v>
      </c>
      <c r="B1584" s="0" t="s">
        <v>2613</v>
      </c>
      <c r="C1584" s="0" t="s">
        <v>5</v>
      </c>
      <c r="D1584" s="0" t="s">
        <v>5</v>
      </c>
      <c r="L1584" s="0"/>
    </row>
    <row r="1585" customFormat="false" ht="14.4" hidden="false" customHeight="false" outlineLevel="0" collapsed="false">
      <c r="A1585" s="0" t="s">
        <v>2614</v>
      </c>
      <c r="B1585" s="0" t="s">
        <v>2613</v>
      </c>
      <c r="C1585" s="0" t="s">
        <v>5</v>
      </c>
      <c r="D1585" s="0" t="s">
        <v>5</v>
      </c>
      <c r="L1585" s="0"/>
    </row>
    <row r="1586" customFormat="false" ht="14.4" hidden="false" customHeight="false" outlineLevel="0" collapsed="false">
      <c r="A1586" s="0" t="s">
        <v>2615</v>
      </c>
      <c r="B1586" s="0" t="s">
        <v>2616</v>
      </c>
      <c r="C1586" s="0" t="s">
        <v>6</v>
      </c>
      <c r="D1586" s="0" t="s">
        <v>4</v>
      </c>
      <c r="L1586" s="0"/>
    </row>
    <row r="1587" customFormat="false" ht="14.4" hidden="false" customHeight="false" outlineLevel="0" collapsed="false">
      <c r="A1587" s="0" t="s">
        <v>2617</v>
      </c>
      <c r="B1587" s="0" t="s">
        <v>2616</v>
      </c>
      <c r="C1587" s="0" t="s">
        <v>6</v>
      </c>
      <c r="D1587" s="0" t="s">
        <v>6</v>
      </c>
      <c r="L1587" s="0"/>
    </row>
    <row r="1588" customFormat="false" ht="14.4" hidden="false" customHeight="false" outlineLevel="0" collapsed="false">
      <c r="A1588" s="0" t="s">
        <v>2618</v>
      </c>
      <c r="B1588" s="0" t="s">
        <v>2616</v>
      </c>
      <c r="C1588" s="0" t="s">
        <v>6</v>
      </c>
      <c r="D1588" s="0" t="s">
        <v>6</v>
      </c>
      <c r="L1588" s="0"/>
    </row>
    <row r="1589" customFormat="false" ht="14.4" hidden="false" customHeight="false" outlineLevel="0" collapsed="false">
      <c r="A1589" s="0" t="s">
        <v>2619</v>
      </c>
      <c r="B1589" s="0" t="s">
        <v>2620</v>
      </c>
      <c r="C1589" s="0" t="s">
        <v>4</v>
      </c>
      <c r="D1589" s="0" t="s">
        <v>4</v>
      </c>
    </row>
    <row r="1590" customFormat="false" ht="14.4" hidden="false" customHeight="false" outlineLevel="0" collapsed="false">
      <c r="A1590" s="0" t="s">
        <v>2621</v>
      </c>
      <c r="B1590" s="0" t="s">
        <v>2620</v>
      </c>
      <c r="C1590" s="0" t="s">
        <v>4</v>
      </c>
      <c r="D1590" s="0" t="s">
        <v>4</v>
      </c>
    </row>
    <row r="1591" customFormat="false" ht="14.4" hidden="false" customHeight="false" outlineLevel="0" collapsed="false">
      <c r="A1591" s="0" t="s">
        <v>2622</v>
      </c>
      <c r="B1591" s="0" t="s">
        <v>2620</v>
      </c>
      <c r="C1591" s="0" t="s">
        <v>4</v>
      </c>
      <c r="D1591" s="0" t="s">
        <v>4</v>
      </c>
    </row>
    <row r="1592" customFormat="false" ht="14.4" hidden="false" customHeight="false" outlineLevel="0" collapsed="false">
      <c r="A1592" s="0" t="s">
        <v>2623</v>
      </c>
      <c r="B1592" s="0" t="s">
        <v>2624</v>
      </c>
      <c r="C1592" s="0" t="s">
        <v>7</v>
      </c>
      <c r="D1592" s="0" t="s">
        <v>7</v>
      </c>
      <c r="L1592" s="0"/>
    </row>
    <row r="1593" customFormat="false" ht="14.4" hidden="false" customHeight="false" outlineLevel="0" collapsed="false">
      <c r="A1593" s="0" t="s">
        <v>2625</v>
      </c>
      <c r="B1593" s="0" t="s">
        <v>2624</v>
      </c>
      <c r="C1593" s="0" t="s">
        <v>7</v>
      </c>
      <c r="D1593" s="0" t="s">
        <v>7</v>
      </c>
      <c r="L1593" s="0"/>
    </row>
    <row r="1594" customFormat="false" ht="14.4" hidden="false" customHeight="false" outlineLevel="0" collapsed="false">
      <c r="A1594" s="0" t="s">
        <v>2626</v>
      </c>
      <c r="B1594" s="0" t="s">
        <v>2624</v>
      </c>
      <c r="C1594" s="0" t="s">
        <v>7</v>
      </c>
      <c r="D1594" s="0" t="s">
        <v>7</v>
      </c>
      <c r="L1594" s="0"/>
    </row>
    <row r="1595" customFormat="false" ht="14.4" hidden="false" customHeight="false" outlineLevel="0" collapsed="false">
      <c r="A1595" s="0" t="s">
        <v>2627</v>
      </c>
      <c r="B1595" s="0" t="s">
        <v>2628</v>
      </c>
      <c r="C1595" s="0" t="s">
        <v>7</v>
      </c>
      <c r="D1595" s="0" t="s">
        <v>7</v>
      </c>
      <c r="L1595" s="0"/>
    </row>
    <row r="1596" customFormat="false" ht="14.4" hidden="false" customHeight="false" outlineLevel="0" collapsed="false">
      <c r="A1596" s="0" t="s">
        <v>2629</v>
      </c>
      <c r="B1596" s="0" t="s">
        <v>2628</v>
      </c>
      <c r="C1596" s="0" t="s">
        <v>7</v>
      </c>
      <c r="D1596" s="0" t="s">
        <v>7</v>
      </c>
      <c r="L1596" s="0"/>
    </row>
    <row r="1597" customFormat="false" ht="14.4" hidden="false" customHeight="false" outlineLevel="0" collapsed="false">
      <c r="A1597" s="0" t="s">
        <v>2630</v>
      </c>
      <c r="B1597" s="0" t="s">
        <v>2628</v>
      </c>
      <c r="C1597" s="0" t="s">
        <v>7</v>
      </c>
      <c r="D1597" s="0" t="s">
        <v>7</v>
      </c>
      <c r="L1597" s="0"/>
    </row>
    <row r="1598" customFormat="false" ht="14.4" hidden="false" customHeight="false" outlineLevel="0" collapsed="false">
      <c r="A1598" s="0" t="s">
        <v>2631</v>
      </c>
      <c r="B1598" s="0" t="s">
        <v>2632</v>
      </c>
      <c r="C1598" s="0" t="s">
        <v>4</v>
      </c>
      <c r="D1598" s="0" t="s">
        <v>4</v>
      </c>
    </row>
    <row r="1599" customFormat="false" ht="14.4" hidden="false" customHeight="false" outlineLevel="0" collapsed="false">
      <c r="A1599" s="0" t="s">
        <v>2633</v>
      </c>
      <c r="B1599" s="0" t="s">
        <v>2634</v>
      </c>
      <c r="C1599" s="0" t="s">
        <v>4</v>
      </c>
      <c r="D1599" s="0" t="s">
        <v>4</v>
      </c>
    </row>
    <row r="1600" customFormat="false" ht="14.4" hidden="false" customHeight="false" outlineLevel="0" collapsed="false">
      <c r="A1600" s="0" t="s">
        <v>2635</v>
      </c>
      <c r="B1600" s="0" t="s">
        <v>2636</v>
      </c>
      <c r="C1600" s="0" t="s">
        <v>4</v>
      </c>
      <c r="D1600" s="0" t="s">
        <v>4</v>
      </c>
    </row>
    <row r="1601" customFormat="false" ht="14.4" hidden="false" customHeight="false" outlineLevel="0" collapsed="false">
      <c r="A1601" s="0" t="s">
        <v>2637</v>
      </c>
      <c r="B1601" s="0" t="s">
        <v>2638</v>
      </c>
      <c r="C1601" s="0" t="s">
        <v>4</v>
      </c>
      <c r="D1601" s="0" t="s">
        <v>4</v>
      </c>
    </row>
    <row r="1602" customFormat="false" ht="14.4" hidden="false" customHeight="false" outlineLevel="0" collapsed="false">
      <c r="A1602" s="0" t="s">
        <v>2639</v>
      </c>
      <c r="B1602" s="0" t="s">
        <v>2640</v>
      </c>
      <c r="C1602" s="0" t="s">
        <v>4</v>
      </c>
      <c r="D1602" s="0" t="s">
        <v>4</v>
      </c>
    </row>
    <row r="1603" customFormat="false" ht="14.4" hidden="false" customHeight="false" outlineLevel="0" collapsed="false">
      <c r="A1603" s="0" t="s">
        <v>2641</v>
      </c>
      <c r="B1603" s="0" t="s">
        <v>2640</v>
      </c>
      <c r="C1603" s="0" t="s">
        <v>5</v>
      </c>
      <c r="D1603" s="0" t="s">
        <v>5</v>
      </c>
      <c r="L1603" s="0"/>
    </row>
    <row r="1604" customFormat="false" ht="14.4" hidden="false" customHeight="false" outlineLevel="0" collapsed="false">
      <c r="A1604" s="0" t="s">
        <v>2642</v>
      </c>
      <c r="B1604" s="0" t="s">
        <v>2640</v>
      </c>
      <c r="C1604" s="0" t="s">
        <v>5</v>
      </c>
      <c r="D1604" s="0" t="s">
        <v>5</v>
      </c>
      <c r="L1604" s="0"/>
    </row>
    <row r="1605" customFormat="false" ht="14.4" hidden="false" customHeight="false" outlineLevel="0" collapsed="false">
      <c r="A1605" s="0" t="s">
        <v>2643</v>
      </c>
      <c r="B1605" s="0" t="s">
        <v>2644</v>
      </c>
      <c r="C1605" s="0" t="s">
        <v>4</v>
      </c>
      <c r="D1605" s="0" t="s">
        <v>4</v>
      </c>
    </row>
    <row r="1606" customFormat="false" ht="14.4" hidden="false" customHeight="false" outlineLevel="0" collapsed="false">
      <c r="A1606" s="0" t="s">
        <v>2645</v>
      </c>
      <c r="B1606" s="0" t="s">
        <v>2646</v>
      </c>
      <c r="C1606" s="0" t="s">
        <v>4</v>
      </c>
      <c r="D1606" s="0" t="s">
        <v>4</v>
      </c>
    </row>
    <row r="1607" customFormat="false" ht="14.4" hidden="false" customHeight="false" outlineLevel="0" collapsed="false">
      <c r="A1607" s="0" t="s">
        <v>2647</v>
      </c>
      <c r="B1607" s="0" t="s">
        <v>2646</v>
      </c>
      <c r="C1607" s="0" t="s">
        <v>4</v>
      </c>
      <c r="D1607" s="0" t="s">
        <v>4</v>
      </c>
    </row>
    <row r="1608" customFormat="false" ht="14.4" hidden="false" customHeight="false" outlineLevel="0" collapsed="false">
      <c r="A1608" s="0" t="s">
        <v>2648</v>
      </c>
      <c r="B1608" s="0" t="s">
        <v>2646</v>
      </c>
      <c r="C1608" s="0" t="s">
        <v>4</v>
      </c>
      <c r="D1608" s="0" t="s">
        <v>4</v>
      </c>
    </row>
    <row r="1609" customFormat="false" ht="14.4" hidden="false" customHeight="false" outlineLevel="0" collapsed="false">
      <c r="A1609" s="0" t="s">
        <v>2649</v>
      </c>
      <c r="B1609" s="0" t="s">
        <v>2650</v>
      </c>
      <c r="C1609" s="0" t="s">
        <v>4</v>
      </c>
      <c r="D1609" s="0" t="s">
        <v>4</v>
      </c>
    </row>
    <row r="1610" customFormat="false" ht="14.4" hidden="false" customHeight="false" outlineLevel="0" collapsed="false">
      <c r="A1610" s="0" t="s">
        <v>2651</v>
      </c>
      <c r="B1610" s="0" t="s">
        <v>2650</v>
      </c>
      <c r="C1610" s="0" t="s">
        <v>5</v>
      </c>
      <c r="D1610" s="0" t="s">
        <v>5</v>
      </c>
      <c r="L1610" s="0"/>
    </row>
    <row r="1611" customFormat="false" ht="14.4" hidden="false" customHeight="false" outlineLevel="0" collapsed="false">
      <c r="A1611" s="0" t="s">
        <v>2652</v>
      </c>
      <c r="B1611" s="0" t="s">
        <v>2650</v>
      </c>
      <c r="C1611" s="0" t="s">
        <v>4</v>
      </c>
      <c r="D1611" s="0" t="s">
        <v>4</v>
      </c>
    </row>
    <row r="1612" customFormat="false" ht="14.4" hidden="false" customHeight="false" outlineLevel="0" collapsed="false">
      <c r="A1612" s="0" t="s">
        <v>2653</v>
      </c>
      <c r="B1612" s="0" t="s">
        <v>2654</v>
      </c>
      <c r="C1612" s="0" t="s">
        <v>4</v>
      </c>
      <c r="D1612" s="0" t="s">
        <v>4</v>
      </c>
    </row>
    <row r="1613" customFormat="false" ht="14.4" hidden="false" customHeight="false" outlineLevel="0" collapsed="false">
      <c r="A1613" s="0" t="s">
        <v>2655</v>
      </c>
      <c r="B1613" s="0" t="s">
        <v>2656</v>
      </c>
      <c r="C1613" s="0" t="s">
        <v>4</v>
      </c>
      <c r="D1613" s="0" t="s">
        <v>4</v>
      </c>
    </row>
    <row r="1614" customFormat="false" ht="14.4" hidden="false" customHeight="false" outlineLevel="0" collapsed="false">
      <c r="A1614" s="0" t="s">
        <v>2657</v>
      </c>
      <c r="B1614" s="0" t="s">
        <v>2656</v>
      </c>
      <c r="C1614" s="0" t="s">
        <v>5</v>
      </c>
      <c r="D1614" s="0" t="s">
        <v>5</v>
      </c>
      <c r="L1614" s="0"/>
    </row>
    <row r="1615" customFormat="false" ht="14.4" hidden="false" customHeight="false" outlineLevel="0" collapsed="false">
      <c r="A1615" s="0" t="s">
        <v>2658</v>
      </c>
      <c r="B1615" s="0" t="s">
        <v>2656</v>
      </c>
      <c r="C1615" s="0" t="s">
        <v>4</v>
      </c>
      <c r="D1615" s="0" t="s">
        <v>4</v>
      </c>
    </row>
    <row r="1616" customFormat="false" ht="14.4" hidden="false" customHeight="false" outlineLevel="0" collapsed="false">
      <c r="A1616" s="0" t="s">
        <v>2659</v>
      </c>
      <c r="B1616" s="0" t="s">
        <v>2660</v>
      </c>
      <c r="C1616" s="0" t="s">
        <v>4</v>
      </c>
      <c r="D1616" s="0" t="s">
        <v>4</v>
      </c>
    </row>
    <row r="1617" customFormat="false" ht="14.4" hidden="false" customHeight="false" outlineLevel="0" collapsed="false">
      <c r="A1617" s="0" t="s">
        <v>2661</v>
      </c>
      <c r="B1617" s="0" t="s">
        <v>2662</v>
      </c>
      <c r="C1617" s="0" t="s">
        <v>7</v>
      </c>
      <c r="D1617" s="0" t="s">
        <v>7</v>
      </c>
      <c r="L1617" s="0"/>
    </row>
    <row r="1618" customFormat="false" ht="14.4" hidden="false" customHeight="false" outlineLevel="0" collapsed="false">
      <c r="A1618" s="0" t="s">
        <v>2663</v>
      </c>
      <c r="B1618" s="0" t="s">
        <v>2662</v>
      </c>
      <c r="C1618" s="0" t="s">
        <v>7</v>
      </c>
      <c r="D1618" s="0" t="s">
        <v>7</v>
      </c>
      <c r="L1618" s="0"/>
    </row>
    <row r="1619" customFormat="false" ht="14.4" hidden="false" customHeight="false" outlineLevel="0" collapsed="false">
      <c r="A1619" s="0" t="s">
        <v>2664</v>
      </c>
      <c r="B1619" s="0" t="s">
        <v>2665</v>
      </c>
      <c r="C1619" s="0" t="s">
        <v>7</v>
      </c>
      <c r="D1619" s="0" t="s">
        <v>7</v>
      </c>
      <c r="L1619" s="0"/>
    </row>
    <row r="1620" customFormat="false" ht="14.4" hidden="false" customHeight="false" outlineLevel="0" collapsed="false">
      <c r="A1620" s="0" t="s">
        <v>2666</v>
      </c>
      <c r="B1620" s="0" t="s">
        <v>2665</v>
      </c>
      <c r="C1620" s="0" t="s">
        <v>7</v>
      </c>
      <c r="D1620" s="0" t="s">
        <v>7</v>
      </c>
      <c r="L1620" s="0"/>
    </row>
    <row r="1621" customFormat="false" ht="14.4" hidden="false" customHeight="false" outlineLevel="0" collapsed="false">
      <c r="A1621" s="0" t="s">
        <v>2667</v>
      </c>
      <c r="B1621" s="0" t="s">
        <v>2668</v>
      </c>
      <c r="C1621" s="0" t="s">
        <v>6</v>
      </c>
      <c r="D1621" s="0" t="s">
        <v>4</v>
      </c>
      <c r="L1621" s="0"/>
    </row>
    <row r="1622" customFormat="false" ht="14.4" hidden="false" customHeight="false" outlineLevel="0" collapsed="false">
      <c r="A1622" s="0" t="s">
        <v>2669</v>
      </c>
      <c r="B1622" s="0" t="s">
        <v>2668</v>
      </c>
      <c r="C1622" s="0" t="s">
        <v>6</v>
      </c>
      <c r="D1622" s="0" t="s">
        <v>4</v>
      </c>
      <c r="L1622" s="0"/>
    </row>
    <row r="1623" customFormat="false" ht="14.4" hidden="false" customHeight="false" outlineLevel="0" collapsed="false">
      <c r="A1623" s="0" t="s">
        <v>2670</v>
      </c>
      <c r="B1623" s="0" t="s">
        <v>2668</v>
      </c>
      <c r="C1623" s="0" t="s">
        <v>6</v>
      </c>
      <c r="D1623" s="0" t="s">
        <v>4</v>
      </c>
      <c r="L1623" s="0"/>
    </row>
    <row r="1624" customFormat="false" ht="14.4" hidden="false" customHeight="false" outlineLevel="0" collapsed="false">
      <c r="A1624" s="0" t="s">
        <v>2671</v>
      </c>
      <c r="B1624" s="0" t="s">
        <v>2672</v>
      </c>
      <c r="C1624" s="0" t="s">
        <v>7</v>
      </c>
      <c r="D1624" s="0" t="s">
        <v>5</v>
      </c>
      <c r="L1624" s="0"/>
    </row>
    <row r="1625" customFormat="false" ht="14.4" hidden="false" customHeight="false" outlineLevel="0" collapsed="false">
      <c r="A1625" s="0" t="s">
        <v>2673</v>
      </c>
      <c r="B1625" s="0" t="s">
        <v>2672</v>
      </c>
      <c r="C1625" s="0" t="s">
        <v>7</v>
      </c>
      <c r="D1625" s="0" t="s">
        <v>5</v>
      </c>
      <c r="L1625" s="0"/>
    </row>
    <row r="1626" customFormat="false" ht="14.4" hidden="false" customHeight="false" outlineLevel="0" collapsed="false">
      <c r="A1626" s="0" t="s">
        <v>2674</v>
      </c>
      <c r="B1626" s="0" t="s">
        <v>2675</v>
      </c>
      <c r="C1626" s="0" t="s">
        <v>6</v>
      </c>
      <c r="D1626" s="0" t="s">
        <v>4</v>
      </c>
    </row>
    <row r="1627" customFormat="false" ht="14.4" hidden="false" customHeight="false" outlineLevel="0" collapsed="false">
      <c r="A1627" s="0" t="s">
        <v>2676</v>
      </c>
      <c r="B1627" s="0" t="s">
        <v>2677</v>
      </c>
      <c r="C1627" s="0" t="s">
        <v>4</v>
      </c>
      <c r="D1627" s="0" t="s">
        <v>4</v>
      </c>
    </row>
    <row r="1628" customFormat="false" ht="14.4" hidden="false" customHeight="false" outlineLevel="0" collapsed="false">
      <c r="A1628" s="0" t="s">
        <v>2678</v>
      </c>
      <c r="B1628" s="0" t="s">
        <v>2679</v>
      </c>
      <c r="C1628" s="0" t="s">
        <v>6</v>
      </c>
      <c r="D1628" s="0" t="s">
        <v>4</v>
      </c>
      <c r="L1628" s="0"/>
    </row>
    <row r="1629" customFormat="false" ht="14.4" hidden="false" customHeight="false" outlineLevel="0" collapsed="false">
      <c r="A1629" s="0" t="s">
        <v>2680</v>
      </c>
      <c r="B1629" s="0" t="s">
        <v>2681</v>
      </c>
      <c r="C1629" s="0" t="s">
        <v>4</v>
      </c>
      <c r="D1629" s="0" t="s">
        <v>4</v>
      </c>
    </row>
    <row r="1630" customFormat="false" ht="14.4" hidden="false" customHeight="false" outlineLevel="0" collapsed="false">
      <c r="A1630" s="0" t="s">
        <v>2682</v>
      </c>
      <c r="B1630" s="0" t="s">
        <v>2683</v>
      </c>
      <c r="C1630" s="0" t="s">
        <v>4</v>
      </c>
      <c r="D1630" s="0" t="s">
        <v>4</v>
      </c>
    </row>
    <row r="1631" customFormat="false" ht="14.4" hidden="false" customHeight="false" outlineLevel="0" collapsed="false">
      <c r="A1631" s="0" t="s">
        <v>2684</v>
      </c>
      <c r="B1631" s="0" t="s">
        <v>2685</v>
      </c>
      <c r="C1631" s="0" t="s">
        <v>4</v>
      </c>
      <c r="D1631" s="0" t="s">
        <v>4</v>
      </c>
    </row>
    <row r="1632" customFormat="false" ht="14.4" hidden="false" customHeight="false" outlineLevel="0" collapsed="false">
      <c r="A1632" s="0" t="s">
        <v>2686</v>
      </c>
      <c r="B1632" s="0" t="s">
        <v>2685</v>
      </c>
      <c r="C1632" s="0" t="s">
        <v>5</v>
      </c>
      <c r="D1632" s="0" t="s">
        <v>5</v>
      </c>
      <c r="L1632" s="0"/>
    </row>
    <row r="1633" customFormat="false" ht="14.4" hidden="false" customHeight="false" outlineLevel="0" collapsed="false">
      <c r="A1633" s="0" t="s">
        <v>2687</v>
      </c>
      <c r="B1633" s="0" t="s">
        <v>2685</v>
      </c>
      <c r="C1633" s="0" t="s">
        <v>5</v>
      </c>
      <c r="D1633" s="0" t="s">
        <v>5</v>
      </c>
      <c r="L1633" s="0"/>
    </row>
    <row r="1634" customFormat="false" ht="14.4" hidden="false" customHeight="false" outlineLevel="0" collapsed="false">
      <c r="A1634" s="0" t="s">
        <v>2688</v>
      </c>
      <c r="B1634" s="0" t="s">
        <v>2689</v>
      </c>
      <c r="C1634" s="0" t="s">
        <v>4</v>
      </c>
      <c r="D1634" s="0" t="s">
        <v>4</v>
      </c>
    </row>
    <row r="1635" customFormat="false" ht="14.4" hidden="false" customHeight="false" outlineLevel="0" collapsed="false">
      <c r="A1635" s="0" t="s">
        <v>2690</v>
      </c>
      <c r="B1635" s="0" t="s">
        <v>2691</v>
      </c>
      <c r="C1635" s="0" t="s">
        <v>6</v>
      </c>
      <c r="D1635" s="0" t="s">
        <v>4</v>
      </c>
      <c r="L1635" s="0"/>
    </row>
    <row r="1636" customFormat="false" ht="14.4" hidden="false" customHeight="false" outlineLevel="0" collapsed="false">
      <c r="A1636" s="0" t="s">
        <v>2692</v>
      </c>
      <c r="B1636" s="0" t="s">
        <v>2693</v>
      </c>
      <c r="C1636" s="0" t="s">
        <v>4</v>
      </c>
      <c r="D1636" s="0" t="s">
        <v>4</v>
      </c>
    </row>
    <row r="1637" customFormat="false" ht="14.4" hidden="false" customHeight="false" outlineLevel="0" collapsed="false">
      <c r="A1637" s="0" t="s">
        <v>2694</v>
      </c>
      <c r="B1637" s="0" t="s">
        <v>2695</v>
      </c>
      <c r="C1637" s="0" t="s">
        <v>4</v>
      </c>
      <c r="D1637" s="0" t="s">
        <v>4</v>
      </c>
    </row>
    <row r="1638" customFormat="false" ht="14.4" hidden="false" customHeight="false" outlineLevel="0" collapsed="false">
      <c r="A1638" s="0" t="s">
        <v>2696</v>
      </c>
      <c r="B1638" s="0" t="s">
        <v>2697</v>
      </c>
      <c r="C1638" s="0" t="s">
        <v>4</v>
      </c>
      <c r="D1638" s="0" t="s">
        <v>4</v>
      </c>
    </row>
    <row r="1639" customFormat="false" ht="14.4" hidden="false" customHeight="false" outlineLevel="0" collapsed="false">
      <c r="A1639" s="0" t="s">
        <v>2698</v>
      </c>
      <c r="B1639" s="0" t="s">
        <v>2699</v>
      </c>
      <c r="C1639" s="0" t="s">
        <v>4</v>
      </c>
      <c r="D1639" s="0" t="s">
        <v>4</v>
      </c>
    </row>
    <row r="1640" customFormat="false" ht="14.4" hidden="false" customHeight="false" outlineLevel="0" collapsed="false">
      <c r="A1640" s="0" t="s">
        <v>2700</v>
      </c>
      <c r="B1640" s="0" t="s">
        <v>2701</v>
      </c>
      <c r="C1640" s="0" t="s">
        <v>6</v>
      </c>
      <c r="D1640" s="0" t="s">
        <v>4</v>
      </c>
      <c r="L1640" s="0"/>
    </row>
    <row r="1641" customFormat="false" ht="14.4" hidden="false" customHeight="false" outlineLevel="0" collapsed="false">
      <c r="A1641" s="0" t="s">
        <v>2702</v>
      </c>
      <c r="B1641" s="0" t="s">
        <v>2701</v>
      </c>
      <c r="C1641" s="0" t="s">
        <v>6</v>
      </c>
      <c r="D1641" s="0" t="s">
        <v>4</v>
      </c>
      <c r="L1641" s="0"/>
    </row>
    <row r="1642" customFormat="false" ht="14.4" hidden="false" customHeight="false" outlineLevel="0" collapsed="false">
      <c r="A1642" s="0" t="s">
        <v>2703</v>
      </c>
      <c r="B1642" s="0" t="s">
        <v>2704</v>
      </c>
      <c r="C1642" s="0" t="s">
        <v>6</v>
      </c>
      <c r="D1642" s="0" t="s">
        <v>4</v>
      </c>
    </row>
    <row r="1643" customFormat="false" ht="14.4" hidden="false" customHeight="false" outlineLevel="0" collapsed="false">
      <c r="A1643" s="0" t="s">
        <v>2705</v>
      </c>
      <c r="B1643" s="0" t="s">
        <v>2706</v>
      </c>
      <c r="C1643" s="0" t="s">
        <v>6</v>
      </c>
      <c r="D1643" s="0" t="s">
        <v>4</v>
      </c>
      <c r="L1643" s="0"/>
    </row>
    <row r="1644" customFormat="false" ht="14.4" hidden="false" customHeight="false" outlineLevel="0" collapsed="false">
      <c r="A1644" s="0" t="s">
        <v>2707</v>
      </c>
      <c r="B1644" s="0" t="s">
        <v>2706</v>
      </c>
      <c r="C1644" s="0" t="s">
        <v>6</v>
      </c>
      <c r="D1644" s="0" t="s">
        <v>4</v>
      </c>
      <c r="L1644" s="0"/>
    </row>
    <row r="1645" customFormat="false" ht="14.4" hidden="false" customHeight="false" outlineLevel="0" collapsed="false">
      <c r="A1645" s="0" t="s">
        <v>2708</v>
      </c>
      <c r="B1645" s="0" t="s">
        <v>2709</v>
      </c>
      <c r="C1645" s="0" t="s">
        <v>4</v>
      </c>
      <c r="D1645" s="0" t="s">
        <v>4</v>
      </c>
    </row>
    <row r="1646" customFormat="false" ht="14.4" hidden="false" customHeight="false" outlineLevel="0" collapsed="false">
      <c r="A1646" s="0" t="s">
        <v>2710</v>
      </c>
      <c r="B1646" s="0" t="s">
        <v>2711</v>
      </c>
      <c r="C1646" s="0" t="s">
        <v>5</v>
      </c>
      <c r="D1646" s="0" t="s">
        <v>7</v>
      </c>
      <c r="L1646" s="0"/>
    </row>
    <row r="1647" customFormat="false" ht="14.4" hidden="false" customHeight="false" outlineLevel="0" collapsed="false">
      <c r="A1647" s="0" t="s">
        <v>2712</v>
      </c>
      <c r="B1647" s="0" t="s">
        <v>2711</v>
      </c>
      <c r="C1647" s="0" t="s">
        <v>5</v>
      </c>
      <c r="D1647" s="0" t="s">
        <v>7</v>
      </c>
      <c r="L1647" s="0"/>
    </row>
    <row r="1648" customFormat="false" ht="14.4" hidden="false" customHeight="false" outlineLevel="0" collapsed="false">
      <c r="A1648" s="0" t="s">
        <v>2713</v>
      </c>
      <c r="B1648" s="0" t="s">
        <v>2714</v>
      </c>
      <c r="C1648" s="0" t="s">
        <v>4</v>
      </c>
      <c r="D1648" s="0" t="s">
        <v>4</v>
      </c>
    </row>
    <row r="1649" customFormat="false" ht="14.4" hidden="false" customHeight="false" outlineLevel="0" collapsed="false">
      <c r="A1649" s="0" t="s">
        <v>2715</v>
      </c>
      <c r="B1649" s="0" t="s">
        <v>2714</v>
      </c>
      <c r="C1649" s="0" t="s">
        <v>5</v>
      </c>
      <c r="D1649" s="0" t="s">
        <v>5</v>
      </c>
      <c r="L1649" s="0"/>
    </row>
    <row r="1650" customFormat="false" ht="14.4" hidden="false" customHeight="false" outlineLevel="0" collapsed="false">
      <c r="A1650" s="0" t="s">
        <v>2716</v>
      </c>
      <c r="B1650" s="0" t="s">
        <v>2714</v>
      </c>
      <c r="C1650" s="0" t="s">
        <v>5</v>
      </c>
      <c r="D1650" s="0" t="s">
        <v>5</v>
      </c>
      <c r="L1650" s="0"/>
    </row>
    <row r="1651" customFormat="false" ht="14.4" hidden="false" customHeight="false" outlineLevel="0" collapsed="false">
      <c r="A1651" s="0" t="s">
        <v>2717</v>
      </c>
      <c r="B1651" s="0" t="s">
        <v>2718</v>
      </c>
      <c r="C1651" s="0" t="s">
        <v>4</v>
      </c>
      <c r="D1651" s="0" t="s">
        <v>4</v>
      </c>
    </row>
    <row r="1652" customFormat="false" ht="14.4" hidden="false" customHeight="false" outlineLevel="0" collapsed="false">
      <c r="A1652" s="0" t="s">
        <v>2719</v>
      </c>
      <c r="B1652" s="0" t="s">
        <v>2718</v>
      </c>
      <c r="C1652" s="0" t="s">
        <v>5</v>
      </c>
      <c r="D1652" s="0" t="s">
        <v>5</v>
      </c>
      <c r="L1652" s="0"/>
    </row>
    <row r="1653" customFormat="false" ht="14.4" hidden="false" customHeight="false" outlineLevel="0" collapsed="false">
      <c r="A1653" s="0" t="s">
        <v>2720</v>
      </c>
      <c r="B1653" s="0" t="s">
        <v>2718</v>
      </c>
      <c r="C1653" s="0" t="s">
        <v>5</v>
      </c>
      <c r="D1653" s="0" t="s">
        <v>5</v>
      </c>
      <c r="L1653" s="0"/>
    </row>
    <row r="1654" customFormat="false" ht="14.4" hidden="false" customHeight="false" outlineLevel="0" collapsed="false">
      <c r="A1654" s="0" t="s">
        <v>2721</v>
      </c>
      <c r="B1654" s="0" t="s">
        <v>2722</v>
      </c>
      <c r="C1654" s="0" t="s">
        <v>6</v>
      </c>
      <c r="D1654" s="0" t="s">
        <v>4</v>
      </c>
      <c r="L1654" s="0"/>
    </row>
    <row r="1655" customFormat="false" ht="14.4" hidden="false" customHeight="false" outlineLevel="0" collapsed="false">
      <c r="A1655" s="0" t="s">
        <v>2723</v>
      </c>
      <c r="B1655" s="0" t="s">
        <v>2724</v>
      </c>
      <c r="C1655" s="0" t="s">
        <v>6</v>
      </c>
      <c r="D1655" s="0" t="s">
        <v>4</v>
      </c>
    </row>
    <row r="1656" customFormat="false" ht="14.4" hidden="false" customHeight="false" outlineLevel="0" collapsed="false">
      <c r="A1656" s="0" t="s">
        <v>2725</v>
      </c>
      <c r="B1656" s="0" t="s">
        <v>2724</v>
      </c>
      <c r="C1656" s="0" t="s">
        <v>5</v>
      </c>
      <c r="D1656" s="0" t="s">
        <v>5</v>
      </c>
      <c r="L1656" s="0"/>
    </row>
    <row r="1657" customFormat="false" ht="14.4" hidden="false" customHeight="false" outlineLevel="0" collapsed="false">
      <c r="A1657" s="0" t="s">
        <v>2726</v>
      </c>
      <c r="B1657" s="0" t="s">
        <v>2724</v>
      </c>
      <c r="C1657" s="0" t="s">
        <v>5</v>
      </c>
      <c r="D1657" s="0" t="s">
        <v>5</v>
      </c>
      <c r="L1657" s="0"/>
    </row>
    <row r="1658" customFormat="false" ht="14.4" hidden="false" customHeight="false" outlineLevel="0" collapsed="false">
      <c r="A1658" s="0" t="s">
        <v>2727</v>
      </c>
      <c r="B1658" s="0" t="s">
        <v>2728</v>
      </c>
      <c r="C1658" s="0" t="s">
        <v>6</v>
      </c>
      <c r="D1658" s="0" t="s">
        <v>4</v>
      </c>
      <c r="L1658" s="0"/>
    </row>
    <row r="1659" customFormat="false" ht="14.4" hidden="false" customHeight="false" outlineLevel="0" collapsed="false">
      <c r="A1659" s="0" t="s">
        <v>2729</v>
      </c>
      <c r="B1659" s="0" t="s">
        <v>2730</v>
      </c>
      <c r="C1659" s="0" t="s">
        <v>6</v>
      </c>
      <c r="D1659" s="0" t="s">
        <v>4</v>
      </c>
      <c r="L1659" s="0"/>
    </row>
    <row r="1660" customFormat="false" ht="14.4" hidden="false" customHeight="false" outlineLevel="0" collapsed="false">
      <c r="A1660" s="0" t="s">
        <v>2731</v>
      </c>
      <c r="B1660" s="0" t="s">
        <v>2732</v>
      </c>
      <c r="C1660" s="0" t="s">
        <v>6</v>
      </c>
      <c r="D1660" s="0" t="s">
        <v>4</v>
      </c>
      <c r="L1660" s="0"/>
    </row>
    <row r="1661" customFormat="false" ht="14.4" hidden="false" customHeight="false" outlineLevel="0" collapsed="false">
      <c r="A1661" s="0" t="s">
        <v>2733</v>
      </c>
      <c r="B1661" s="0" t="s">
        <v>2734</v>
      </c>
      <c r="C1661" s="0" t="s">
        <v>4</v>
      </c>
      <c r="D1661" s="0" t="s">
        <v>4</v>
      </c>
    </row>
    <row r="1662" customFormat="false" ht="14.4" hidden="false" customHeight="false" outlineLevel="0" collapsed="false">
      <c r="A1662" s="0" t="s">
        <v>2735</v>
      </c>
      <c r="B1662" s="0" t="s">
        <v>2736</v>
      </c>
      <c r="C1662" s="0" t="s">
        <v>4</v>
      </c>
      <c r="D1662" s="0" t="s">
        <v>4</v>
      </c>
    </row>
    <row r="1663" customFormat="false" ht="14.4" hidden="false" customHeight="false" outlineLevel="0" collapsed="false">
      <c r="A1663" s="0" t="s">
        <v>2737</v>
      </c>
      <c r="B1663" s="0" t="s">
        <v>2738</v>
      </c>
      <c r="C1663" s="0" t="s">
        <v>6</v>
      </c>
      <c r="D1663" s="0" t="s">
        <v>4</v>
      </c>
    </row>
    <row r="1664" customFormat="false" ht="14.4" hidden="false" customHeight="false" outlineLevel="0" collapsed="false">
      <c r="A1664" s="0" t="s">
        <v>2739</v>
      </c>
      <c r="B1664" s="0" t="s">
        <v>2740</v>
      </c>
      <c r="C1664" s="0" t="s">
        <v>6</v>
      </c>
      <c r="D1664" s="0" t="s">
        <v>4</v>
      </c>
      <c r="L1664" s="0"/>
    </row>
    <row r="1665" customFormat="false" ht="14.4" hidden="false" customHeight="false" outlineLevel="0" collapsed="false">
      <c r="A1665" s="0" t="s">
        <v>2741</v>
      </c>
      <c r="B1665" s="0" t="s">
        <v>2740</v>
      </c>
      <c r="C1665" s="0" t="s">
        <v>6</v>
      </c>
      <c r="D1665" s="0" t="s">
        <v>4</v>
      </c>
      <c r="L1665" s="0"/>
    </row>
    <row r="1666" customFormat="false" ht="14.4" hidden="false" customHeight="false" outlineLevel="0" collapsed="false">
      <c r="A1666" s="0" t="s">
        <v>2742</v>
      </c>
      <c r="B1666" s="0" t="s">
        <v>2743</v>
      </c>
      <c r="C1666" s="0" t="s">
        <v>4</v>
      </c>
      <c r="D1666" s="0" t="s">
        <v>4</v>
      </c>
    </row>
    <row r="1667" customFormat="false" ht="14.4" hidden="false" customHeight="false" outlineLevel="0" collapsed="false">
      <c r="A1667" s="0" t="s">
        <v>2744</v>
      </c>
      <c r="B1667" s="0" t="s">
        <v>2745</v>
      </c>
      <c r="C1667" s="0" t="s">
        <v>4</v>
      </c>
      <c r="D1667" s="0" t="s">
        <v>4</v>
      </c>
    </row>
    <row r="1668" customFormat="false" ht="14.4" hidden="false" customHeight="false" outlineLevel="0" collapsed="false">
      <c r="A1668" s="0" t="s">
        <v>2746</v>
      </c>
      <c r="B1668" s="0" t="s">
        <v>2745</v>
      </c>
      <c r="C1668" s="0" t="s">
        <v>5</v>
      </c>
      <c r="D1668" s="0" t="s">
        <v>5</v>
      </c>
      <c r="L1668" s="0"/>
    </row>
    <row r="1669" customFormat="false" ht="14.4" hidden="false" customHeight="false" outlineLevel="0" collapsed="false">
      <c r="A1669" s="0" t="s">
        <v>2747</v>
      </c>
      <c r="B1669" s="0" t="s">
        <v>2745</v>
      </c>
      <c r="C1669" s="0" t="s">
        <v>5</v>
      </c>
      <c r="D1669" s="0" t="s">
        <v>5</v>
      </c>
      <c r="L1669" s="0"/>
    </row>
    <row r="1670" customFormat="false" ht="14.4" hidden="false" customHeight="false" outlineLevel="0" collapsed="false">
      <c r="A1670" s="0" t="s">
        <v>2748</v>
      </c>
      <c r="B1670" s="0" t="s">
        <v>2749</v>
      </c>
      <c r="C1670" s="0" t="s">
        <v>6</v>
      </c>
      <c r="D1670" s="0" t="s">
        <v>4</v>
      </c>
      <c r="L1670" s="0"/>
    </row>
    <row r="1671" customFormat="false" ht="14.4" hidden="false" customHeight="false" outlineLevel="0" collapsed="false">
      <c r="A1671" s="0" t="s">
        <v>2750</v>
      </c>
      <c r="B1671" s="0" t="s">
        <v>2751</v>
      </c>
      <c r="C1671" s="0" t="s">
        <v>6</v>
      </c>
      <c r="D1671" s="0" t="s">
        <v>4</v>
      </c>
      <c r="L1671" s="0"/>
    </row>
    <row r="1672" customFormat="false" ht="14.4" hidden="false" customHeight="false" outlineLevel="0" collapsed="false">
      <c r="A1672" s="0" t="s">
        <v>2752</v>
      </c>
      <c r="B1672" s="0" t="s">
        <v>2753</v>
      </c>
      <c r="C1672" s="0" t="s">
        <v>6</v>
      </c>
      <c r="D1672" s="0" t="s">
        <v>4</v>
      </c>
      <c r="L1672" s="0"/>
    </row>
    <row r="1673" customFormat="false" ht="14.4" hidden="false" customHeight="false" outlineLevel="0" collapsed="false">
      <c r="A1673" s="0" t="s">
        <v>2754</v>
      </c>
      <c r="B1673" s="0" t="s">
        <v>2753</v>
      </c>
      <c r="C1673" s="0" t="s">
        <v>6</v>
      </c>
      <c r="D1673" s="0" t="s">
        <v>4</v>
      </c>
      <c r="L1673" s="0"/>
    </row>
    <row r="1674" customFormat="false" ht="14.4" hidden="false" customHeight="false" outlineLevel="0" collapsed="false">
      <c r="A1674" s="0" t="s">
        <v>2755</v>
      </c>
      <c r="B1674" s="0" t="s">
        <v>2756</v>
      </c>
      <c r="C1674" s="0" t="s">
        <v>6</v>
      </c>
      <c r="D1674" s="0" t="s">
        <v>4</v>
      </c>
      <c r="L1674" s="0"/>
    </row>
    <row r="1675" customFormat="false" ht="14.4" hidden="false" customHeight="false" outlineLevel="0" collapsed="false">
      <c r="A1675" s="0" t="s">
        <v>2757</v>
      </c>
      <c r="B1675" s="0" t="s">
        <v>2758</v>
      </c>
      <c r="C1675" s="0" t="s">
        <v>6</v>
      </c>
      <c r="D1675" s="0" t="s">
        <v>4</v>
      </c>
      <c r="L1675" s="0"/>
    </row>
    <row r="1676" customFormat="false" ht="14.4" hidden="false" customHeight="false" outlineLevel="0" collapsed="false">
      <c r="A1676" s="0" t="s">
        <v>2759</v>
      </c>
      <c r="B1676" s="0" t="s">
        <v>2758</v>
      </c>
      <c r="C1676" s="0" t="s">
        <v>6</v>
      </c>
      <c r="D1676" s="0" t="s">
        <v>4</v>
      </c>
      <c r="L1676" s="0"/>
    </row>
    <row r="1677" customFormat="false" ht="14.4" hidden="false" customHeight="false" outlineLevel="0" collapsed="false">
      <c r="A1677" s="0" t="s">
        <v>2760</v>
      </c>
      <c r="B1677" s="0" t="s">
        <v>2758</v>
      </c>
      <c r="C1677" s="0" t="s">
        <v>6</v>
      </c>
      <c r="D1677" s="0" t="s">
        <v>4</v>
      </c>
      <c r="L1677" s="0"/>
    </row>
    <row r="1678" customFormat="false" ht="14.4" hidden="false" customHeight="false" outlineLevel="0" collapsed="false">
      <c r="A1678" s="0" t="s">
        <v>2761</v>
      </c>
      <c r="B1678" s="0" t="s">
        <v>2762</v>
      </c>
      <c r="C1678" s="0" t="s">
        <v>6</v>
      </c>
      <c r="D1678" s="0" t="s">
        <v>6</v>
      </c>
      <c r="L1678" s="0"/>
    </row>
    <row r="1679" customFormat="false" ht="14.4" hidden="false" customHeight="false" outlineLevel="0" collapsed="false">
      <c r="A1679" s="0" t="s">
        <v>2763</v>
      </c>
      <c r="B1679" s="0" t="s">
        <v>2764</v>
      </c>
      <c r="C1679" s="0" t="s">
        <v>4</v>
      </c>
      <c r="D1679" s="0" t="s">
        <v>4</v>
      </c>
    </row>
    <row r="1680" customFormat="false" ht="14.4" hidden="false" customHeight="false" outlineLevel="0" collapsed="false">
      <c r="A1680" s="0" t="s">
        <v>2765</v>
      </c>
      <c r="B1680" s="0" t="s">
        <v>2764</v>
      </c>
      <c r="C1680" s="0" t="s">
        <v>5</v>
      </c>
      <c r="D1680" s="0" t="s">
        <v>5</v>
      </c>
      <c r="L1680" s="0"/>
    </row>
    <row r="1681" customFormat="false" ht="14.4" hidden="false" customHeight="false" outlineLevel="0" collapsed="false">
      <c r="A1681" s="0" t="s">
        <v>2766</v>
      </c>
      <c r="B1681" s="0" t="s">
        <v>2764</v>
      </c>
      <c r="C1681" s="0" t="s">
        <v>5</v>
      </c>
      <c r="D1681" s="0" t="s">
        <v>5</v>
      </c>
      <c r="L1681" s="0"/>
    </row>
    <row r="1682" customFormat="false" ht="14.4" hidden="false" customHeight="false" outlineLevel="0" collapsed="false">
      <c r="A1682" s="0" t="s">
        <v>2767</v>
      </c>
      <c r="B1682" s="0" t="s">
        <v>2768</v>
      </c>
      <c r="C1682" s="0" t="s">
        <v>4</v>
      </c>
      <c r="D1682" s="0" t="s">
        <v>4</v>
      </c>
    </row>
    <row r="1683" customFormat="false" ht="14.4" hidden="false" customHeight="false" outlineLevel="0" collapsed="false">
      <c r="A1683" s="0" t="s">
        <v>2769</v>
      </c>
      <c r="B1683" s="0" t="s">
        <v>2770</v>
      </c>
      <c r="C1683" s="0" t="s">
        <v>4</v>
      </c>
      <c r="D1683" s="0" t="s">
        <v>4</v>
      </c>
    </row>
    <row r="1684" customFormat="false" ht="14.4" hidden="false" customHeight="false" outlineLevel="0" collapsed="false">
      <c r="A1684" s="0" t="s">
        <v>2771</v>
      </c>
      <c r="B1684" s="0" t="s">
        <v>2772</v>
      </c>
      <c r="C1684" s="0" t="s">
        <v>6</v>
      </c>
      <c r="D1684" s="0" t="s">
        <v>6</v>
      </c>
      <c r="L1684" s="0"/>
    </row>
    <row r="1685" customFormat="false" ht="14.4" hidden="false" customHeight="false" outlineLevel="0" collapsed="false">
      <c r="A1685" s="0" t="s">
        <v>2773</v>
      </c>
      <c r="B1685" s="0" t="s">
        <v>2772</v>
      </c>
      <c r="C1685" s="0" t="s">
        <v>6</v>
      </c>
      <c r="D1685" s="0" t="s">
        <v>6</v>
      </c>
      <c r="L1685" s="0"/>
    </row>
    <row r="1686" customFormat="false" ht="14.4" hidden="false" customHeight="false" outlineLevel="0" collapsed="false">
      <c r="A1686" s="0" t="s">
        <v>2774</v>
      </c>
      <c r="B1686" s="0" t="s">
        <v>2772</v>
      </c>
      <c r="C1686" s="0" t="s">
        <v>6</v>
      </c>
      <c r="D1686" s="0" t="s">
        <v>6</v>
      </c>
      <c r="L1686" s="0"/>
    </row>
    <row r="1687" customFormat="false" ht="14.4" hidden="false" customHeight="false" outlineLevel="0" collapsed="false">
      <c r="A1687" s="0" t="s">
        <v>2775</v>
      </c>
      <c r="B1687" s="0" t="s">
        <v>2776</v>
      </c>
      <c r="C1687" s="0" t="s">
        <v>4</v>
      </c>
      <c r="D1687" s="0" t="s">
        <v>4</v>
      </c>
    </row>
    <row r="1688" customFormat="false" ht="14.4" hidden="false" customHeight="false" outlineLevel="0" collapsed="false">
      <c r="A1688" s="0" t="s">
        <v>2777</v>
      </c>
      <c r="B1688" s="0" t="s">
        <v>2776</v>
      </c>
      <c r="C1688" s="0" t="s">
        <v>4</v>
      </c>
      <c r="D1688" s="0" t="s">
        <v>4</v>
      </c>
    </row>
    <row r="1689" customFormat="false" ht="14.4" hidden="false" customHeight="false" outlineLevel="0" collapsed="false">
      <c r="A1689" s="0" t="s">
        <v>2778</v>
      </c>
      <c r="B1689" s="0" t="s">
        <v>2776</v>
      </c>
      <c r="C1689" s="0" t="s">
        <v>4</v>
      </c>
      <c r="D1689" s="0" t="s">
        <v>4</v>
      </c>
    </row>
    <row r="1690" customFormat="false" ht="14.4" hidden="false" customHeight="false" outlineLevel="0" collapsed="false">
      <c r="A1690" s="0" t="s">
        <v>2779</v>
      </c>
      <c r="B1690" s="0" t="s">
        <v>2780</v>
      </c>
      <c r="C1690" s="0" t="s">
        <v>4</v>
      </c>
      <c r="D1690" s="0" t="s">
        <v>4</v>
      </c>
    </row>
    <row r="1691" customFormat="false" ht="14.4" hidden="false" customHeight="false" outlineLevel="0" collapsed="false">
      <c r="A1691" s="0" t="s">
        <v>2781</v>
      </c>
      <c r="B1691" s="0" t="s">
        <v>2782</v>
      </c>
      <c r="C1691" s="0" t="s">
        <v>6</v>
      </c>
      <c r="D1691" s="0" t="s">
        <v>4</v>
      </c>
      <c r="L1691" s="0"/>
    </row>
    <row r="1692" customFormat="false" ht="14.4" hidden="false" customHeight="false" outlineLevel="0" collapsed="false">
      <c r="A1692" s="0" t="s">
        <v>2783</v>
      </c>
      <c r="B1692" s="0" t="s">
        <v>2782</v>
      </c>
      <c r="C1692" s="0" t="s">
        <v>6</v>
      </c>
      <c r="D1692" s="0" t="s">
        <v>4</v>
      </c>
      <c r="L1692" s="0"/>
    </row>
    <row r="1693" customFormat="false" ht="14.4" hidden="false" customHeight="false" outlineLevel="0" collapsed="false">
      <c r="A1693" s="0" t="s">
        <v>2784</v>
      </c>
      <c r="B1693" s="0" t="s">
        <v>2782</v>
      </c>
      <c r="C1693" s="0" t="s">
        <v>6</v>
      </c>
      <c r="D1693" s="0" t="s">
        <v>4</v>
      </c>
      <c r="L1693" s="0"/>
    </row>
    <row r="1694" customFormat="false" ht="14.4" hidden="false" customHeight="false" outlineLevel="0" collapsed="false">
      <c r="A1694" s="0" t="s">
        <v>2785</v>
      </c>
      <c r="B1694" s="0" t="s">
        <v>2786</v>
      </c>
      <c r="C1694" s="0" t="s">
        <v>6</v>
      </c>
      <c r="D1694" s="0" t="s">
        <v>6</v>
      </c>
      <c r="L1694" s="0"/>
    </row>
    <row r="1695" customFormat="false" ht="14.4" hidden="false" customHeight="false" outlineLevel="0" collapsed="false">
      <c r="A1695" s="0" t="s">
        <v>2787</v>
      </c>
      <c r="B1695" s="0" t="s">
        <v>2788</v>
      </c>
      <c r="C1695" s="0" t="s">
        <v>4</v>
      </c>
      <c r="D1695" s="0" t="s">
        <v>4</v>
      </c>
    </row>
    <row r="1696" customFormat="false" ht="14.4" hidden="false" customHeight="false" outlineLevel="0" collapsed="false">
      <c r="A1696" s="0" t="s">
        <v>2789</v>
      </c>
      <c r="B1696" s="0" t="s">
        <v>2788</v>
      </c>
      <c r="C1696" s="0" t="s">
        <v>4</v>
      </c>
      <c r="D1696" s="0" t="s">
        <v>4</v>
      </c>
    </row>
    <row r="1697" customFormat="false" ht="14.4" hidden="false" customHeight="false" outlineLevel="0" collapsed="false">
      <c r="A1697" s="0" t="s">
        <v>2790</v>
      </c>
      <c r="B1697" s="0" t="s">
        <v>2788</v>
      </c>
      <c r="C1697" s="0" t="s">
        <v>4</v>
      </c>
      <c r="D1697" s="0" t="s">
        <v>4</v>
      </c>
    </row>
    <row r="1698" customFormat="false" ht="14.4" hidden="false" customHeight="false" outlineLevel="0" collapsed="false">
      <c r="A1698" s="0" t="s">
        <v>2791</v>
      </c>
      <c r="B1698" s="0" t="s">
        <v>2792</v>
      </c>
      <c r="C1698" s="0" t="s">
        <v>6</v>
      </c>
      <c r="D1698" s="0" t="s">
        <v>6</v>
      </c>
      <c r="L1698" s="0"/>
    </row>
    <row r="1699" customFormat="false" ht="14.4" hidden="false" customHeight="false" outlineLevel="0" collapsed="false">
      <c r="A1699" s="0" t="s">
        <v>2793</v>
      </c>
      <c r="B1699" s="0" t="s">
        <v>2794</v>
      </c>
      <c r="C1699" s="0" t="s">
        <v>4</v>
      </c>
      <c r="D1699" s="0" t="s">
        <v>4</v>
      </c>
    </row>
    <row r="1700" customFormat="false" ht="14.4" hidden="false" customHeight="false" outlineLevel="0" collapsed="false">
      <c r="A1700" s="0" t="s">
        <v>2795</v>
      </c>
      <c r="B1700" s="0" t="s">
        <v>2794</v>
      </c>
      <c r="C1700" s="0" t="s">
        <v>5</v>
      </c>
      <c r="D1700" s="0" t="s">
        <v>5</v>
      </c>
      <c r="L1700" s="0"/>
    </row>
    <row r="1701" customFormat="false" ht="14.4" hidden="false" customHeight="false" outlineLevel="0" collapsed="false">
      <c r="A1701" s="0" t="s">
        <v>2796</v>
      </c>
      <c r="B1701" s="0" t="s">
        <v>2794</v>
      </c>
      <c r="C1701" s="0" t="s">
        <v>5</v>
      </c>
      <c r="D1701" s="0" t="s">
        <v>5</v>
      </c>
      <c r="L1701" s="0"/>
    </row>
    <row r="1702" customFormat="false" ht="14.4" hidden="false" customHeight="false" outlineLevel="0" collapsed="false">
      <c r="A1702" s="0" t="s">
        <v>2797</v>
      </c>
      <c r="B1702" s="0" t="s">
        <v>2798</v>
      </c>
      <c r="C1702" s="0" t="s">
        <v>4</v>
      </c>
      <c r="D1702" s="0" t="s">
        <v>4</v>
      </c>
    </row>
    <row r="1703" customFormat="false" ht="14.4" hidden="false" customHeight="false" outlineLevel="0" collapsed="false">
      <c r="A1703" s="0" t="s">
        <v>2799</v>
      </c>
      <c r="B1703" s="0" t="s">
        <v>2800</v>
      </c>
      <c r="C1703" s="0" t="s">
        <v>4</v>
      </c>
      <c r="D1703" s="0" t="s">
        <v>4</v>
      </c>
    </row>
    <row r="1704" customFormat="false" ht="14.4" hidden="false" customHeight="false" outlineLevel="0" collapsed="false">
      <c r="A1704" s="0" t="s">
        <v>2801</v>
      </c>
      <c r="B1704" s="0" t="s">
        <v>2800</v>
      </c>
      <c r="C1704" s="0" t="s">
        <v>4</v>
      </c>
      <c r="D1704" s="0" t="s">
        <v>4</v>
      </c>
    </row>
    <row r="1705" customFormat="false" ht="14.4" hidden="false" customHeight="false" outlineLevel="0" collapsed="false">
      <c r="A1705" s="0" t="s">
        <v>2802</v>
      </c>
      <c r="B1705" s="0" t="s">
        <v>2800</v>
      </c>
      <c r="C1705" s="0" t="s">
        <v>4</v>
      </c>
      <c r="D1705" s="0" t="s">
        <v>4</v>
      </c>
    </row>
    <row r="1706" customFormat="false" ht="14.4" hidden="false" customHeight="false" outlineLevel="0" collapsed="false">
      <c r="A1706" s="0" t="s">
        <v>2803</v>
      </c>
      <c r="B1706" s="0" t="s">
        <v>2804</v>
      </c>
      <c r="C1706" s="0" t="s">
        <v>4</v>
      </c>
      <c r="D1706" s="0" t="s">
        <v>4</v>
      </c>
    </row>
    <row r="1707" customFormat="false" ht="14.4" hidden="false" customHeight="false" outlineLevel="0" collapsed="false">
      <c r="A1707" s="0" t="s">
        <v>2805</v>
      </c>
      <c r="B1707" s="0" t="s">
        <v>2806</v>
      </c>
      <c r="C1707" s="0" t="s">
        <v>5</v>
      </c>
      <c r="D1707" s="0" t="s">
        <v>5</v>
      </c>
      <c r="L1707" s="0"/>
    </row>
    <row r="1708" customFormat="false" ht="14.4" hidden="false" customHeight="false" outlineLevel="0" collapsed="false">
      <c r="A1708" s="0" t="s">
        <v>2807</v>
      </c>
      <c r="B1708" s="0" t="s">
        <v>2808</v>
      </c>
      <c r="C1708" s="0" t="s">
        <v>5</v>
      </c>
      <c r="D1708" s="0" t="s">
        <v>5</v>
      </c>
      <c r="L1708" s="0"/>
    </row>
    <row r="1709" customFormat="false" ht="14.4" hidden="false" customHeight="false" outlineLevel="0" collapsed="false">
      <c r="A1709" s="0" t="s">
        <v>2809</v>
      </c>
      <c r="B1709" s="0" t="s">
        <v>2808</v>
      </c>
      <c r="C1709" s="0" t="s">
        <v>5</v>
      </c>
      <c r="D1709" s="0" t="s">
        <v>5</v>
      </c>
      <c r="L1709" s="0"/>
    </row>
    <row r="1710" customFormat="false" ht="14.4" hidden="false" customHeight="false" outlineLevel="0" collapsed="false">
      <c r="A1710" s="0" t="s">
        <v>2810</v>
      </c>
      <c r="B1710" s="0" t="s">
        <v>2808</v>
      </c>
      <c r="C1710" s="0" t="s">
        <v>5</v>
      </c>
      <c r="D1710" s="0" t="s">
        <v>5</v>
      </c>
      <c r="L1710" s="0"/>
    </row>
    <row r="1711" customFormat="false" ht="14.4" hidden="false" customHeight="false" outlineLevel="0" collapsed="false">
      <c r="A1711" s="0" t="s">
        <v>2811</v>
      </c>
      <c r="B1711" s="0" t="s">
        <v>2812</v>
      </c>
      <c r="C1711" s="0" t="s">
        <v>5</v>
      </c>
      <c r="D1711" s="0" t="s">
        <v>5</v>
      </c>
      <c r="L1711" s="0"/>
    </row>
    <row r="1712" customFormat="false" ht="14.4" hidden="false" customHeight="false" outlineLevel="0" collapsed="false">
      <c r="A1712" s="0" t="s">
        <v>2813</v>
      </c>
      <c r="B1712" s="0" t="s">
        <v>2814</v>
      </c>
      <c r="C1712" s="0" t="s">
        <v>5</v>
      </c>
      <c r="D1712" s="0" t="s">
        <v>5</v>
      </c>
      <c r="L1712" s="0"/>
    </row>
    <row r="1713" customFormat="false" ht="14.4" hidden="false" customHeight="false" outlineLevel="0" collapsed="false">
      <c r="A1713" s="0" t="s">
        <v>2815</v>
      </c>
      <c r="B1713" s="0" t="s">
        <v>2814</v>
      </c>
      <c r="C1713" s="0" t="s">
        <v>5</v>
      </c>
      <c r="D1713" s="0" t="s">
        <v>5</v>
      </c>
      <c r="L1713" s="0"/>
    </row>
    <row r="1714" customFormat="false" ht="14.4" hidden="false" customHeight="false" outlineLevel="0" collapsed="false">
      <c r="A1714" s="0" t="s">
        <v>2816</v>
      </c>
      <c r="B1714" s="0" t="s">
        <v>2814</v>
      </c>
      <c r="C1714" s="0" t="s">
        <v>5</v>
      </c>
      <c r="D1714" s="0" t="s">
        <v>5</v>
      </c>
      <c r="L1714" s="0"/>
    </row>
    <row r="1715" customFormat="false" ht="14.4" hidden="false" customHeight="false" outlineLevel="0" collapsed="false">
      <c r="L1715" s="0"/>
    </row>
    <row r="1716" customFormat="false" ht="14.4" hidden="false" customHeight="false" outlineLevel="0" collapsed="false">
      <c r="L171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6T11:02:38Z</dcterms:created>
  <dc:creator>openpyxl</dc:creator>
  <dc:description/>
  <dc:language>en-US</dc:language>
  <cp:lastModifiedBy>86166</cp:lastModifiedBy>
  <dcterms:modified xsi:type="dcterms:W3CDTF">2021-05-08T02:11:05Z</dcterms:modified>
  <cp:revision>0</cp:revision>
  <dc:subject/>
  <dc:title/>
</cp:coreProperties>
</file>